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25725" yWindow="-1035" windowWidth="25485" windowHeight="15540" tabRatio="849" activeTab="1"/>
  </bookViews>
  <sheets>
    <sheet name="Patient Characteristics" sheetId="13" r:id="rId1"/>
    <sheet name="Time Attenuation Curves" sheetId="21" r:id="rId2"/>
    <sheet name="Kidney Functional Parameters" sheetId="14" r:id="rId3"/>
    <sheet name="Perfusion by Decon. &amp; Model" sheetId="15" r:id="rId4"/>
    <sheet name="Interobservor Reproducibility" sheetId="16" r:id="rId5"/>
    <sheet name="Simulation of Td" sheetId="17" r:id="rId6"/>
    <sheet name="Simulation of Td by Range" sheetId="19" r:id="rId7"/>
    <sheet name="Simulation of Td by Resolution" sheetId="20" r:id="rId8"/>
    <sheet name="Simulation of Fitting Range" sheetId="18" r:id="rId9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76" i="18" l="1"/>
  <c r="Q76" i="18"/>
  <c r="P76" i="18"/>
  <c r="O76" i="18"/>
  <c r="N76" i="18"/>
  <c r="M76" i="18"/>
  <c r="L76" i="18"/>
  <c r="K76" i="18"/>
  <c r="J76" i="18"/>
  <c r="I76" i="18"/>
  <c r="H76" i="18"/>
  <c r="G76" i="18"/>
  <c r="F76" i="18"/>
  <c r="E76" i="18"/>
  <c r="D76" i="18"/>
  <c r="R75" i="18"/>
  <c r="Q75" i="18"/>
  <c r="P75" i="18"/>
  <c r="O75" i="18"/>
  <c r="N75" i="18"/>
  <c r="M75" i="18"/>
  <c r="L75" i="18"/>
  <c r="K75" i="18"/>
  <c r="J75" i="18"/>
  <c r="I75" i="18"/>
  <c r="H75" i="18"/>
  <c r="G75" i="18"/>
  <c r="F75" i="18"/>
  <c r="E75" i="18"/>
  <c r="D75" i="18"/>
  <c r="R21" i="18"/>
  <c r="Q21" i="18"/>
  <c r="P21" i="18"/>
  <c r="O21" i="18"/>
  <c r="N21" i="18"/>
  <c r="M21" i="18"/>
  <c r="L21" i="18"/>
  <c r="K21" i="18"/>
  <c r="J21" i="18"/>
  <c r="I21" i="18"/>
  <c r="H21" i="18"/>
  <c r="G21" i="18"/>
  <c r="F21" i="18"/>
  <c r="E21" i="18"/>
  <c r="D21" i="18"/>
  <c r="R20" i="18"/>
  <c r="Q20" i="18"/>
  <c r="P20" i="18"/>
  <c r="O20" i="18"/>
  <c r="N20" i="18"/>
  <c r="M20" i="18"/>
  <c r="L20" i="18"/>
  <c r="K20" i="18"/>
  <c r="J20" i="18"/>
  <c r="I20" i="18"/>
  <c r="H20" i="18"/>
  <c r="G20" i="18"/>
  <c r="F20" i="18"/>
  <c r="E20" i="18"/>
  <c r="D20" i="18"/>
  <c r="R150" i="18"/>
  <c r="Q150" i="18"/>
  <c r="P150" i="18"/>
  <c r="O150" i="18"/>
  <c r="N150" i="18"/>
  <c r="M150" i="18"/>
  <c r="L150" i="18"/>
  <c r="K150" i="18"/>
  <c r="J150" i="18"/>
  <c r="I150" i="18"/>
  <c r="H150" i="18"/>
  <c r="G150" i="18"/>
  <c r="F150" i="18"/>
  <c r="E150" i="18"/>
  <c r="D150" i="18"/>
  <c r="R149" i="18"/>
  <c r="Q149" i="18"/>
  <c r="P149" i="18"/>
  <c r="O149" i="18"/>
  <c r="N149" i="18"/>
  <c r="M149" i="18"/>
  <c r="L149" i="18"/>
  <c r="K149" i="18"/>
  <c r="J149" i="18"/>
  <c r="I149" i="18"/>
  <c r="H149" i="18"/>
  <c r="G149" i="18"/>
  <c r="F149" i="18"/>
  <c r="E149" i="18"/>
  <c r="D149" i="18"/>
  <c r="R129" i="18"/>
  <c r="Q129" i="18"/>
  <c r="P129" i="18"/>
  <c r="O129" i="18"/>
  <c r="N129" i="18"/>
  <c r="M129" i="18"/>
  <c r="L129" i="18"/>
  <c r="K129" i="18"/>
  <c r="J129" i="18"/>
  <c r="I129" i="18"/>
  <c r="H129" i="18"/>
  <c r="G129" i="18"/>
  <c r="F129" i="18"/>
  <c r="E129" i="18"/>
  <c r="D129" i="18"/>
  <c r="R128" i="18"/>
  <c r="Q128" i="18"/>
  <c r="P128" i="18"/>
  <c r="O128" i="18"/>
  <c r="N128" i="18"/>
  <c r="M128" i="18"/>
  <c r="L128" i="18"/>
  <c r="K128" i="18"/>
  <c r="J128" i="18"/>
  <c r="I128" i="18"/>
  <c r="H128" i="18"/>
  <c r="G128" i="18"/>
  <c r="F128" i="18"/>
  <c r="E128" i="18"/>
  <c r="D128" i="18"/>
  <c r="R106" i="18"/>
  <c r="Q106" i="18"/>
  <c r="P106" i="18"/>
  <c r="O106" i="18"/>
  <c r="N106" i="18"/>
  <c r="M106" i="18"/>
  <c r="L106" i="18"/>
  <c r="K106" i="18"/>
  <c r="J106" i="18"/>
  <c r="I106" i="18"/>
  <c r="H106" i="18"/>
  <c r="G106" i="18"/>
  <c r="F106" i="18"/>
  <c r="E106" i="18"/>
  <c r="D106" i="18"/>
  <c r="R105" i="18"/>
  <c r="Q105" i="18"/>
  <c r="P105" i="18"/>
  <c r="O105" i="18"/>
  <c r="N105" i="18"/>
  <c r="M105" i="18"/>
  <c r="L105" i="18"/>
  <c r="K105" i="18"/>
  <c r="J105" i="18"/>
  <c r="I105" i="18"/>
  <c r="H105" i="18"/>
  <c r="G105" i="18"/>
  <c r="F105" i="18"/>
  <c r="E105" i="18"/>
  <c r="D105" i="18"/>
</calcChain>
</file>

<file path=xl/sharedStrings.xml><?xml version="1.0" encoding="utf-8"?>
<sst xmlns="http://schemas.openxmlformats.org/spreadsheetml/2006/main" count="1490" uniqueCount="118">
  <si>
    <t>Age</t>
  </si>
  <si>
    <t>EH</t>
  </si>
  <si>
    <t>ARAS</t>
  </si>
  <si>
    <t>Mean</t>
  </si>
  <si>
    <t>Std</t>
  </si>
  <si>
    <t>Serum Creatinine Level (mg/dL)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No. of antihypertensive drugs</t>
  </si>
  <si>
    <r>
      <t>BMI (kg/m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t>Systolic Blood Pressure (mmHg)</t>
  </si>
  <si>
    <t>Diastolic Blood Pressure (mmHg)</t>
  </si>
  <si>
    <t>MAP (mmHg)</t>
  </si>
  <si>
    <r>
      <t>Estimated GFR (mL/min per 1.73 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t>Iothalamate GFR (mL/min)</t>
  </si>
  <si>
    <t>ID</t>
  </si>
  <si>
    <t>Patient Type</t>
  </si>
  <si>
    <t xml:space="preserve">Kidney </t>
  </si>
  <si>
    <t>f</t>
  </si>
  <si>
    <t>Kidney 1</t>
  </si>
  <si>
    <t>LK</t>
  </si>
  <si>
    <t>Kidney 2</t>
  </si>
  <si>
    <t>Kidney 3</t>
  </si>
  <si>
    <t>Kidney 4</t>
  </si>
  <si>
    <t>Kidney 5</t>
  </si>
  <si>
    <t>Kidney 6</t>
  </si>
  <si>
    <t>Kidney 7</t>
  </si>
  <si>
    <t>Kidney 8</t>
  </si>
  <si>
    <t>Kidney 9</t>
  </si>
  <si>
    <t>Kidney 10</t>
  </si>
  <si>
    <t>Kidney 11</t>
  </si>
  <si>
    <t>Kidney 12</t>
  </si>
  <si>
    <t>Kidney 13</t>
  </si>
  <si>
    <t>Kidney 14</t>
  </si>
  <si>
    <t>RK</t>
  </si>
  <si>
    <t>Kidney 15</t>
  </si>
  <si>
    <t>Kidney 16</t>
  </si>
  <si>
    <t>Kidney 17</t>
  </si>
  <si>
    <t>Kidney 18</t>
  </si>
  <si>
    <t>Kidney 19</t>
  </si>
  <si>
    <t>Kidney 20</t>
  </si>
  <si>
    <t>Kidney 21</t>
  </si>
  <si>
    <t>Kidney 22</t>
  </si>
  <si>
    <t>Kidney 23</t>
  </si>
  <si>
    <t>Kidney 24</t>
  </si>
  <si>
    <t>Kidney 25</t>
  </si>
  <si>
    <t>Kidney 26</t>
  </si>
  <si>
    <t>Kidney</t>
  </si>
  <si>
    <t>RAS</t>
  </si>
  <si>
    <t>CLK</t>
  </si>
  <si>
    <t>Kidney 27</t>
  </si>
  <si>
    <t>Kidney 28</t>
  </si>
  <si>
    <t>Kidney 29</t>
  </si>
  <si>
    <t>Kidney 30</t>
  </si>
  <si>
    <t>Td (s)</t>
  </si>
  <si>
    <t>Left</t>
  </si>
  <si>
    <t>Right</t>
  </si>
  <si>
    <t>EH/ RAS</t>
  </si>
  <si>
    <t>Stenotic</t>
  </si>
  <si>
    <t>Contralateral</t>
  </si>
  <si>
    <t>With Delay</t>
  </si>
  <si>
    <t>Without Delay</t>
  </si>
  <si>
    <t>Normalized GFR</t>
  </si>
  <si>
    <t>Fitting range (s)</t>
  </si>
  <si>
    <t>EH Kidneys</t>
  </si>
  <si>
    <t>Stenotic Kidneys</t>
  </si>
  <si>
    <t>Contralateral Kidneys</t>
  </si>
  <si>
    <r>
      <t>k</t>
    </r>
    <r>
      <rPr>
        <vertAlign val="subscript"/>
        <sz val="12"/>
        <rFont val="Calibri"/>
        <family val="2"/>
        <scheme val="minor"/>
      </rPr>
      <t>perf (1/s)</t>
    </r>
  </si>
  <si>
    <r>
      <t>k</t>
    </r>
    <r>
      <rPr>
        <vertAlign val="subscript"/>
        <sz val="12"/>
        <rFont val="Calibri"/>
        <family val="2"/>
        <scheme val="minor"/>
      </rPr>
      <t xml:space="preserve">GFR </t>
    </r>
    <r>
      <rPr>
        <sz val="12"/>
        <rFont val="Calibri"/>
        <family val="2"/>
        <scheme val="minor"/>
      </rPr>
      <t>(1/s)</t>
    </r>
  </si>
  <si>
    <r>
      <t>T</t>
    </r>
    <r>
      <rPr>
        <vertAlign val="subscript"/>
        <sz val="12"/>
        <rFont val="Calibri"/>
        <family val="2"/>
        <scheme val="minor"/>
      </rPr>
      <t xml:space="preserve">d </t>
    </r>
    <r>
      <rPr>
        <sz val="12"/>
        <rFont val="Calibri"/>
        <family val="2"/>
        <scheme val="minor"/>
      </rPr>
      <t>(s)</t>
    </r>
  </si>
  <si>
    <r>
      <t>k</t>
    </r>
    <r>
      <rPr>
        <vertAlign val="subscript"/>
        <sz val="12"/>
        <rFont val="Calibri"/>
        <family val="2"/>
        <scheme val="minor"/>
      </rPr>
      <t>out</t>
    </r>
    <r>
      <rPr>
        <sz val="12"/>
        <rFont val="Calibri"/>
        <family val="2"/>
        <scheme val="minor"/>
      </rPr>
      <t xml:space="preserve"> (1/s)</t>
    </r>
  </si>
  <si>
    <t>Perfusion (mL/100g/min)</t>
  </si>
  <si>
    <t>RBF  (mL/min)</t>
  </si>
  <si>
    <t>Iothalamate GFR  (mL/min)</t>
  </si>
  <si>
    <t>CT GFR  (mL/min)</t>
  </si>
  <si>
    <t>Kidney Volume  (mL)</t>
  </si>
  <si>
    <t>Observor 1 GFR (mL/min)</t>
  </si>
  <si>
    <t>Observor 2 GFR (mL/min)</t>
  </si>
  <si>
    <t>Observor 1 RBF (mL/min)</t>
  </si>
  <si>
    <t>Observor 2 RBF (mL/min)</t>
  </si>
  <si>
    <t>Decon Perfusion (mL/100g/min)</t>
  </si>
  <si>
    <t>Model Perfusion (mL/100g/min)</t>
  </si>
  <si>
    <t>Normalized Perfusion</t>
  </si>
  <si>
    <t>Normalized GFR (1/s)</t>
  </si>
  <si>
    <t>Temporal Resolution (s/scan)</t>
  </si>
  <si>
    <t>STK</t>
  </si>
  <si>
    <t>Perfusion Ratio</t>
  </si>
  <si>
    <t>GFR Ratio</t>
  </si>
  <si>
    <t>EH Kidney</t>
  </si>
  <si>
    <t>Stenotic Kidney</t>
  </si>
  <si>
    <t>Contralateral Kidney</t>
  </si>
  <si>
    <t>AIF</t>
  </si>
  <si>
    <t>Kidney Curve</t>
  </si>
  <si>
    <t>Pelvis Curve</t>
  </si>
  <si>
    <t>Time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4" x14ac:knownFonts="1"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2"/>
      <name val="Calibri"/>
      <family val="2"/>
      <scheme val="minor"/>
    </font>
    <font>
      <vertAlign val="subscript"/>
      <sz val="12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5" fillId="0" borderId="0"/>
    <xf numFmtId="0" fontId="4" fillId="3" borderId="0" applyNumberFormat="0" applyBorder="0" applyAlignment="0" applyProtection="0"/>
    <xf numFmtId="0" fontId="3" fillId="2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2" fillId="0" borderId="0"/>
    <xf numFmtId="0" fontId="3" fillId="2" borderId="0" applyNumberFormat="0" applyBorder="0" applyAlignment="0" applyProtection="0"/>
    <xf numFmtId="0" fontId="2" fillId="6" borderId="0" applyNumberFormat="0" applyBorder="0" applyAlignment="0" applyProtection="0"/>
    <xf numFmtId="0" fontId="1" fillId="0" borderId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0" borderId="0"/>
    <xf numFmtId="0" fontId="1" fillId="0" borderId="0"/>
    <xf numFmtId="0" fontId="2" fillId="0" borderId="0"/>
    <xf numFmtId="0" fontId="2" fillId="0" borderId="0"/>
    <xf numFmtId="0" fontId="2" fillId="0" borderId="0"/>
  </cellStyleXfs>
  <cellXfs count="57">
    <xf numFmtId="0" fontId="0" fillId="0" borderId="0" xfId="0"/>
    <xf numFmtId="2" fontId="5" fillId="0" borderId="0" xfId="1" applyNumberFormat="1"/>
    <xf numFmtId="0" fontId="5" fillId="0" borderId="0" xfId="1"/>
    <xf numFmtId="164" fontId="5" fillId="0" borderId="0" xfId="1" applyNumberFormat="1"/>
    <xf numFmtId="1" fontId="5" fillId="0" borderId="0" xfId="1" applyNumberFormat="1"/>
    <xf numFmtId="0" fontId="0" fillId="0" borderId="0" xfId="0" applyAlignment="1">
      <alignment horizontal="center"/>
    </xf>
    <xf numFmtId="2" fontId="1" fillId="0" borderId="0" xfId="13" applyNumberFormat="1" applyFill="1"/>
    <xf numFmtId="165" fontId="8" fillId="7" borderId="0" xfId="13" applyNumberFormat="1" applyFont="1" applyFill="1"/>
    <xf numFmtId="0" fontId="1" fillId="0" borderId="0" xfId="13"/>
    <xf numFmtId="1" fontId="1" fillId="0" borderId="0" xfId="13" applyNumberFormat="1" applyFill="1"/>
    <xf numFmtId="0" fontId="1" fillId="0" borderId="0" xfId="14" applyFill="1"/>
    <xf numFmtId="165" fontId="10" fillId="7" borderId="0" xfId="12" applyNumberFormat="1" applyFont="1" applyFill="1"/>
    <xf numFmtId="2" fontId="1" fillId="0" borderId="0" xfId="13" applyNumberFormat="1"/>
    <xf numFmtId="0" fontId="10" fillId="6" borderId="0" xfId="12" applyFont="1"/>
    <xf numFmtId="165" fontId="1" fillId="7" borderId="0" xfId="15" applyNumberFormat="1" applyFill="1"/>
    <xf numFmtId="165" fontId="1" fillId="7" borderId="0" xfId="15" applyNumberFormat="1" applyFill="1" applyBorder="1"/>
    <xf numFmtId="0" fontId="11" fillId="0" borderId="0" xfId="13" applyFont="1"/>
    <xf numFmtId="0" fontId="11" fillId="0" borderId="0" xfId="14" applyFont="1" applyFill="1"/>
    <xf numFmtId="2" fontId="11" fillId="0" borderId="0" xfId="13" applyNumberFormat="1" applyFont="1" applyFill="1"/>
    <xf numFmtId="2" fontId="11" fillId="0" borderId="0" xfId="13" applyNumberFormat="1" applyFont="1"/>
    <xf numFmtId="165" fontId="11" fillId="0" borderId="0" xfId="13" applyNumberFormat="1" applyFont="1"/>
    <xf numFmtId="2" fontId="1" fillId="0" borderId="0" xfId="13" applyNumberFormat="1" applyFont="1" applyFill="1"/>
    <xf numFmtId="0" fontId="1" fillId="0" borderId="0" xfId="13" applyFont="1" applyFill="1"/>
    <xf numFmtId="0" fontId="8" fillId="7" borderId="0" xfId="13" applyFont="1" applyFill="1"/>
    <xf numFmtId="0" fontId="12" fillId="0" borderId="0" xfId="13" applyFont="1" applyFill="1"/>
    <xf numFmtId="1" fontId="1" fillId="0" borderId="0" xfId="13" applyNumberFormat="1" applyFont="1" applyFill="1"/>
    <xf numFmtId="2" fontId="13" fillId="0" borderId="0" xfId="13" applyNumberFormat="1" applyFont="1"/>
    <xf numFmtId="165" fontId="13" fillId="7" borderId="0" xfId="13" applyNumberFormat="1" applyFont="1" applyFill="1"/>
    <xf numFmtId="2" fontId="8" fillId="0" borderId="0" xfId="13" applyNumberFormat="1" applyFont="1"/>
    <xf numFmtId="0" fontId="1" fillId="0" borderId="0" xfId="13" applyFill="1"/>
    <xf numFmtId="165" fontId="8" fillId="0" borderId="0" xfId="13" applyNumberFormat="1" applyFont="1" applyFill="1"/>
    <xf numFmtId="0" fontId="1" fillId="0" borderId="0" xfId="16" applyAlignment="1">
      <alignment horizontal="center" vertical="center"/>
    </xf>
    <xf numFmtId="2" fontId="8" fillId="0" borderId="0" xfId="0" applyNumberFormat="1" applyFont="1" applyFill="1"/>
    <xf numFmtId="0" fontId="0" fillId="0" borderId="0" xfId="0" applyAlignment="1">
      <alignment horizontal="left"/>
    </xf>
    <xf numFmtId="2" fontId="0" fillId="0" borderId="0" xfId="0" applyNumberFormat="1" applyFill="1" applyAlignment="1">
      <alignment horizontal="left"/>
    </xf>
    <xf numFmtId="1" fontId="8" fillId="0" borderId="0" xfId="0" applyNumberFormat="1" applyFont="1" applyFill="1"/>
    <xf numFmtId="0" fontId="8" fillId="0" borderId="0" xfId="0" applyFont="1" applyFill="1"/>
    <xf numFmtId="0" fontId="1" fillId="0" borderId="0" xfId="17" applyBorder="1" applyAlignment="1">
      <alignment horizontal="center" vertical="center"/>
    </xf>
    <xf numFmtId="2" fontId="0" fillId="0" borderId="0" xfId="0" applyNumberFormat="1" applyAlignment="1">
      <alignment horizontal="left"/>
    </xf>
    <xf numFmtId="0" fontId="8" fillId="0" borderId="0" xfId="14" applyFont="1" applyFill="1"/>
    <xf numFmtId="0" fontId="8" fillId="0" borderId="0" xfId="11" applyFont="1" applyFill="1"/>
    <xf numFmtId="0" fontId="8" fillId="8" borderId="0" xfId="0" applyFont="1" applyFill="1"/>
    <xf numFmtId="11" fontId="0" fillId="0" borderId="0" xfId="0" applyNumberFormat="1"/>
    <xf numFmtId="0" fontId="0" fillId="0" borderId="0" xfId="0" applyFont="1" applyFill="1" applyBorder="1"/>
    <xf numFmtId="11" fontId="0" fillId="0" borderId="0" xfId="0" applyNumberFormat="1" applyFont="1" applyFill="1" applyBorder="1"/>
    <xf numFmtId="0" fontId="6" fillId="0" borderId="0" xfId="0" applyFont="1"/>
    <xf numFmtId="2" fontId="11" fillId="0" borderId="0" xfId="13" applyNumberFormat="1" applyFont="1" applyFill="1" applyAlignment="1">
      <alignment vertical="center"/>
    </xf>
    <xf numFmtId="0" fontId="11" fillId="0" borderId="0" xfId="13" applyFont="1" applyAlignment="1">
      <alignment vertical="center"/>
    </xf>
    <xf numFmtId="0" fontId="1" fillId="0" borderId="0" xfId="13" applyFill="1" applyAlignment="1">
      <alignment vertical="center"/>
    </xf>
    <xf numFmtId="164" fontId="11" fillId="0" borderId="0" xfId="13" applyNumberFormat="1" applyFont="1" applyFill="1" applyAlignment="1">
      <alignment vertical="center"/>
    </xf>
    <xf numFmtId="164" fontId="0" fillId="0" borderId="0" xfId="0" applyNumberFormat="1"/>
    <xf numFmtId="0" fontId="0" fillId="0" borderId="0" xfId="0" applyAlignment="1">
      <alignment horizontal="center"/>
    </xf>
    <xf numFmtId="1" fontId="1" fillId="0" borderId="0" xfId="13" applyNumberFormat="1" applyFill="1" applyAlignment="1">
      <alignment horizontal="center" vertical="center"/>
    </xf>
    <xf numFmtId="0" fontId="1" fillId="0" borderId="0" xfId="16" applyAlignment="1">
      <alignment horizontal="center" vertical="center"/>
    </xf>
    <xf numFmtId="1" fontId="8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64" fontId="1" fillId="0" borderId="0" xfId="13" applyNumberFormat="1" applyFont="1" applyFill="1" applyAlignment="1">
      <alignment horizontal="center" vertical="center"/>
    </xf>
  </cellXfs>
  <cellStyles count="21">
    <cellStyle name="20% - Accent2 2" xfId="14"/>
    <cellStyle name="20% - Accent5 2" xfId="15"/>
    <cellStyle name="20% - Accent6" xfId="12" builtinId="50"/>
    <cellStyle name="Bad 2" xfId="2"/>
    <cellStyle name="Good" xfId="11" builtinId="26"/>
    <cellStyle name="Good 2" xfId="3"/>
    <cellStyle name="Normal" xfId="0" builtinId="0"/>
    <cellStyle name="Normal 2" xfId="4"/>
    <cellStyle name="Normal 2 2" xfId="5"/>
    <cellStyle name="Normal 2 2 2" xfId="16"/>
    <cellStyle name="Normal 3" xfId="6"/>
    <cellStyle name="Normal 3 2" xfId="7"/>
    <cellStyle name="Normal 3 3" xfId="1"/>
    <cellStyle name="Normal 4" xfId="8"/>
    <cellStyle name="Normal 4 2" xfId="9"/>
    <cellStyle name="Normal 4 2 2" xfId="17"/>
    <cellStyle name="Normal 5" xfId="10"/>
    <cellStyle name="Normal 5 2" xfId="18"/>
    <cellStyle name="Normal 5 2 2" xfId="19"/>
    <cellStyle name="Normal 5 3" xfId="20"/>
    <cellStyle name="Normal 6" xfId="1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8"/>
  <sheetViews>
    <sheetView zoomScale="70" zoomScaleNormal="70" workbookViewId="0">
      <selection activeCell="F8" sqref="F8"/>
    </sheetView>
  </sheetViews>
  <sheetFormatPr defaultRowHeight="12.75" x14ac:dyDescent="0.2"/>
  <cols>
    <col min="5" max="5" width="16.85546875" customWidth="1"/>
    <col min="9" max="9" width="22" customWidth="1"/>
    <col min="11" max="11" width="22" customWidth="1"/>
    <col min="14" max="14" width="15.5703125" customWidth="1"/>
    <col min="15" max="15" width="16.42578125" customWidth="1"/>
    <col min="17" max="17" width="23.42578125" customWidth="1"/>
    <col min="19" max="19" width="18.140625" customWidth="1"/>
  </cols>
  <sheetData>
    <row r="2" spans="1:19" ht="14.25" x14ac:dyDescent="0.2">
      <c r="B2" s="51" t="s">
        <v>0</v>
      </c>
      <c r="C2" s="51"/>
      <c r="D2" s="51" t="s">
        <v>31</v>
      </c>
      <c r="E2" s="51"/>
      <c r="F2" s="51" t="s">
        <v>32</v>
      </c>
      <c r="G2" s="51"/>
      <c r="H2" s="51" t="s">
        <v>33</v>
      </c>
      <c r="I2" s="51"/>
      <c r="J2" s="51" t="s">
        <v>34</v>
      </c>
      <c r="K2" s="51"/>
      <c r="L2" s="51" t="s">
        <v>35</v>
      </c>
      <c r="M2" s="51"/>
      <c r="N2" s="51" t="s">
        <v>5</v>
      </c>
      <c r="O2" s="51"/>
      <c r="P2" s="51" t="s">
        <v>36</v>
      </c>
      <c r="Q2" s="51"/>
      <c r="R2" s="51" t="s">
        <v>37</v>
      </c>
      <c r="S2" s="51"/>
    </row>
    <row r="3" spans="1:19" x14ac:dyDescent="0.2">
      <c r="B3" t="s">
        <v>1</v>
      </c>
      <c r="C3" t="s">
        <v>2</v>
      </c>
      <c r="D3" t="s">
        <v>1</v>
      </c>
      <c r="E3" t="s">
        <v>2</v>
      </c>
      <c r="F3" t="s">
        <v>1</v>
      </c>
      <c r="G3" t="s">
        <v>2</v>
      </c>
      <c r="H3" t="s">
        <v>1</v>
      </c>
      <c r="I3" t="s">
        <v>2</v>
      </c>
      <c r="J3" t="s">
        <v>1</v>
      </c>
      <c r="K3" t="s">
        <v>2</v>
      </c>
      <c r="L3" t="s">
        <v>1</v>
      </c>
      <c r="M3" t="s">
        <v>2</v>
      </c>
      <c r="N3" t="s">
        <v>1</v>
      </c>
      <c r="O3" t="s">
        <v>2</v>
      </c>
      <c r="P3" t="s">
        <v>1</v>
      </c>
      <c r="Q3" t="s">
        <v>2</v>
      </c>
      <c r="R3" t="s">
        <v>1</v>
      </c>
      <c r="S3" t="s">
        <v>2</v>
      </c>
    </row>
    <row r="4" spans="1:19" ht="15.75" x14ac:dyDescent="0.25">
      <c r="A4" t="s">
        <v>6</v>
      </c>
      <c r="B4" s="4">
        <v>78</v>
      </c>
      <c r="C4" s="4">
        <v>74</v>
      </c>
      <c r="D4" s="4">
        <v>3</v>
      </c>
      <c r="E4" s="4">
        <v>2</v>
      </c>
      <c r="F4" s="1">
        <v>25.930912500000002</v>
      </c>
      <c r="G4" s="1">
        <v>36.469888099999999</v>
      </c>
      <c r="H4" s="4">
        <v>100</v>
      </c>
      <c r="I4" s="4">
        <v>128</v>
      </c>
      <c r="J4" s="4">
        <v>54</v>
      </c>
      <c r="K4" s="4">
        <v>52</v>
      </c>
      <c r="L4" s="3">
        <v>69.333333333333329</v>
      </c>
      <c r="M4" s="3">
        <v>77.333333333333329</v>
      </c>
      <c r="N4" s="3">
        <v>1</v>
      </c>
      <c r="O4" s="3">
        <v>1.1000000000000001</v>
      </c>
      <c r="P4" s="3">
        <v>53.62246193747378</v>
      </c>
      <c r="Q4" s="3">
        <v>65.436016148098602</v>
      </c>
      <c r="R4" s="1">
        <v>70.532512800000006</v>
      </c>
      <c r="S4" s="1">
        <v>66.237071499999999</v>
      </c>
    </row>
    <row r="5" spans="1:19" ht="15.75" x14ac:dyDescent="0.25">
      <c r="A5" t="s">
        <v>7</v>
      </c>
      <c r="B5" s="4">
        <v>69</v>
      </c>
      <c r="C5" s="4">
        <v>60</v>
      </c>
      <c r="D5" s="4">
        <v>5</v>
      </c>
      <c r="E5" s="4">
        <v>4</v>
      </c>
      <c r="F5" s="1">
        <v>26.4781285</v>
      </c>
      <c r="G5" s="1">
        <v>29.232935399999999</v>
      </c>
      <c r="H5" s="4">
        <v>147</v>
      </c>
      <c r="I5" s="4">
        <v>170</v>
      </c>
      <c r="J5" s="4">
        <v>75</v>
      </c>
      <c r="K5" s="4">
        <v>80</v>
      </c>
      <c r="L5" s="3">
        <v>99</v>
      </c>
      <c r="M5" s="3">
        <v>110</v>
      </c>
      <c r="N5" s="3">
        <v>0.6</v>
      </c>
      <c r="O5" s="3">
        <v>1</v>
      </c>
      <c r="P5" s="3">
        <v>99.121769325690423</v>
      </c>
      <c r="Q5" s="3">
        <v>56.555813040203255</v>
      </c>
      <c r="R5" s="1">
        <v>89.18</v>
      </c>
      <c r="S5" s="1">
        <v>46.980601700000001</v>
      </c>
    </row>
    <row r="6" spans="1:19" ht="15.75" x14ac:dyDescent="0.25">
      <c r="A6" t="s">
        <v>8</v>
      </c>
      <c r="B6" s="4">
        <v>73</v>
      </c>
      <c r="C6" s="4">
        <v>51</v>
      </c>
      <c r="D6" s="4">
        <v>3</v>
      </c>
      <c r="E6" s="4">
        <v>3</v>
      </c>
      <c r="F6" s="1">
        <v>33.963464000000002</v>
      </c>
      <c r="G6" s="1">
        <v>26.074249300000002</v>
      </c>
      <c r="H6" s="4">
        <v>118</v>
      </c>
      <c r="I6" s="4">
        <v>103</v>
      </c>
      <c r="J6" s="4">
        <v>62</v>
      </c>
      <c r="K6" s="4">
        <v>73</v>
      </c>
      <c r="L6" s="3">
        <v>80.666666666666671</v>
      </c>
      <c r="M6" s="3">
        <v>83</v>
      </c>
      <c r="N6" s="3">
        <v>0.5</v>
      </c>
      <c r="O6" s="3">
        <v>1</v>
      </c>
      <c r="P6" s="3">
        <v>120.94168870629117</v>
      </c>
      <c r="Q6" s="3">
        <v>58.452785018747683</v>
      </c>
      <c r="R6" s="1">
        <v>90.668931799999996</v>
      </c>
      <c r="S6" s="1">
        <v>48.45</v>
      </c>
    </row>
    <row r="7" spans="1:19" ht="15.75" x14ac:dyDescent="0.25">
      <c r="A7" t="s">
        <v>9</v>
      </c>
      <c r="B7" s="4">
        <v>28</v>
      </c>
      <c r="C7" s="4">
        <v>79</v>
      </c>
      <c r="D7" s="4">
        <v>1</v>
      </c>
      <c r="E7" s="4">
        <v>1</v>
      </c>
      <c r="F7" s="1">
        <v>20.23</v>
      </c>
      <c r="G7" s="1">
        <v>29.374655300000001</v>
      </c>
      <c r="H7" s="4">
        <v>124</v>
      </c>
      <c r="I7" s="4">
        <v>145</v>
      </c>
      <c r="J7" s="4">
        <v>78</v>
      </c>
      <c r="K7" s="4">
        <v>65</v>
      </c>
      <c r="L7" s="3">
        <v>93.333333333333329</v>
      </c>
      <c r="M7" s="3">
        <v>91.666666666666671</v>
      </c>
      <c r="N7" s="3">
        <v>1</v>
      </c>
      <c r="O7" s="3">
        <v>1</v>
      </c>
      <c r="P7" s="3">
        <v>67.019682230867531</v>
      </c>
      <c r="Q7" s="3">
        <v>72.080825073677019</v>
      </c>
      <c r="R7" s="1">
        <v>82.784999999999997</v>
      </c>
      <c r="S7" s="1">
        <v>90.9781914</v>
      </c>
    </row>
    <row r="8" spans="1:19" ht="15.75" x14ac:dyDescent="0.25">
      <c r="A8" t="s">
        <v>10</v>
      </c>
      <c r="B8" s="4">
        <v>64</v>
      </c>
      <c r="C8" s="4">
        <v>53</v>
      </c>
      <c r="D8" s="4">
        <v>2</v>
      </c>
      <c r="E8" s="4">
        <v>3</v>
      </c>
      <c r="F8" s="1">
        <v>29.303573</v>
      </c>
      <c r="G8" s="1">
        <v>30.361673</v>
      </c>
      <c r="H8" s="4">
        <v>107</v>
      </c>
      <c r="I8" s="4">
        <v>129</v>
      </c>
      <c r="J8" s="4">
        <v>81</v>
      </c>
      <c r="K8" s="4">
        <v>71</v>
      </c>
      <c r="L8" s="3">
        <v>89.666666666666671</v>
      </c>
      <c r="M8" s="3">
        <v>90.333333333333329</v>
      </c>
      <c r="N8" s="3">
        <v>1</v>
      </c>
      <c r="O8" s="3">
        <v>1.2</v>
      </c>
      <c r="P8" s="3">
        <v>75.228692546263062</v>
      </c>
      <c r="Q8" s="3">
        <v>63.333704178941829</v>
      </c>
      <c r="R8" s="1">
        <v>79.586934600000006</v>
      </c>
      <c r="S8" s="1">
        <v>62.519498599999999</v>
      </c>
    </row>
    <row r="9" spans="1:19" ht="15.75" x14ac:dyDescent="0.25">
      <c r="A9" t="s">
        <v>11</v>
      </c>
      <c r="B9" s="4">
        <v>84</v>
      </c>
      <c r="C9" s="4">
        <v>53</v>
      </c>
      <c r="D9" s="4">
        <v>2</v>
      </c>
      <c r="E9" s="4">
        <v>2</v>
      </c>
      <c r="F9" s="1">
        <v>24.7940814</v>
      </c>
      <c r="G9" s="1">
        <v>25.644937299999999</v>
      </c>
      <c r="H9" s="4">
        <v>143</v>
      </c>
      <c r="I9" s="4">
        <v>136</v>
      </c>
      <c r="J9" s="4">
        <v>70</v>
      </c>
      <c r="K9" s="4">
        <v>81</v>
      </c>
      <c r="L9" s="3">
        <v>94.333333333333329</v>
      </c>
      <c r="M9" s="3">
        <v>99.333333333333329</v>
      </c>
      <c r="N9" s="3">
        <v>1.1000000000000001</v>
      </c>
      <c r="O9" s="3">
        <v>0.8</v>
      </c>
      <c r="P9" s="3">
        <v>63.773785240436446</v>
      </c>
      <c r="Q9" s="3">
        <v>101.12166275920431</v>
      </c>
      <c r="R9" s="1">
        <v>118.990762</v>
      </c>
      <c r="S9" s="1">
        <v>69.741629200000006</v>
      </c>
    </row>
    <row r="10" spans="1:19" ht="15.75" x14ac:dyDescent="0.25">
      <c r="A10" t="s">
        <v>12</v>
      </c>
      <c r="B10" s="4">
        <v>57</v>
      </c>
      <c r="C10" s="4">
        <v>56</v>
      </c>
      <c r="D10" s="4">
        <v>2</v>
      </c>
      <c r="E10" s="4">
        <v>2</v>
      </c>
      <c r="F10" s="1">
        <v>27.5379845</v>
      </c>
      <c r="G10" s="1">
        <v>25.278824700000001</v>
      </c>
      <c r="H10" s="4">
        <v>149</v>
      </c>
      <c r="I10" s="4">
        <v>109</v>
      </c>
      <c r="J10" s="4">
        <v>88</v>
      </c>
      <c r="K10" s="4">
        <v>64</v>
      </c>
      <c r="L10" s="3">
        <v>108.33333333333333</v>
      </c>
      <c r="M10" s="3">
        <v>79</v>
      </c>
      <c r="N10" s="3">
        <v>0.9</v>
      </c>
      <c r="O10" s="3">
        <v>0.7</v>
      </c>
      <c r="P10" s="3">
        <v>86.97603331995127</v>
      </c>
      <c r="Q10" s="3">
        <v>116.65752038119791</v>
      </c>
      <c r="R10" s="1">
        <v>81.275000000000006</v>
      </c>
      <c r="S10" s="1">
        <v>90.313315799999998</v>
      </c>
    </row>
    <row r="11" spans="1:19" ht="15.75" x14ac:dyDescent="0.25">
      <c r="A11" t="s">
        <v>13</v>
      </c>
      <c r="B11" s="4">
        <v>68</v>
      </c>
      <c r="C11" s="4">
        <v>79</v>
      </c>
      <c r="D11" s="4">
        <v>4</v>
      </c>
      <c r="E11" s="4">
        <v>3</v>
      </c>
      <c r="F11" s="1">
        <v>32.0453245</v>
      </c>
      <c r="G11" s="1">
        <v>31.005117599999998</v>
      </c>
      <c r="H11" s="4">
        <v>146</v>
      </c>
      <c r="I11" s="4">
        <v>133</v>
      </c>
      <c r="J11" s="4">
        <v>56</v>
      </c>
      <c r="K11" s="4">
        <v>78</v>
      </c>
      <c r="L11" s="3">
        <v>86</v>
      </c>
      <c r="M11" s="3">
        <v>96.333333333333329</v>
      </c>
      <c r="N11" s="3">
        <v>1</v>
      </c>
      <c r="O11" s="3">
        <v>1.9</v>
      </c>
      <c r="P11" s="3">
        <v>74.308541874013656</v>
      </c>
      <c r="Q11" s="3">
        <v>34.366720721178666</v>
      </c>
      <c r="R11" s="1">
        <v>74.214081300000004</v>
      </c>
      <c r="S11" s="1">
        <v>88.01</v>
      </c>
    </row>
    <row r="12" spans="1:19" ht="15.75" x14ac:dyDescent="0.25">
      <c r="A12" t="s">
        <v>14</v>
      </c>
      <c r="B12" s="4">
        <v>71</v>
      </c>
      <c r="C12" s="4">
        <v>58</v>
      </c>
      <c r="D12" s="4">
        <v>5</v>
      </c>
      <c r="E12" s="4">
        <v>5</v>
      </c>
      <c r="F12" s="1">
        <v>25.587451300000001</v>
      </c>
      <c r="G12" s="1">
        <v>26.5556877</v>
      </c>
      <c r="H12" s="4">
        <v>148</v>
      </c>
      <c r="I12" s="4">
        <v>107</v>
      </c>
      <c r="J12" s="4">
        <v>73</v>
      </c>
      <c r="K12" s="4">
        <v>75</v>
      </c>
      <c r="L12" s="3">
        <v>98</v>
      </c>
      <c r="M12" s="3">
        <v>85.666666666666671</v>
      </c>
      <c r="N12" s="3">
        <v>0.9</v>
      </c>
      <c r="O12" s="3">
        <v>1.6</v>
      </c>
      <c r="P12" s="3">
        <v>83.183415410847132</v>
      </c>
      <c r="Q12" s="3">
        <v>44.617754136871802</v>
      </c>
      <c r="R12" s="1">
        <v>81</v>
      </c>
      <c r="S12" s="1">
        <v>95.314999999999998</v>
      </c>
    </row>
    <row r="13" spans="1:19" ht="15.75" x14ac:dyDescent="0.25">
      <c r="A13" t="s">
        <v>15</v>
      </c>
      <c r="B13" s="4">
        <v>67</v>
      </c>
      <c r="C13" s="4">
        <v>67</v>
      </c>
      <c r="D13" s="4">
        <v>1</v>
      </c>
      <c r="E13" s="4">
        <v>3</v>
      </c>
      <c r="F13" s="1">
        <v>31.4481754</v>
      </c>
      <c r="G13" s="1">
        <v>20.030002499999998</v>
      </c>
      <c r="H13" s="4">
        <v>123</v>
      </c>
      <c r="I13" s="4">
        <v>128</v>
      </c>
      <c r="J13" s="4">
        <v>65</v>
      </c>
      <c r="K13" s="4">
        <v>66</v>
      </c>
      <c r="L13" s="3">
        <v>84.333333333333329</v>
      </c>
      <c r="M13" s="3">
        <v>86.666666666666671</v>
      </c>
      <c r="N13" s="3">
        <v>1.3</v>
      </c>
      <c r="O13" s="3">
        <v>1</v>
      </c>
      <c r="P13" s="3">
        <v>55.062285658362725</v>
      </c>
      <c r="Q13" s="3">
        <v>55.303009941690433</v>
      </c>
      <c r="R13" s="1">
        <v>99.525000000000006</v>
      </c>
      <c r="S13" s="1">
        <v>107.8</v>
      </c>
    </row>
    <row r="14" spans="1:19" ht="15.75" x14ac:dyDescent="0.25">
      <c r="A14" t="s">
        <v>16</v>
      </c>
      <c r="B14" s="4">
        <v>56</v>
      </c>
      <c r="C14" s="4">
        <v>70</v>
      </c>
      <c r="D14" s="4">
        <v>3</v>
      </c>
      <c r="E14" s="4">
        <v>4</v>
      </c>
      <c r="F14" s="1">
        <v>34.586446799999997</v>
      </c>
      <c r="G14" s="1">
        <v>29.937594900000001</v>
      </c>
      <c r="H14" s="4">
        <v>130</v>
      </c>
      <c r="I14" s="4">
        <v>131</v>
      </c>
      <c r="J14" s="4">
        <v>80</v>
      </c>
      <c r="K14" s="4">
        <v>54</v>
      </c>
      <c r="L14" s="3">
        <v>96.666666666666671</v>
      </c>
      <c r="M14" s="3">
        <v>79.666666666666671</v>
      </c>
      <c r="N14" s="3">
        <v>0.9</v>
      </c>
      <c r="O14" s="3">
        <v>0.9</v>
      </c>
      <c r="P14" s="3">
        <v>87.289101530936748</v>
      </c>
      <c r="Q14" s="3">
        <v>61.90007795389571</v>
      </c>
      <c r="R14" s="1">
        <v>130.495</v>
      </c>
      <c r="S14" s="1">
        <v>52.384999999999998</v>
      </c>
    </row>
    <row r="15" spans="1:19" ht="15.75" x14ac:dyDescent="0.25">
      <c r="A15" t="s">
        <v>17</v>
      </c>
      <c r="B15" s="4">
        <v>45</v>
      </c>
      <c r="C15" s="4">
        <v>51</v>
      </c>
      <c r="D15" s="4">
        <v>2</v>
      </c>
      <c r="E15" s="4">
        <v>5</v>
      </c>
      <c r="F15" s="1">
        <v>23.890624899999999</v>
      </c>
      <c r="G15" s="1">
        <v>35.473771300000003</v>
      </c>
      <c r="H15" s="4">
        <v>121</v>
      </c>
      <c r="I15" s="4">
        <v>156</v>
      </c>
      <c r="J15" s="4">
        <v>69</v>
      </c>
      <c r="K15" s="4">
        <v>78</v>
      </c>
      <c r="L15" s="3">
        <v>86.333333333333329</v>
      </c>
      <c r="M15" s="3">
        <v>104</v>
      </c>
      <c r="N15" s="3">
        <v>0.8</v>
      </c>
      <c r="O15" s="3">
        <v>0.9</v>
      </c>
      <c r="P15" s="3">
        <v>77.566459506686996</v>
      </c>
      <c r="Q15" s="3">
        <v>88.962186223074099</v>
      </c>
      <c r="R15" s="1">
        <v>89.33</v>
      </c>
      <c r="S15" s="1">
        <v>48.98</v>
      </c>
    </row>
    <row r="16" spans="1:19" ht="15.75" x14ac:dyDescent="0.25">
      <c r="A16" t="s">
        <v>18</v>
      </c>
      <c r="B16" s="4">
        <v>64</v>
      </c>
      <c r="C16" s="4">
        <v>78</v>
      </c>
      <c r="D16" s="4">
        <v>2</v>
      </c>
      <c r="E16" s="4">
        <v>4</v>
      </c>
      <c r="F16" s="1">
        <v>26.5625</v>
      </c>
      <c r="G16" s="1">
        <v>33.425009000000003</v>
      </c>
      <c r="H16" s="4">
        <v>129</v>
      </c>
      <c r="I16" s="4">
        <v>142</v>
      </c>
      <c r="J16" s="4">
        <v>70</v>
      </c>
      <c r="K16" s="4">
        <v>77</v>
      </c>
      <c r="L16" s="3">
        <v>89.666666666666671</v>
      </c>
      <c r="M16" s="3">
        <v>98.666666666666671</v>
      </c>
      <c r="N16" s="3">
        <v>0.7</v>
      </c>
      <c r="O16" s="3">
        <v>1.5</v>
      </c>
      <c r="P16" s="3">
        <v>84.245028407561392</v>
      </c>
      <c r="Q16" s="3">
        <v>33.584387845574781</v>
      </c>
      <c r="R16" s="1">
        <v>107.86</v>
      </c>
      <c r="S16" s="1">
        <v>66.069999999999993</v>
      </c>
    </row>
    <row r="17" spans="1:19" ht="15.75" x14ac:dyDescent="0.25">
      <c r="A17" t="s">
        <v>19</v>
      </c>
      <c r="B17" s="4"/>
      <c r="C17" s="4">
        <v>83</v>
      </c>
      <c r="D17" s="4"/>
      <c r="E17" s="4">
        <v>3</v>
      </c>
      <c r="F17" s="1"/>
      <c r="G17" s="1">
        <v>27.471384</v>
      </c>
      <c r="H17" s="4"/>
      <c r="I17" s="4">
        <v>134</v>
      </c>
      <c r="J17" s="4"/>
      <c r="K17" s="4">
        <v>60</v>
      </c>
      <c r="L17" s="3"/>
      <c r="M17" s="3">
        <v>84.666666666666671</v>
      </c>
      <c r="N17" s="3"/>
      <c r="O17" s="3">
        <v>1.4</v>
      </c>
      <c r="P17" s="1"/>
      <c r="Q17" s="3">
        <v>35.911814413926557</v>
      </c>
      <c r="R17" s="1"/>
      <c r="S17" s="1">
        <v>57.59</v>
      </c>
    </row>
    <row r="18" spans="1:19" ht="15.75" x14ac:dyDescent="0.25">
      <c r="A18" t="s">
        <v>20</v>
      </c>
      <c r="B18" s="4"/>
      <c r="C18" s="4">
        <v>58</v>
      </c>
      <c r="D18" s="4"/>
      <c r="E18" s="4">
        <v>3</v>
      </c>
      <c r="F18" s="1"/>
      <c r="G18" s="1">
        <v>24.124929000000002</v>
      </c>
      <c r="H18" s="4"/>
      <c r="I18" s="4">
        <v>151</v>
      </c>
      <c r="J18" s="4"/>
      <c r="K18" s="4">
        <v>71</v>
      </c>
      <c r="L18" s="3"/>
      <c r="M18" s="3">
        <v>97.666666666666671</v>
      </c>
      <c r="N18" s="3"/>
      <c r="O18" s="3">
        <v>1.7</v>
      </c>
      <c r="P18" s="2"/>
      <c r="Q18" s="3">
        <v>93.648914050214557</v>
      </c>
      <c r="R18" s="1"/>
      <c r="S18" s="1">
        <v>149.61500000000001</v>
      </c>
    </row>
    <row r="19" spans="1:19" ht="15.75" x14ac:dyDescent="0.25">
      <c r="A19" t="s">
        <v>21</v>
      </c>
      <c r="B19" s="4"/>
      <c r="C19" s="4">
        <v>79</v>
      </c>
      <c r="D19" s="4"/>
      <c r="E19" s="4">
        <v>1</v>
      </c>
      <c r="F19" s="1"/>
      <c r="G19" s="1">
        <v>24.518833699999998</v>
      </c>
      <c r="H19" s="4"/>
      <c r="I19" s="4">
        <v>148</v>
      </c>
      <c r="J19" s="4"/>
      <c r="K19" s="4">
        <v>64</v>
      </c>
      <c r="L19" s="3"/>
      <c r="M19" s="3">
        <v>92</v>
      </c>
      <c r="N19" s="3"/>
      <c r="O19" s="3">
        <v>1.1000000000000001</v>
      </c>
      <c r="P19" s="2"/>
      <c r="Q19" s="3">
        <v>47.913345464587152</v>
      </c>
      <c r="R19" s="1"/>
      <c r="S19" s="1">
        <v>29.995000000000001</v>
      </c>
    </row>
    <row r="20" spans="1:19" ht="15.75" x14ac:dyDescent="0.25">
      <c r="A20" t="s">
        <v>22</v>
      </c>
      <c r="B20" s="4"/>
      <c r="C20" s="4">
        <v>72</v>
      </c>
      <c r="D20" s="4"/>
      <c r="E20" s="4">
        <v>4</v>
      </c>
      <c r="F20" s="1"/>
      <c r="G20" s="1">
        <v>25.517244999999999</v>
      </c>
      <c r="H20" s="4"/>
      <c r="I20" s="4">
        <v>152</v>
      </c>
      <c r="J20" s="4"/>
      <c r="K20" s="4">
        <v>99</v>
      </c>
      <c r="L20" s="3"/>
      <c r="M20" s="3">
        <v>116.66666666666667</v>
      </c>
      <c r="N20" s="3"/>
      <c r="O20" s="3">
        <v>1.8</v>
      </c>
      <c r="P20" s="2"/>
      <c r="Q20" s="3">
        <v>27.657886259723206</v>
      </c>
      <c r="R20" s="1"/>
      <c r="S20" s="1">
        <v>33.424999999999997</v>
      </c>
    </row>
    <row r="21" spans="1:19" ht="15.75" x14ac:dyDescent="0.25">
      <c r="A21" t="s">
        <v>23</v>
      </c>
      <c r="B21" s="4"/>
      <c r="C21" s="4">
        <v>70</v>
      </c>
      <c r="D21" s="4"/>
      <c r="E21" s="4">
        <v>2</v>
      </c>
      <c r="F21" s="1"/>
      <c r="G21" s="1">
        <v>22.871972299999999</v>
      </c>
      <c r="H21" s="4"/>
      <c r="I21" s="4">
        <v>133</v>
      </c>
      <c r="J21" s="4"/>
      <c r="K21" s="4">
        <v>59</v>
      </c>
      <c r="L21" s="3"/>
      <c r="M21" s="3">
        <v>83.666666666666671</v>
      </c>
      <c r="N21" s="3"/>
      <c r="O21" s="3">
        <v>1.4</v>
      </c>
      <c r="P21" s="2"/>
      <c r="Q21" s="3">
        <v>50.101576703663142</v>
      </c>
      <c r="R21" s="1"/>
      <c r="S21" s="1">
        <v>51.685000000000002</v>
      </c>
    </row>
    <row r="22" spans="1:19" ht="15.75" x14ac:dyDescent="0.25">
      <c r="A22" t="s">
        <v>24</v>
      </c>
      <c r="B22" s="4"/>
      <c r="C22" s="4">
        <v>75</v>
      </c>
      <c r="D22" s="4"/>
      <c r="E22" s="4">
        <v>3</v>
      </c>
      <c r="F22" s="1"/>
      <c r="G22" s="1">
        <v>29.304325299999999</v>
      </c>
      <c r="H22" s="4"/>
      <c r="I22" s="4">
        <v>143</v>
      </c>
      <c r="J22" s="4"/>
      <c r="K22" s="4">
        <v>61</v>
      </c>
      <c r="L22" s="3"/>
      <c r="M22" s="3">
        <v>88.333333333333329</v>
      </c>
      <c r="N22" s="3"/>
      <c r="O22" s="3">
        <v>1.3</v>
      </c>
      <c r="P22" s="2"/>
      <c r="Q22" s="3">
        <v>53.815822674250192</v>
      </c>
      <c r="R22" s="1"/>
      <c r="S22" s="1">
        <v>36.174108500000003</v>
      </c>
    </row>
    <row r="23" spans="1:19" ht="15.75" x14ac:dyDescent="0.25">
      <c r="A23" t="s">
        <v>25</v>
      </c>
      <c r="B23" s="4"/>
      <c r="C23" s="4">
        <v>72</v>
      </c>
      <c r="D23" s="4"/>
      <c r="E23" s="4">
        <v>3</v>
      </c>
      <c r="F23" s="1"/>
      <c r="G23" s="1">
        <v>27.3364248</v>
      </c>
      <c r="H23" s="4"/>
      <c r="I23" s="4">
        <v>175</v>
      </c>
      <c r="J23" s="4"/>
      <c r="K23" s="4">
        <v>73</v>
      </c>
      <c r="L23" s="3"/>
      <c r="M23" s="3">
        <v>107</v>
      </c>
      <c r="N23" s="3"/>
      <c r="O23" s="3">
        <v>2.4</v>
      </c>
      <c r="P23" s="2"/>
      <c r="Q23" s="3">
        <v>26.744579809226369</v>
      </c>
      <c r="R23" s="1"/>
      <c r="S23" s="1">
        <v>23.614999999999998</v>
      </c>
    </row>
    <row r="24" spans="1:19" ht="15.75" x14ac:dyDescent="0.25">
      <c r="A24" t="s">
        <v>26</v>
      </c>
      <c r="B24" s="4"/>
      <c r="C24" s="4">
        <v>74</v>
      </c>
      <c r="D24" s="4"/>
      <c r="E24" s="4">
        <v>3</v>
      </c>
      <c r="F24" s="1"/>
      <c r="G24" s="1">
        <v>21.546935600000001</v>
      </c>
      <c r="H24" s="4"/>
      <c r="I24" s="4">
        <v>152</v>
      </c>
      <c r="J24" s="4"/>
      <c r="K24" s="4">
        <v>56</v>
      </c>
      <c r="L24" s="3"/>
      <c r="M24" s="3">
        <v>88</v>
      </c>
      <c r="N24" s="3"/>
      <c r="O24" s="3">
        <v>1.2</v>
      </c>
      <c r="P24" s="2"/>
      <c r="Q24" s="3">
        <v>43.91498683775454</v>
      </c>
      <c r="R24" s="1"/>
      <c r="S24" s="1">
        <v>60.115000000000002</v>
      </c>
    </row>
    <row r="25" spans="1:19" ht="15.75" x14ac:dyDescent="0.25">
      <c r="A25" t="s">
        <v>27</v>
      </c>
      <c r="B25" s="4"/>
      <c r="C25" s="4">
        <v>74</v>
      </c>
      <c r="D25" s="4"/>
      <c r="E25" s="4">
        <v>5</v>
      </c>
      <c r="F25" s="1"/>
      <c r="G25" s="1">
        <v>28.278979</v>
      </c>
      <c r="H25" s="4"/>
      <c r="I25" s="4">
        <v>150</v>
      </c>
      <c r="J25" s="4"/>
      <c r="K25" s="4">
        <v>76</v>
      </c>
      <c r="L25" s="3"/>
      <c r="M25" s="3">
        <v>100.66666666666667</v>
      </c>
      <c r="N25" s="3"/>
      <c r="O25" s="3">
        <v>1.5</v>
      </c>
      <c r="P25" s="2"/>
      <c r="Q25" s="3">
        <v>45.748272216382098</v>
      </c>
      <c r="R25" s="1"/>
      <c r="S25" s="1">
        <v>101.24</v>
      </c>
    </row>
    <row r="26" spans="1:19" ht="15.75" x14ac:dyDescent="0.25">
      <c r="A26" t="s">
        <v>28</v>
      </c>
      <c r="B26" s="4"/>
      <c r="C26" s="4">
        <v>69</v>
      </c>
      <c r="D26" s="4"/>
      <c r="E26" s="4">
        <v>4</v>
      </c>
      <c r="F26" s="1"/>
      <c r="G26" s="1">
        <v>25.969256999999999</v>
      </c>
      <c r="H26" s="4"/>
      <c r="I26" s="4">
        <v>123</v>
      </c>
      <c r="J26" s="4"/>
      <c r="K26" s="4">
        <v>67</v>
      </c>
      <c r="L26" s="3"/>
      <c r="M26" s="3">
        <v>85.666666666666671</v>
      </c>
      <c r="N26" s="3"/>
      <c r="O26" s="3">
        <v>0.8</v>
      </c>
      <c r="P26" s="2"/>
      <c r="Q26" s="3">
        <v>95.84861423134592</v>
      </c>
      <c r="R26" s="1"/>
      <c r="S26" s="1">
        <v>45.73</v>
      </c>
    </row>
    <row r="27" spans="1:19" ht="15.75" x14ac:dyDescent="0.25">
      <c r="A27" t="s">
        <v>29</v>
      </c>
      <c r="B27" s="4"/>
      <c r="C27" s="4">
        <v>67</v>
      </c>
      <c r="D27" s="4"/>
      <c r="E27" s="4">
        <v>4</v>
      </c>
      <c r="F27" s="1"/>
      <c r="G27" s="1">
        <v>30.637243399999999</v>
      </c>
      <c r="H27" s="4"/>
      <c r="I27" s="4">
        <v>173</v>
      </c>
      <c r="J27" s="4"/>
      <c r="K27" s="4">
        <v>63</v>
      </c>
      <c r="L27" s="3"/>
      <c r="M27" s="3">
        <v>99.666666666666657</v>
      </c>
      <c r="N27" s="3"/>
      <c r="O27" s="3">
        <v>1.3</v>
      </c>
      <c r="P27" s="2"/>
      <c r="Q27" s="3">
        <v>40.856215958505139</v>
      </c>
      <c r="R27" s="1"/>
      <c r="S27" s="1">
        <v>39.17</v>
      </c>
    </row>
    <row r="28" spans="1:19" ht="15.75" x14ac:dyDescent="0.25">
      <c r="A28" t="s">
        <v>30</v>
      </c>
      <c r="B28" s="4"/>
      <c r="C28" s="4">
        <v>73</v>
      </c>
      <c r="D28" s="4"/>
      <c r="E28" s="4">
        <v>4</v>
      </c>
      <c r="F28" s="1"/>
      <c r="G28" s="1">
        <v>24.386703399999998</v>
      </c>
      <c r="H28" s="4"/>
      <c r="I28" s="4">
        <v>180</v>
      </c>
      <c r="J28" s="4"/>
      <c r="K28" s="4">
        <v>90</v>
      </c>
      <c r="L28" s="3"/>
      <c r="M28" s="3">
        <v>120</v>
      </c>
      <c r="N28" s="3"/>
      <c r="O28" s="3">
        <v>1.6</v>
      </c>
      <c r="P28" s="2"/>
      <c r="Q28" s="3">
        <v>42.582293410148978</v>
      </c>
      <c r="R28" s="1"/>
      <c r="S28" s="1">
        <v>102.36</v>
      </c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35"/>
  <sheetViews>
    <sheetView tabSelected="1" zoomScale="70" zoomScaleNormal="70" workbookViewId="0">
      <selection activeCell="AM175" sqref="AM175"/>
    </sheetView>
  </sheetViews>
  <sheetFormatPr defaultRowHeight="15.75" x14ac:dyDescent="0.2"/>
  <cols>
    <col min="1" max="1" width="22.28515625" style="48" customWidth="1"/>
    <col min="2" max="2" width="13.5703125" customWidth="1"/>
  </cols>
  <sheetData>
    <row r="1" spans="1:47" s="50" customFormat="1" x14ac:dyDescent="0.2">
      <c r="A1" s="49" t="s">
        <v>111</v>
      </c>
      <c r="B1" s="50" t="s">
        <v>117</v>
      </c>
      <c r="C1" s="50">
        <v>0</v>
      </c>
      <c r="D1" s="50">
        <v>1</v>
      </c>
      <c r="E1" s="50">
        <v>1.99609375</v>
      </c>
      <c r="F1" s="50">
        <v>2.99609375</v>
      </c>
      <c r="G1" s="50">
        <v>3.99609375</v>
      </c>
      <c r="H1" s="50">
        <v>4.9921875</v>
      </c>
      <c r="I1" s="50">
        <v>5.9921875</v>
      </c>
      <c r="J1" s="50">
        <v>6.9921875</v>
      </c>
      <c r="K1" s="50">
        <v>7.98828125</v>
      </c>
      <c r="L1" s="50">
        <v>8.98828125</v>
      </c>
      <c r="M1" s="50">
        <v>9.984375</v>
      </c>
      <c r="N1" s="50">
        <v>10.984375</v>
      </c>
      <c r="O1" s="50">
        <v>11.984375</v>
      </c>
      <c r="P1" s="50">
        <v>12.98046875</v>
      </c>
      <c r="Q1" s="50">
        <v>13.98046875</v>
      </c>
      <c r="R1" s="50">
        <v>14.98046875</v>
      </c>
      <c r="S1" s="50">
        <v>15.9765625</v>
      </c>
      <c r="T1" s="50">
        <v>16.9765625</v>
      </c>
      <c r="U1" s="50">
        <v>17.97265625</v>
      </c>
      <c r="V1" s="50">
        <v>18.97265625</v>
      </c>
      <c r="W1" s="50">
        <v>25.71875</v>
      </c>
      <c r="X1" s="50">
        <v>27.71484375</v>
      </c>
      <c r="Y1" s="50">
        <v>29.7109375</v>
      </c>
      <c r="Z1" s="50">
        <v>31.7109375</v>
      </c>
      <c r="AA1" s="50">
        <v>33.70703125</v>
      </c>
      <c r="AB1" s="50">
        <v>35.703125</v>
      </c>
      <c r="AC1" s="50">
        <v>37.69921875</v>
      </c>
      <c r="AD1" s="50">
        <v>39.69921875</v>
      </c>
      <c r="AE1" s="50">
        <v>41.6953125</v>
      </c>
      <c r="AF1" s="50">
        <v>43.69140625</v>
      </c>
      <c r="AG1" s="50">
        <v>50.421875</v>
      </c>
      <c r="AH1" s="50">
        <v>54.4140625</v>
      </c>
      <c r="AI1" s="50">
        <v>58.41015625</v>
      </c>
      <c r="AJ1" s="50">
        <v>62.40234375</v>
      </c>
      <c r="AK1" s="50">
        <v>66.3984375</v>
      </c>
      <c r="AL1" s="50">
        <v>73.140625</v>
      </c>
      <c r="AM1" s="50">
        <v>81.12890625</v>
      </c>
      <c r="AN1" s="50">
        <v>89.1171875</v>
      </c>
      <c r="AO1" s="50">
        <v>97.10546875</v>
      </c>
      <c r="AP1" s="50">
        <v>105.08984375</v>
      </c>
      <c r="AQ1" s="50">
        <v>113.08203125</v>
      </c>
      <c r="AR1" s="50">
        <v>121.0703125</v>
      </c>
      <c r="AS1" s="50">
        <v>129.0546875</v>
      </c>
      <c r="AT1" s="50">
        <v>137.04296875</v>
      </c>
      <c r="AU1" s="50">
        <v>145.03125</v>
      </c>
    </row>
    <row r="2" spans="1:47" ht="12.75" x14ac:dyDescent="0.2">
      <c r="A2" s="52" t="s">
        <v>42</v>
      </c>
      <c r="B2" t="s">
        <v>114</v>
      </c>
      <c r="C2">
        <v>1067.3918918918919</v>
      </c>
      <c r="D2">
        <v>1063.9459459459461</v>
      </c>
      <c r="E2">
        <v>1064.9459459459461</v>
      </c>
      <c r="F2">
        <v>1065.081081081081</v>
      </c>
      <c r="G2">
        <v>1065.4594594594594</v>
      </c>
      <c r="H2">
        <v>1069.0135135135135</v>
      </c>
      <c r="I2">
        <v>1065.9729729729729</v>
      </c>
      <c r="J2">
        <v>1070.0135135135135</v>
      </c>
      <c r="K2">
        <v>1068.8243243243244</v>
      </c>
      <c r="L2">
        <v>1106.6756756756756</v>
      </c>
      <c r="M2">
        <v>1124.7027027027027</v>
      </c>
      <c r="N2">
        <v>1152.8783783783783</v>
      </c>
      <c r="O2">
        <v>1173.1756756756756</v>
      </c>
      <c r="P2">
        <v>1249.7972972972973</v>
      </c>
      <c r="Q2">
        <v>1319.9594594594594</v>
      </c>
      <c r="R2">
        <v>1356.6891891891892</v>
      </c>
      <c r="S2">
        <v>1374.6486486486488</v>
      </c>
      <c r="T2">
        <v>1395.1486486486488</v>
      </c>
      <c r="U2">
        <v>1400.1621621621621</v>
      </c>
      <c r="V2">
        <v>1380.0135135135135</v>
      </c>
      <c r="W2">
        <v>1182.4054054054054</v>
      </c>
      <c r="X2">
        <v>1158.0405405405406</v>
      </c>
      <c r="Y2">
        <v>1121.0270270270271</v>
      </c>
      <c r="Z2">
        <v>1116.0405405405406</v>
      </c>
      <c r="AA2">
        <v>1094.2162162162163</v>
      </c>
      <c r="AB2">
        <v>1098.2837837837837</v>
      </c>
      <c r="AC2">
        <v>1101.6081081081081</v>
      </c>
      <c r="AD2">
        <v>1104.9729729729729</v>
      </c>
      <c r="AE2">
        <v>1113.6486486486488</v>
      </c>
      <c r="AF2">
        <v>1121.418918918919</v>
      </c>
      <c r="AG2">
        <v>1123.581081081081</v>
      </c>
      <c r="AH2">
        <v>1119.3513513513512</v>
      </c>
      <c r="AI2">
        <v>1118.7567567567567</v>
      </c>
      <c r="AJ2">
        <v>1103.5270270270271</v>
      </c>
      <c r="AK2">
        <v>1100.7972972972973</v>
      </c>
      <c r="AL2">
        <v>1106.418918918919</v>
      </c>
      <c r="AM2">
        <v>1109.1891891891892</v>
      </c>
      <c r="AN2">
        <v>1102.3108108108108</v>
      </c>
      <c r="AO2">
        <v>1102.3918918918919</v>
      </c>
      <c r="AP2">
        <v>1101.0540540540539</v>
      </c>
      <c r="AQ2">
        <v>1095.6216216216217</v>
      </c>
      <c r="AR2">
        <v>1097.8108108108108</v>
      </c>
      <c r="AS2">
        <v>1091.0405405405406</v>
      </c>
      <c r="AT2">
        <v>1090.0135135135135</v>
      </c>
      <c r="AU2">
        <v>1093.6081081081081</v>
      </c>
    </row>
    <row r="3" spans="1:47" ht="12.75" x14ac:dyDescent="0.2">
      <c r="A3" s="52"/>
      <c r="B3" t="s">
        <v>115</v>
      </c>
      <c r="C3">
        <v>1044.3663762655992</v>
      </c>
      <c r="D3">
        <v>1044.858252884389</v>
      </c>
      <c r="E3">
        <v>1046.054626795385</v>
      </c>
      <c r="F3">
        <v>1044.3498940428537</v>
      </c>
      <c r="G3">
        <v>1045.1255003531905</v>
      </c>
      <c r="H3">
        <v>1046.698139863433</v>
      </c>
      <c r="I3">
        <v>1040.9411349187662</v>
      </c>
      <c r="J3">
        <v>1044.8015069460796</v>
      </c>
      <c r="K3">
        <v>1045.058629620909</v>
      </c>
      <c r="L3">
        <v>1044.662114433718</v>
      </c>
      <c r="M3">
        <v>1045.7233341182011</v>
      </c>
      <c r="N3">
        <v>1048.0631033670827</v>
      </c>
      <c r="O3">
        <v>1051.8622557099129</v>
      </c>
      <c r="P3">
        <v>1058.4162938544855</v>
      </c>
      <c r="Q3">
        <v>1067.1765952437015</v>
      </c>
      <c r="R3">
        <v>1077.7398163409466</v>
      </c>
      <c r="S3">
        <v>1087.4480809983518</v>
      </c>
      <c r="T3">
        <v>1099.3955733458913</v>
      </c>
      <c r="U3">
        <v>1113.6079585589828</v>
      </c>
      <c r="V3">
        <v>1126.6239698610784</v>
      </c>
      <c r="W3">
        <v>1141.5267247468801</v>
      </c>
      <c r="X3">
        <v>1148.2460560395573</v>
      </c>
      <c r="Y3">
        <v>1131.5380268424769</v>
      </c>
      <c r="Z3">
        <v>1127.0357899693902</v>
      </c>
      <c r="AA3">
        <v>1117.5401459854015</v>
      </c>
      <c r="AB3">
        <v>1110.8879208853309</v>
      </c>
      <c r="AC3">
        <v>1107.2321638803862</v>
      </c>
      <c r="AD3">
        <v>1106.5954791617612</v>
      </c>
      <c r="AE3">
        <v>1106.7497056745938</v>
      </c>
      <c r="AF3">
        <v>1107.749470214269</v>
      </c>
      <c r="AG3">
        <v>1095.9239463150459</v>
      </c>
      <c r="AH3">
        <v>1115.1935483870968</v>
      </c>
      <c r="AI3">
        <v>1114.8497763126913</v>
      </c>
      <c r="AJ3">
        <v>1114.4610313162232</v>
      </c>
      <c r="AK3">
        <v>1115.8184600894749</v>
      </c>
      <c r="AL3">
        <v>1104.2738403578996</v>
      </c>
      <c r="AM3">
        <v>1118.2448787379326</v>
      </c>
      <c r="AN3">
        <v>1111.7016717683071</v>
      </c>
      <c r="AO3">
        <v>1096.6202024958795</v>
      </c>
      <c r="AP3">
        <v>1120.23663762656</v>
      </c>
      <c r="AQ3">
        <v>1097.9642100306098</v>
      </c>
      <c r="AR3">
        <v>1121.7035554509066</v>
      </c>
      <c r="AS3">
        <v>1101.4315987756063</v>
      </c>
      <c r="AT3">
        <v>1114.2338121026607</v>
      </c>
      <c r="AU3">
        <v>1121.7292206263244</v>
      </c>
    </row>
    <row r="4" spans="1:47" ht="12.75" x14ac:dyDescent="0.2">
      <c r="A4" s="52"/>
      <c r="B4" t="s">
        <v>116</v>
      </c>
      <c r="C4">
        <v>1013.6598837209302</v>
      </c>
      <c r="D4">
        <v>1012.8401162790698</v>
      </c>
      <c r="E4">
        <v>1012.7906976744187</v>
      </c>
      <c r="F4">
        <v>1019.0436046511628</v>
      </c>
      <c r="G4">
        <v>1016.2470930232558</v>
      </c>
      <c r="H4">
        <v>1024.9273255813953</v>
      </c>
      <c r="I4">
        <v>1015.7645348837209</v>
      </c>
      <c r="J4">
        <v>1020.0348837209302</v>
      </c>
      <c r="K4">
        <v>1016.4563953488372</v>
      </c>
      <c r="L4">
        <v>1015.8488372093024</v>
      </c>
      <c r="M4">
        <v>1015.0029069767442</v>
      </c>
      <c r="N4">
        <v>1021.4970930232558</v>
      </c>
      <c r="O4">
        <v>1021.5639534883721</v>
      </c>
      <c r="P4">
        <v>1029.5930232558139</v>
      </c>
      <c r="Q4">
        <v>1045.2761627906978</v>
      </c>
      <c r="R4">
        <v>1057.7877906976744</v>
      </c>
      <c r="S4">
        <v>1066.6453488372092</v>
      </c>
      <c r="T4">
        <v>1080.3633720930231</v>
      </c>
      <c r="U4">
        <v>1094.828488372093</v>
      </c>
      <c r="V4">
        <v>1112.4447674418604</v>
      </c>
      <c r="W4">
        <v>1092.0523255813953</v>
      </c>
      <c r="X4">
        <v>1101.8779069767443</v>
      </c>
      <c r="Y4">
        <v>1089.2790697674418</v>
      </c>
      <c r="Z4">
        <v>1087.5523255813953</v>
      </c>
      <c r="AA4">
        <v>1074.2354651162791</v>
      </c>
      <c r="AB4">
        <v>1068.3691860465117</v>
      </c>
      <c r="AC4">
        <v>1065.5145348837209</v>
      </c>
      <c r="AD4">
        <v>1073.8779069767443</v>
      </c>
      <c r="AE4">
        <v>1077.3808139534883</v>
      </c>
      <c r="AF4">
        <v>1077.3575581395348</v>
      </c>
      <c r="AG4">
        <v>1061.4302325581396</v>
      </c>
      <c r="AH4">
        <v>1071.9912790697674</v>
      </c>
      <c r="AI4">
        <v>1060.9563953488373</v>
      </c>
      <c r="AJ4">
        <v>1062.1162790697674</v>
      </c>
      <c r="AK4">
        <v>1072.8372093023256</v>
      </c>
      <c r="AL4">
        <v>1062.5813953488373</v>
      </c>
      <c r="AM4">
        <v>1061.5232558139535</v>
      </c>
      <c r="AN4">
        <v>1072.0726744186047</v>
      </c>
      <c r="AO4">
        <v>1033.8895348837209</v>
      </c>
      <c r="AP4">
        <v>1070.4680232558139</v>
      </c>
      <c r="AQ4">
        <v>1053.4156976744187</v>
      </c>
      <c r="AR4">
        <v>1068.5494186046512</v>
      </c>
      <c r="AS4">
        <v>1039.9244186046512</v>
      </c>
      <c r="AT4">
        <v>1063.5348837209303</v>
      </c>
      <c r="AU4">
        <v>1069.1366279069769</v>
      </c>
    </row>
    <row r="5" spans="1:47" ht="12.75" x14ac:dyDescent="0.2">
      <c r="A5" s="52" t="s">
        <v>44</v>
      </c>
      <c r="B5" t="s">
        <v>114</v>
      </c>
      <c r="C5">
        <v>1066.4054054054054</v>
      </c>
      <c r="D5">
        <v>1070.2567567567567</v>
      </c>
      <c r="E5">
        <v>1062.1486486486488</v>
      </c>
      <c r="F5">
        <v>1068.0135135135135</v>
      </c>
      <c r="G5">
        <v>1066.3378378378379</v>
      </c>
      <c r="H5">
        <v>1081.7297297297298</v>
      </c>
      <c r="I5">
        <v>1108.0945945945946</v>
      </c>
      <c r="J5">
        <v>1154.8918918918919</v>
      </c>
      <c r="K5">
        <v>1208.581081081081</v>
      </c>
      <c r="L5">
        <v>1267.5675675675675</v>
      </c>
      <c r="M5">
        <v>1318.081081081081</v>
      </c>
      <c r="N5">
        <v>1340.2162162162163</v>
      </c>
      <c r="O5">
        <v>1348.8918918918919</v>
      </c>
      <c r="P5">
        <v>1345.9054054054054</v>
      </c>
      <c r="Q5">
        <v>1332.2702702702702</v>
      </c>
      <c r="R5">
        <v>1299.0135135135135</v>
      </c>
      <c r="S5">
        <v>1267.7972972972973</v>
      </c>
      <c r="T5">
        <v>1247.7972972972973</v>
      </c>
      <c r="U5">
        <v>1222.7837837837837</v>
      </c>
      <c r="V5">
        <v>1179.081081081081</v>
      </c>
      <c r="W5">
        <v>1090.6621621621621</v>
      </c>
      <c r="X5">
        <v>1096.081081081081</v>
      </c>
      <c r="Y5">
        <v>1110.8783783783783</v>
      </c>
      <c r="Z5">
        <v>1109.418918918919</v>
      </c>
      <c r="AA5">
        <v>1121.6891891891892</v>
      </c>
      <c r="AB5">
        <v>1113.3783783783783</v>
      </c>
      <c r="AC5">
        <v>1117.4459459459461</v>
      </c>
      <c r="AD5">
        <v>1117.2162162162163</v>
      </c>
      <c r="AE5">
        <v>1112.1756756756756</v>
      </c>
      <c r="AF5">
        <v>1103.6891891891892</v>
      </c>
      <c r="AG5">
        <v>1101.3648648648648</v>
      </c>
      <c r="AH5">
        <v>1108.1621621621621</v>
      </c>
      <c r="AI5">
        <v>1109</v>
      </c>
      <c r="AJ5">
        <v>1106.6891891891892</v>
      </c>
      <c r="AK5">
        <v>1101.7027027027027</v>
      </c>
      <c r="AL5">
        <v>1093.5540540540539</v>
      </c>
      <c r="AM5">
        <v>1108.3918918918919</v>
      </c>
      <c r="AN5">
        <v>1113.3108108108108</v>
      </c>
      <c r="AO5">
        <v>1101.0945945945946</v>
      </c>
      <c r="AP5">
        <v>1107.7702702702702</v>
      </c>
      <c r="AQ5">
        <v>1088.2837837837837</v>
      </c>
      <c r="AR5">
        <v>1101.7567567567567</v>
      </c>
      <c r="AS5">
        <v>1096.9459459459461</v>
      </c>
      <c r="AT5">
        <v>1102.1216216216217</v>
      </c>
      <c r="AU5">
        <v>1092.6486486486488</v>
      </c>
    </row>
    <row r="6" spans="1:47" ht="12.75" x14ac:dyDescent="0.2">
      <c r="A6" s="52"/>
      <c r="B6" t="s">
        <v>115</v>
      </c>
      <c r="C6">
        <v>1054.7868153492948</v>
      </c>
      <c r="D6">
        <v>1054.6992456543128</v>
      </c>
      <c r="E6">
        <v>1054.5637914070187</v>
      </c>
      <c r="F6">
        <v>1054.5785503443751</v>
      </c>
      <c r="G6">
        <v>1054.9734339127583</v>
      </c>
      <c r="H6">
        <v>1055.5542800918333</v>
      </c>
      <c r="I6">
        <v>1055.8189570350935</v>
      </c>
      <c r="J6">
        <v>1057.5224663824204</v>
      </c>
      <c r="K6">
        <v>1061.4949163660217</v>
      </c>
      <c r="L6">
        <v>1067.3060019678583</v>
      </c>
      <c r="M6">
        <v>1075.7609052148246</v>
      </c>
      <c r="N6">
        <v>1087.1105280419811</v>
      </c>
      <c r="O6">
        <v>1096.8406034765496</v>
      </c>
      <c r="P6">
        <v>1106.9288291243031</v>
      </c>
      <c r="Q6">
        <v>1116.688094457199</v>
      </c>
      <c r="R6">
        <v>1124.3132174483437</v>
      </c>
      <c r="S6">
        <v>1129.9137422105609</v>
      </c>
      <c r="T6">
        <v>1135.1515250901934</v>
      </c>
      <c r="U6">
        <v>1138.0944571990817</v>
      </c>
      <c r="V6">
        <v>1139.2394227615612</v>
      </c>
      <c r="W6">
        <v>1120.9406362741884</v>
      </c>
      <c r="X6">
        <v>1105.374221056084</v>
      </c>
      <c r="Y6">
        <v>1082.6693998032142</v>
      </c>
      <c r="Z6">
        <v>1102.9865529681863</v>
      </c>
      <c r="AA6">
        <v>1101</v>
      </c>
      <c r="AB6">
        <v>1103.6408658576584</v>
      </c>
      <c r="AC6">
        <v>1104.7635290259102</v>
      </c>
      <c r="AD6">
        <v>1106.5031157756641</v>
      </c>
      <c r="AE6">
        <v>1107.6677599212858</v>
      </c>
      <c r="AF6">
        <v>1107.5313217448343</v>
      </c>
      <c r="AG6">
        <v>1102.5992128566743</v>
      </c>
      <c r="AH6">
        <v>1096.4034109544114</v>
      </c>
      <c r="AI6">
        <v>1101.0878976713677</v>
      </c>
      <c r="AJ6">
        <v>1103.9389963922597</v>
      </c>
      <c r="AK6">
        <v>1106.0022958346999</v>
      </c>
      <c r="AL6">
        <v>1088.2200721548049</v>
      </c>
      <c r="AM6">
        <v>1104.9560511643162</v>
      </c>
      <c r="AN6">
        <v>1101.661856346343</v>
      </c>
      <c r="AO6">
        <v>1105.8661856346343</v>
      </c>
      <c r="AP6">
        <v>1095.5467366349624</v>
      </c>
      <c r="AQ6">
        <v>1103.9304690062315</v>
      </c>
      <c r="AR6">
        <v>1111.5227943588061</v>
      </c>
      <c r="AS6">
        <v>1101.5801902263038</v>
      </c>
      <c r="AT6">
        <v>1099.5414890127911</v>
      </c>
      <c r="AU6">
        <v>1091.6333224007872</v>
      </c>
    </row>
    <row r="7" spans="1:47" ht="12.75" x14ac:dyDescent="0.2">
      <c r="A7" s="52"/>
      <c r="B7" t="s">
        <v>116</v>
      </c>
      <c r="C7">
        <v>1057.7148594377511</v>
      </c>
      <c r="D7">
        <v>1057.305220883534</v>
      </c>
      <c r="E7">
        <v>1056.2289156626507</v>
      </c>
      <c r="F7">
        <v>1056.0200803212851</v>
      </c>
      <c r="G7">
        <v>1056.8795180722891</v>
      </c>
      <c r="H7">
        <v>1060.4979919678715</v>
      </c>
      <c r="I7">
        <v>1059.293172690763</v>
      </c>
      <c r="J7">
        <v>1064.3574297188754</v>
      </c>
      <c r="K7">
        <v>1065.8875502008032</v>
      </c>
      <c r="L7">
        <v>1072.1566265060242</v>
      </c>
      <c r="M7">
        <v>1076.9839357429719</v>
      </c>
      <c r="N7">
        <v>1086.3212851405622</v>
      </c>
      <c r="O7">
        <v>1095.305220883534</v>
      </c>
      <c r="P7">
        <v>1099.6907630522089</v>
      </c>
      <c r="Q7">
        <v>1107.859437751004</v>
      </c>
      <c r="R7">
        <v>1114.1526104417671</v>
      </c>
      <c r="S7">
        <v>1119.867469879518</v>
      </c>
      <c r="T7">
        <v>1122.2570281124497</v>
      </c>
      <c r="U7">
        <v>1121.4457831325301</v>
      </c>
      <c r="V7">
        <v>1126.8835341365461</v>
      </c>
      <c r="W7">
        <v>1114.5783132530121</v>
      </c>
      <c r="X7">
        <v>1108.3132530120481</v>
      </c>
      <c r="Y7">
        <v>1102.3975903614457</v>
      </c>
      <c r="Z7">
        <v>1093.4939759036145</v>
      </c>
      <c r="AA7">
        <v>1093.1847389558234</v>
      </c>
      <c r="AB7">
        <v>1100.8795180722891</v>
      </c>
      <c r="AC7">
        <v>1098.6746987951808</v>
      </c>
      <c r="AD7">
        <v>1099.305220883534</v>
      </c>
      <c r="AE7">
        <v>1095.4096385542168</v>
      </c>
      <c r="AF7">
        <v>1096.4658634538152</v>
      </c>
      <c r="AG7">
        <v>1104.433734939759</v>
      </c>
      <c r="AH7">
        <v>1103.9919678714859</v>
      </c>
      <c r="AI7">
        <v>1108.0080321285141</v>
      </c>
      <c r="AJ7">
        <v>1102.9317269076305</v>
      </c>
      <c r="AK7">
        <v>1111.5742971887551</v>
      </c>
      <c r="AL7">
        <v>1114.4859437751004</v>
      </c>
      <c r="AM7">
        <v>1107.5341365461848</v>
      </c>
      <c r="AN7">
        <v>1111.6666666666667</v>
      </c>
      <c r="AO7">
        <v>1109.5261044176707</v>
      </c>
      <c r="AP7">
        <v>1109.7269076305222</v>
      </c>
      <c r="AQ7">
        <v>1112.2048192771085</v>
      </c>
      <c r="AR7">
        <v>1116.437751004016</v>
      </c>
      <c r="AS7">
        <v>1119.1967871485945</v>
      </c>
      <c r="AT7">
        <v>1120.6827309236949</v>
      </c>
      <c r="AU7">
        <v>1114.0602409638554</v>
      </c>
    </row>
    <row r="8" spans="1:47" ht="12.75" x14ac:dyDescent="0.2">
      <c r="A8" s="52" t="s">
        <v>45</v>
      </c>
      <c r="B8" t="s">
        <v>114</v>
      </c>
      <c r="C8">
        <v>1069.921875</v>
      </c>
      <c r="D8">
        <v>1071.046875</v>
      </c>
      <c r="E8">
        <v>1072.734375</v>
      </c>
      <c r="F8">
        <v>1057.359375</v>
      </c>
      <c r="G8">
        <v>1068.96875</v>
      </c>
      <c r="H8">
        <v>1081.765625</v>
      </c>
      <c r="I8">
        <v>1090.40625</v>
      </c>
      <c r="J8">
        <v>1155.171875</v>
      </c>
      <c r="K8">
        <v>1214.921875</v>
      </c>
      <c r="L8">
        <v>1246.359375</v>
      </c>
      <c r="M8">
        <v>1296.140625</v>
      </c>
      <c r="N8">
        <v>1346.921875</v>
      </c>
      <c r="O8">
        <v>1361.640625</v>
      </c>
      <c r="P8">
        <v>1359.25</v>
      </c>
      <c r="Q8">
        <v>1340.5</v>
      </c>
      <c r="R8">
        <v>1317.09375</v>
      </c>
      <c r="S8">
        <v>1286.5</v>
      </c>
      <c r="T8">
        <v>1249.65625</v>
      </c>
      <c r="U8">
        <v>1226.703125</v>
      </c>
      <c r="V8">
        <v>1187.90625</v>
      </c>
      <c r="W8">
        <v>1087.015625</v>
      </c>
      <c r="X8">
        <v>1081.78125</v>
      </c>
      <c r="Y8">
        <v>1082.78125</v>
      </c>
      <c r="Z8">
        <v>1105.328125</v>
      </c>
      <c r="AA8">
        <v>1125.03125</v>
      </c>
      <c r="AB8">
        <v>1108.46875</v>
      </c>
      <c r="AC8">
        <v>1114.203125</v>
      </c>
      <c r="AD8">
        <v>1120.5</v>
      </c>
      <c r="AE8">
        <v>1107.5</v>
      </c>
      <c r="AF8">
        <v>1111.140625</v>
      </c>
      <c r="AG8">
        <v>1098.875</v>
      </c>
      <c r="AH8">
        <v>1098.78125</v>
      </c>
      <c r="AI8">
        <v>1120.0625</v>
      </c>
      <c r="AJ8">
        <v>1113.609375</v>
      </c>
      <c r="AK8">
        <v>1110.75</v>
      </c>
      <c r="AL8">
        <v>1109.921875</v>
      </c>
      <c r="AM8">
        <v>1098.078125</v>
      </c>
      <c r="AN8">
        <v>1096.59375</v>
      </c>
      <c r="AO8">
        <v>1103.03125</v>
      </c>
      <c r="AP8">
        <v>1087.4375</v>
      </c>
      <c r="AQ8">
        <v>1108.03125</v>
      </c>
      <c r="AR8">
        <v>1100.15625</v>
      </c>
      <c r="AS8">
        <v>1104.03125</v>
      </c>
      <c r="AT8">
        <v>1091.515625</v>
      </c>
      <c r="AU8">
        <v>1087.6875</v>
      </c>
    </row>
    <row r="9" spans="1:47" ht="12.75" x14ac:dyDescent="0.2">
      <c r="A9" s="52"/>
      <c r="B9" t="s">
        <v>115</v>
      </c>
      <c r="C9">
        <v>1053.515057113188</v>
      </c>
      <c r="D9">
        <v>1053.9944617514711</v>
      </c>
      <c r="E9">
        <v>1053.5427483558324</v>
      </c>
      <c r="F9">
        <v>1053.4704049844236</v>
      </c>
      <c r="G9">
        <v>1053.4195223260645</v>
      </c>
      <c r="H9">
        <v>1053.2087227414331</v>
      </c>
      <c r="I9">
        <v>1054.6047075112497</v>
      </c>
      <c r="J9">
        <v>1056.0003461405331</v>
      </c>
      <c r="K9">
        <v>1060.5403253721011</v>
      </c>
      <c r="L9">
        <v>1067.9446175147109</v>
      </c>
      <c r="M9">
        <v>1076.3797161647628</v>
      </c>
      <c r="N9">
        <v>1086.4461751471097</v>
      </c>
      <c r="O9">
        <v>1097.1723779854622</v>
      </c>
      <c r="P9">
        <v>1106.7327795084805</v>
      </c>
      <c r="Q9">
        <v>1117.0529595015576</v>
      </c>
      <c r="R9">
        <v>1124.2474904811354</v>
      </c>
      <c r="S9">
        <v>1130.7521633783317</v>
      </c>
      <c r="T9">
        <v>1134.7168570439599</v>
      </c>
      <c r="U9">
        <v>1138.0539979231569</v>
      </c>
      <c r="V9">
        <v>1139.3392177223952</v>
      </c>
      <c r="W9">
        <v>1113.3755624783662</v>
      </c>
      <c r="X9">
        <v>1091.9061959155417</v>
      </c>
      <c r="Y9">
        <v>1077.9041190723433</v>
      </c>
      <c r="Z9">
        <v>1096.2225683627553</v>
      </c>
      <c r="AA9">
        <v>1098.8123918310835</v>
      </c>
      <c r="AB9">
        <v>1101.5610938040845</v>
      </c>
      <c r="AC9">
        <v>1103.2360678435446</v>
      </c>
      <c r="AD9">
        <v>1104.1741086881275</v>
      </c>
      <c r="AE9">
        <v>1104.4070612668743</v>
      </c>
      <c r="AF9">
        <v>1104.0778816199377</v>
      </c>
      <c r="AG9">
        <v>1092.9117341640706</v>
      </c>
      <c r="AH9">
        <v>1086.2824506749741</v>
      </c>
      <c r="AI9">
        <v>1092.3852544132917</v>
      </c>
      <c r="AJ9">
        <v>1094.2731048805815</v>
      </c>
      <c r="AK9">
        <v>1096.9055036344755</v>
      </c>
      <c r="AL9">
        <v>1083.859466943579</v>
      </c>
      <c r="AM9">
        <v>1094.0858428521981</v>
      </c>
      <c r="AN9">
        <v>1086.9269643475252</v>
      </c>
      <c r="AO9">
        <v>1094.7795084804432</v>
      </c>
      <c r="AP9">
        <v>1082.7414330218069</v>
      </c>
      <c r="AQ9">
        <v>1095.4520595361716</v>
      </c>
      <c r="AR9">
        <v>1096.3475250951888</v>
      </c>
      <c r="AS9">
        <v>1086.0913811007269</v>
      </c>
      <c r="AT9">
        <v>1086.4399446175148</v>
      </c>
      <c r="AU9">
        <v>1085.527518172378</v>
      </c>
    </row>
    <row r="10" spans="1:47" ht="12.75" x14ac:dyDescent="0.2">
      <c r="A10" s="52"/>
      <c r="B10" t="s">
        <v>116</v>
      </c>
      <c r="C10">
        <v>1042.48987854251</v>
      </c>
      <c r="D10">
        <v>1047.4736842105262</v>
      </c>
      <c r="E10">
        <v>1044.7165991902834</v>
      </c>
      <c r="F10">
        <v>1048.8218623481782</v>
      </c>
      <c r="G10">
        <v>1048.5870445344131</v>
      </c>
      <c r="H10">
        <v>1046.0202429149797</v>
      </c>
      <c r="I10">
        <v>1054.4453441295548</v>
      </c>
      <c r="J10">
        <v>1049.3441295546559</v>
      </c>
      <c r="K10">
        <v>1056.1821862348179</v>
      </c>
      <c r="L10">
        <v>1058.2024291497976</v>
      </c>
      <c r="M10">
        <v>1067.7044534412955</v>
      </c>
      <c r="N10">
        <v>1073.1983805668017</v>
      </c>
      <c r="O10">
        <v>1081.7611336032389</v>
      </c>
      <c r="P10">
        <v>1081.7692307692307</v>
      </c>
      <c r="Q10">
        <v>1094.6963562753037</v>
      </c>
      <c r="R10">
        <v>1097.2631578947369</v>
      </c>
      <c r="S10">
        <v>1105.5627530364372</v>
      </c>
      <c r="T10">
        <v>1102.9595141700404</v>
      </c>
      <c r="U10">
        <v>1107.1376518218624</v>
      </c>
      <c r="V10">
        <v>1113.17004048583</v>
      </c>
      <c r="W10">
        <v>1104.3967611336031</v>
      </c>
      <c r="X10">
        <v>1093.0607287449393</v>
      </c>
      <c r="Y10">
        <v>1093.4939271255062</v>
      </c>
      <c r="Z10">
        <v>1086.0850202429149</v>
      </c>
      <c r="AA10">
        <v>1089.3967611336031</v>
      </c>
      <c r="AB10">
        <v>1091.1174089068827</v>
      </c>
      <c r="AC10">
        <v>1087.1093117408907</v>
      </c>
      <c r="AD10">
        <v>1090.6639676113359</v>
      </c>
      <c r="AE10">
        <v>1085.991902834008</v>
      </c>
      <c r="AF10">
        <v>1087.6761133603238</v>
      </c>
      <c r="AG10">
        <v>1094.6923076923076</v>
      </c>
      <c r="AH10">
        <v>1098.7530364372469</v>
      </c>
      <c r="AI10">
        <v>1087.1983805668017</v>
      </c>
      <c r="AJ10">
        <v>1086.6194331983806</v>
      </c>
      <c r="AK10">
        <v>1090.5303643724696</v>
      </c>
      <c r="AL10">
        <v>1105.9676113360324</v>
      </c>
      <c r="AM10">
        <v>1097.2307692307693</v>
      </c>
      <c r="AN10">
        <v>1104.3765182186235</v>
      </c>
      <c r="AO10">
        <v>1098.8663967611335</v>
      </c>
      <c r="AP10">
        <v>1101.82995951417</v>
      </c>
      <c r="AQ10">
        <v>1095.9433198380566</v>
      </c>
      <c r="AR10">
        <v>1097.34008097166</v>
      </c>
      <c r="AS10">
        <v>1106.4534412955466</v>
      </c>
      <c r="AT10">
        <v>1095.2429149797572</v>
      </c>
      <c r="AU10">
        <v>1095.7125506072875</v>
      </c>
    </row>
    <row r="11" spans="1:47" ht="12.75" x14ac:dyDescent="0.2">
      <c r="A11" s="52" t="s">
        <v>46</v>
      </c>
      <c r="B11" t="s">
        <v>114</v>
      </c>
      <c r="C11">
        <v>1074.1584158415842</v>
      </c>
      <c r="D11">
        <v>1076.029702970297</v>
      </c>
      <c r="E11">
        <v>1080.6633663366338</v>
      </c>
      <c r="F11">
        <v>1104.09900990099</v>
      </c>
      <c r="G11">
        <v>1155.8712871287128</v>
      </c>
      <c r="H11">
        <v>1242.8316831683169</v>
      </c>
      <c r="I11">
        <v>1348.7326732673268</v>
      </c>
      <c r="J11">
        <v>1434.5643564356435</v>
      </c>
      <c r="K11">
        <v>1498.3663366336634</v>
      </c>
      <c r="L11">
        <v>1548.1881188118812</v>
      </c>
      <c r="M11">
        <v>1568.5841584158416</v>
      </c>
      <c r="N11">
        <v>1569.0198019801981</v>
      </c>
      <c r="O11">
        <v>1531.3663366336634</v>
      </c>
      <c r="P11">
        <v>1473.6138613861385</v>
      </c>
      <c r="Q11">
        <v>1420.2673267326732</v>
      </c>
      <c r="R11">
        <v>1348.4752475247524</v>
      </c>
      <c r="S11">
        <v>1288.1188118811881</v>
      </c>
      <c r="T11">
        <v>1227.1485148514851</v>
      </c>
      <c r="U11">
        <v>1177.1584158415842</v>
      </c>
      <c r="V11">
        <v>1152.1386138613861</v>
      </c>
      <c r="W11">
        <v>1132.1287128712872</v>
      </c>
      <c r="X11">
        <v>1147.4158415841584</v>
      </c>
      <c r="Y11">
        <v>1160.3168316831684</v>
      </c>
      <c r="Z11">
        <v>1157.3861386138615</v>
      </c>
      <c r="AA11">
        <v>1150.3267326732673</v>
      </c>
      <c r="AB11">
        <v>1132.2970297029703</v>
      </c>
      <c r="AC11">
        <v>1135.4455445544554</v>
      </c>
      <c r="AD11">
        <v>1119.1485148514851</v>
      </c>
      <c r="AE11">
        <v>1126.1089108910892</v>
      </c>
      <c r="AF11">
        <v>1122.1188118811881</v>
      </c>
      <c r="AG11">
        <v>1143.8118811881188</v>
      </c>
      <c r="AH11">
        <v>1131.970297029703</v>
      </c>
      <c r="AI11">
        <v>1137.1089108910892</v>
      </c>
      <c r="AJ11">
        <v>1127.8118811881188</v>
      </c>
      <c r="AK11">
        <v>1131.2871287128712</v>
      </c>
      <c r="AL11">
        <v>1132.1980198019803</v>
      </c>
      <c r="AM11">
        <v>1127.4356435643565</v>
      </c>
      <c r="AN11">
        <v>1126.0396039603961</v>
      </c>
      <c r="AO11">
        <v>1118.2970297029703</v>
      </c>
      <c r="AP11">
        <v>1121.7920792079208</v>
      </c>
      <c r="AQ11">
        <v>1119.7128712871288</v>
      </c>
      <c r="AR11">
        <v>1113.5346534653465</v>
      </c>
      <c r="AS11">
        <v>1110.3960396039604</v>
      </c>
      <c r="AT11">
        <v>1117.2871287128712</v>
      </c>
      <c r="AU11">
        <v>1116.1287128712872</v>
      </c>
    </row>
    <row r="12" spans="1:47" ht="12.75" x14ac:dyDescent="0.2">
      <c r="A12" s="52"/>
      <c r="B12" t="s">
        <v>115</v>
      </c>
      <c r="C12">
        <v>1072.4174950298211</v>
      </c>
      <c r="D12">
        <v>1071.7340954274355</v>
      </c>
      <c r="E12">
        <v>1070.9453280318091</v>
      </c>
      <c r="F12">
        <v>1071.9269383697813</v>
      </c>
      <c r="G12">
        <v>1072.1988071570577</v>
      </c>
      <c r="H12">
        <v>1080.0377733598409</v>
      </c>
      <c r="I12">
        <v>1085.2753479125249</v>
      </c>
      <c r="J12">
        <v>1094.3568588469184</v>
      </c>
      <c r="K12">
        <v>1112.222166998012</v>
      </c>
      <c r="L12">
        <v>1127.7166998011928</v>
      </c>
      <c r="M12">
        <v>1150.7455268389663</v>
      </c>
      <c r="N12">
        <v>1161.1167992047713</v>
      </c>
      <c r="O12">
        <v>1175.8797216699802</v>
      </c>
      <c r="P12">
        <v>1192.2683896620279</v>
      </c>
      <c r="Q12">
        <v>1205.5974155069582</v>
      </c>
      <c r="R12">
        <v>1217.3727634194831</v>
      </c>
      <c r="S12">
        <v>1207.0472166998011</v>
      </c>
      <c r="T12">
        <v>1208.2982107355865</v>
      </c>
      <c r="U12">
        <v>1211.7331013916501</v>
      </c>
      <c r="V12">
        <v>1209.2917495029822</v>
      </c>
      <c r="W12">
        <v>1154.2231610337972</v>
      </c>
      <c r="X12">
        <v>1152.7475149105369</v>
      </c>
      <c r="Y12">
        <v>1149.5318091451293</v>
      </c>
      <c r="Z12">
        <v>1151.0263419483101</v>
      </c>
      <c r="AA12">
        <v>1152.136679920477</v>
      </c>
      <c r="AB12">
        <v>1148.6043737574553</v>
      </c>
      <c r="AC12">
        <v>1151.9517892644135</v>
      </c>
      <c r="AD12">
        <v>1147.5213717693837</v>
      </c>
      <c r="AE12">
        <v>1145.4458250497019</v>
      </c>
      <c r="AF12">
        <v>1146.1053677932405</v>
      </c>
      <c r="AG12">
        <v>1148.3235586481114</v>
      </c>
      <c r="AH12">
        <v>1147.0417495029822</v>
      </c>
      <c r="AI12">
        <v>1146.4955268389663</v>
      </c>
      <c r="AJ12">
        <v>1149.2350894632207</v>
      </c>
      <c r="AK12">
        <v>1150.9070576540755</v>
      </c>
      <c r="AL12">
        <v>1151.1476143141153</v>
      </c>
      <c r="AM12">
        <v>1149.8802186878727</v>
      </c>
      <c r="AN12">
        <v>1157.7092445328033</v>
      </c>
      <c r="AO12">
        <v>1153.9786282306163</v>
      </c>
      <c r="AP12">
        <v>1155.2857852882703</v>
      </c>
      <c r="AQ12">
        <v>1159.3300198807158</v>
      </c>
      <c r="AR12">
        <v>1166.3707753479125</v>
      </c>
      <c r="AS12">
        <v>1160.4900596421471</v>
      </c>
      <c r="AT12">
        <v>1163.0844930417495</v>
      </c>
      <c r="AU12">
        <v>1156.5392644135188</v>
      </c>
    </row>
    <row r="13" spans="1:47" ht="12.75" x14ac:dyDescent="0.2">
      <c r="A13" s="52"/>
      <c r="B13" t="s">
        <v>116</v>
      </c>
      <c r="C13">
        <v>1055.2936802973977</v>
      </c>
      <c r="D13">
        <v>1055.7546468401488</v>
      </c>
      <c r="E13">
        <v>1054.189591078067</v>
      </c>
      <c r="F13">
        <v>1060.9776951672864</v>
      </c>
      <c r="G13">
        <v>1058.4052044609666</v>
      </c>
      <c r="H13">
        <v>1070.1672862453531</v>
      </c>
      <c r="I13">
        <v>1067.717472118959</v>
      </c>
      <c r="J13">
        <v>1072.9553903345725</v>
      </c>
      <c r="K13">
        <v>1096.7434944237918</v>
      </c>
      <c r="L13">
        <v>1092.5873605947954</v>
      </c>
      <c r="M13">
        <v>1114.278810408922</v>
      </c>
      <c r="N13">
        <v>1114.7657992565055</v>
      </c>
      <c r="O13">
        <v>1134.5501858736059</v>
      </c>
      <c r="P13">
        <v>1142.6171003717473</v>
      </c>
      <c r="Q13">
        <v>1143.2416356877322</v>
      </c>
      <c r="R13">
        <v>1155.7992565055763</v>
      </c>
      <c r="S13">
        <v>1144.5167286245353</v>
      </c>
      <c r="T13">
        <v>1150.6728624535317</v>
      </c>
      <c r="U13">
        <v>1155.7732342007434</v>
      </c>
      <c r="V13">
        <v>1155.5724907063197</v>
      </c>
      <c r="W13">
        <v>1119.8029739776953</v>
      </c>
      <c r="X13">
        <v>1120.1672862453531</v>
      </c>
      <c r="Y13">
        <v>1114.9219330855019</v>
      </c>
      <c r="Z13">
        <v>1116.2342007434945</v>
      </c>
      <c r="AA13">
        <v>1119.2193308550186</v>
      </c>
      <c r="AB13">
        <v>1117.0148698884759</v>
      </c>
      <c r="AC13">
        <v>1120.7286245353159</v>
      </c>
      <c r="AD13">
        <v>1113.7769516728624</v>
      </c>
      <c r="AE13">
        <v>1114.0817843866171</v>
      </c>
      <c r="AF13">
        <v>1114.2713754646841</v>
      </c>
      <c r="AG13">
        <v>1129.7695167286245</v>
      </c>
      <c r="AH13">
        <v>1112.2156133828996</v>
      </c>
      <c r="AI13">
        <v>1111.8252788104089</v>
      </c>
      <c r="AJ13">
        <v>1121.0185873605949</v>
      </c>
      <c r="AK13">
        <v>1145.3605947955391</v>
      </c>
      <c r="AL13">
        <v>1142.3197026022306</v>
      </c>
      <c r="AM13">
        <v>1119.6654275092937</v>
      </c>
      <c r="AN13">
        <v>1130.0557620817845</v>
      </c>
      <c r="AO13">
        <v>1132.5315985130112</v>
      </c>
      <c r="AP13">
        <v>1122.275092936803</v>
      </c>
      <c r="AQ13">
        <v>1137.1710037174721</v>
      </c>
      <c r="AR13">
        <v>1146.1189591078066</v>
      </c>
      <c r="AS13">
        <v>1123.6059479553903</v>
      </c>
      <c r="AT13">
        <v>1130.0780669144981</v>
      </c>
      <c r="AU13">
        <v>1134.0557620817845</v>
      </c>
    </row>
    <row r="14" spans="1:47" ht="12.75" x14ac:dyDescent="0.2">
      <c r="A14" s="52" t="s">
        <v>47</v>
      </c>
      <c r="B14" t="s">
        <v>114</v>
      </c>
      <c r="C14">
        <v>1059.0987654320988</v>
      </c>
      <c r="D14">
        <v>1058.1111111111111</v>
      </c>
      <c r="E14">
        <v>1067.3950617283951</v>
      </c>
      <c r="F14">
        <v>1064.7654320987654</v>
      </c>
      <c r="G14">
        <v>1064.0493827160494</v>
      </c>
      <c r="H14">
        <v>1064.6049382716049</v>
      </c>
      <c r="I14">
        <v>1064.2592592592594</v>
      </c>
      <c r="J14">
        <v>1066.5802469135801</v>
      </c>
      <c r="K14">
        <v>1074.0864197530864</v>
      </c>
      <c r="L14">
        <v>1093.148148148148</v>
      </c>
      <c r="M14">
        <v>1125.4567901234568</v>
      </c>
      <c r="N14">
        <v>1155.6049382716049</v>
      </c>
      <c r="O14">
        <v>1179.1851851851852</v>
      </c>
      <c r="P14">
        <v>1255.037037037037</v>
      </c>
      <c r="Q14">
        <v>1307</v>
      </c>
      <c r="R14">
        <v>1346.8765432098764</v>
      </c>
      <c r="S14">
        <v>1364.1728395061727</v>
      </c>
      <c r="T14">
        <v>1390.8271604938273</v>
      </c>
      <c r="U14">
        <v>1397.3703703703704</v>
      </c>
      <c r="V14">
        <v>1386.5061728395062</v>
      </c>
      <c r="W14">
        <v>1187.9259259259259</v>
      </c>
      <c r="X14">
        <v>1153.5185185185185</v>
      </c>
      <c r="Y14">
        <v>1121</v>
      </c>
      <c r="Z14">
        <v>1104.3456790123457</v>
      </c>
      <c r="AA14">
        <v>1091.320987654321</v>
      </c>
      <c r="AB14">
        <v>1084.2222222222222</v>
      </c>
      <c r="AC14">
        <v>1099.5555555555557</v>
      </c>
      <c r="AD14">
        <v>1097.2592592592594</v>
      </c>
      <c r="AE14">
        <v>1111.0493827160494</v>
      </c>
      <c r="AF14">
        <v>1122.679012345679</v>
      </c>
      <c r="AG14">
        <v>1131.2345679012346</v>
      </c>
      <c r="AH14">
        <v>1118.5555555555557</v>
      </c>
      <c r="AI14">
        <v>1109.4814814814815</v>
      </c>
      <c r="AJ14">
        <v>1100.9382716049383</v>
      </c>
      <c r="AK14">
        <v>1106.2469135802469</v>
      </c>
      <c r="AL14">
        <v>1111.5308641975309</v>
      </c>
      <c r="AM14">
        <v>1108.6666666666667</v>
      </c>
      <c r="AN14">
        <v>1107.1975308641975</v>
      </c>
      <c r="AO14">
        <v>1103.1111111111111</v>
      </c>
      <c r="AP14">
        <v>1107.3333333333333</v>
      </c>
      <c r="AQ14">
        <v>1091.5308641975309</v>
      </c>
      <c r="AR14">
        <v>1095.358024691358</v>
      </c>
      <c r="AS14">
        <v>1090.4444444444443</v>
      </c>
      <c r="AT14">
        <v>1090.7901234567901</v>
      </c>
      <c r="AU14">
        <v>1088.0246913580247</v>
      </c>
    </row>
    <row r="15" spans="1:47" ht="12.75" x14ac:dyDescent="0.2">
      <c r="A15" s="52"/>
      <c r="B15" t="s">
        <v>115</v>
      </c>
      <c r="C15">
        <v>1047.6711391018621</v>
      </c>
      <c r="D15">
        <v>1048.2398685651697</v>
      </c>
      <c r="E15">
        <v>1046.44852135816</v>
      </c>
      <c r="F15">
        <v>1045.5369660460021</v>
      </c>
      <c r="G15">
        <v>1044.9315443592552</v>
      </c>
      <c r="H15">
        <v>1044.7557502738225</v>
      </c>
      <c r="I15">
        <v>1048.0328587075576</v>
      </c>
      <c r="J15">
        <v>1044.3507667031763</v>
      </c>
      <c r="K15">
        <v>1047.5484665936474</v>
      </c>
      <c r="L15">
        <v>1048.9726177437021</v>
      </c>
      <c r="M15">
        <v>1049.4843921139102</v>
      </c>
      <c r="N15">
        <v>1051.0490142387732</v>
      </c>
      <c r="O15">
        <v>1053.8833515881709</v>
      </c>
      <c r="P15">
        <v>1058.5271084337348</v>
      </c>
      <c r="Q15">
        <v>1064.4131982475355</v>
      </c>
      <c r="R15">
        <v>1072.2907995618839</v>
      </c>
      <c r="S15">
        <v>1081.9507119386637</v>
      </c>
      <c r="T15">
        <v>1092.9972617743701</v>
      </c>
      <c r="U15">
        <v>1106.0139649507119</v>
      </c>
      <c r="V15">
        <v>1117.4553669222344</v>
      </c>
      <c r="W15">
        <v>1149.4917853231107</v>
      </c>
      <c r="X15">
        <v>1142.9961664841182</v>
      </c>
      <c r="Y15">
        <v>1148.7735487404161</v>
      </c>
      <c r="Z15">
        <v>1143.5008214676889</v>
      </c>
      <c r="AA15">
        <v>1128.4953450164294</v>
      </c>
      <c r="AB15">
        <v>1120.0443592552026</v>
      </c>
      <c r="AC15">
        <v>1114.2987404162102</v>
      </c>
      <c r="AD15">
        <v>1110.3209200438116</v>
      </c>
      <c r="AE15">
        <v>1107.3395399780943</v>
      </c>
      <c r="AF15">
        <v>1106.5692771084337</v>
      </c>
      <c r="AG15">
        <v>1081.4104600219057</v>
      </c>
      <c r="AH15">
        <v>1115.4783680175246</v>
      </c>
      <c r="AI15">
        <v>1121.9249726177436</v>
      </c>
      <c r="AJ15">
        <v>1117.8863636363637</v>
      </c>
      <c r="AK15">
        <v>1115.5583242059145</v>
      </c>
      <c r="AL15">
        <v>1107.6215772179628</v>
      </c>
      <c r="AM15">
        <v>1121.4345564074479</v>
      </c>
      <c r="AN15">
        <v>1105.2056407447974</v>
      </c>
      <c r="AO15">
        <v>1115.3072289156626</v>
      </c>
      <c r="AP15">
        <v>1120.5706462212486</v>
      </c>
      <c r="AQ15">
        <v>1105.0761226725083</v>
      </c>
      <c r="AR15">
        <v>1122.9592004381161</v>
      </c>
      <c r="AS15">
        <v>1118.908817086528</v>
      </c>
      <c r="AT15">
        <v>1122.4934282584884</v>
      </c>
      <c r="AU15">
        <v>1123.8075027382256</v>
      </c>
    </row>
    <row r="16" spans="1:47" ht="12.75" x14ac:dyDescent="0.2">
      <c r="A16" s="52"/>
      <c r="B16" t="s">
        <v>116</v>
      </c>
      <c r="C16">
        <v>1042.625806451613</v>
      </c>
      <c r="D16">
        <v>1034.4096774193549</v>
      </c>
      <c r="E16">
        <v>1028.1064516129031</v>
      </c>
      <c r="F16">
        <v>1024.3806451612904</v>
      </c>
      <c r="G16">
        <v>1020.7354838709678</v>
      </c>
      <c r="H16">
        <v>1018.9935483870968</v>
      </c>
      <c r="I16">
        <v>1036.941935483871</v>
      </c>
      <c r="J16">
        <v>1046.1645161290323</v>
      </c>
      <c r="K16">
        <v>1047.6354838709678</v>
      </c>
      <c r="L16">
        <v>1042.4000000000001</v>
      </c>
      <c r="M16">
        <v>1039.4741935483871</v>
      </c>
      <c r="N16">
        <v>1042.4516129032259</v>
      </c>
      <c r="O16">
        <v>1048.9709677419355</v>
      </c>
      <c r="P16">
        <v>1049.6677419354839</v>
      </c>
      <c r="Q16">
        <v>1056.4129032258065</v>
      </c>
      <c r="R16">
        <v>1063.3645161290322</v>
      </c>
      <c r="S16">
        <v>1073.2516129032258</v>
      </c>
      <c r="T16">
        <v>1085.0677419354838</v>
      </c>
      <c r="U16">
        <v>1092.7225806451613</v>
      </c>
      <c r="V16">
        <v>1098.0709677419354</v>
      </c>
      <c r="W16">
        <v>1093.1290322580646</v>
      </c>
      <c r="X16">
        <v>1129.516129032258</v>
      </c>
      <c r="Y16">
        <v>1133.9064516129033</v>
      </c>
      <c r="Z16">
        <v>1134.8</v>
      </c>
      <c r="AA16">
        <v>1104.9709677419355</v>
      </c>
      <c r="AB16">
        <v>1094.5451612903225</v>
      </c>
      <c r="AC16">
        <v>1086.2870967741935</v>
      </c>
      <c r="AD16">
        <v>1080.1096774193547</v>
      </c>
      <c r="AE16">
        <v>1072.9483870967742</v>
      </c>
      <c r="AF16">
        <v>1068.8903225806453</v>
      </c>
      <c r="AG16">
        <v>1031.1096774193547</v>
      </c>
      <c r="AH16">
        <v>1077.0354838709677</v>
      </c>
      <c r="AI16">
        <v>1108.0258064516129</v>
      </c>
      <c r="AJ16">
        <v>1079.2451612903226</v>
      </c>
      <c r="AK16">
        <v>1066.3193548387096</v>
      </c>
      <c r="AL16">
        <v>1094.983870967742</v>
      </c>
      <c r="AM16">
        <v>1077.7290322580645</v>
      </c>
      <c r="AN16">
        <v>1096.5451612903225</v>
      </c>
      <c r="AO16">
        <v>1053.1935483870968</v>
      </c>
      <c r="AP16">
        <v>1087.6645161290323</v>
      </c>
      <c r="AQ16">
        <v>1028.8129032258064</v>
      </c>
      <c r="AR16">
        <v>1079.1870967741936</v>
      </c>
      <c r="AS16">
        <v>1071.0645161290322</v>
      </c>
      <c r="AT16">
        <v>1104.8709677419354</v>
      </c>
      <c r="AU16">
        <v>1102.5290322580645</v>
      </c>
    </row>
    <row r="17" spans="1:47" ht="12.75" x14ac:dyDescent="0.2">
      <c r="A17" s="52" t="s">
        <v>48</v>
      </c>
      <c r="B17" t="s">
        <v>114</v>
      </c>
      <c r="C17">
        <v>1069.4426229508197</v>
      </c>
      <c r="D17">
        <v>1076.0655737704917</v>
      </c>
      <c r="E17">
        <v>1072.049180327869</v>
      </c>
      <c r="F17">
        <v>1071.1311475409836</v>
      </c>
      <c r="G17">
        <v>1072.622950819672</v>
      </c>
      <c r="H17">
        <v>1073.5409836065573</v>
      </c>
      <c r="I17">
        <v>1077.311475409836</v>
      </c>
      <c r="J17">
        <v>1082.655737704918</v>
      </c>
      <c r="K17">
        <v>1092.5573770491803</v>
      </c>
      <c r="L17">
        <v>1103.2622950819673</v>
      </c>
      <c r="M17">
        <v>1142.950819672131</v>
      </c>
      <c r="N17">
        <v>1197.5081967213114</v>
      </c>
      <c r="O17">
        <v>1276.4590163934427</v>
      </c>
      <c r="P17">
        <v>1329.360655737705</v>
      </c>
      <c r="Q17">
        <v>1394.639344262295</v>
      </c>
      <c r="R17">
        <v>1482.295081967213</v>
      </c>
      <c r="S17">
        <v>1506.5081967213114</v>
      </c>
      <c r="T17">
        <v>1549.9016393442623</v>
      </c>
      <c r="U17">
        <v>1586.9344262295083</v>
      </c>
      <c r="V17">
        <v>1611.5901639344263</v>
      </c>
      <c r="W17">
        <v>1377.0819672131147</v>
      </c>
      <c r="X17">
        <v>1238.4426229508197</v>
      </c>
      <c r="Y17">
        <v>1189.7540983606557</v>
      </c>
      <c r="Z17">
        <v>1142.311475409836</v>
      </c>
      <c r="AA17">
        <v>1129.672131147541</v>
      </c>
      <c r="AB17">
        <v>1128.967213114754</v>
      </c>
      <c r="AC17">
        <v>1122.9344262295083</v>
      </c>
      <c r="AD17">
        <v>1132.295081967213</v>
      </c>
      <c r="AE17">
        <v>1135.9180327868853</v>
      </c>
      <c r="AF17">
        <v>1149.3934426229507</v>
      </c>
      <c r="AG17">
        <v>1180.2131147540983</v>
      </c>
      <c r="AH17">
        <v>1157.5409836065573</v>
      </c>
      <c r="AI17">
        <v>1143.2131147540983</v>
      </c>
      <c r="AJ17">
        <v>1138.704918032787</v>
      </c>
      <c r="AK17">
        <v>1132.5409836065573</v>
      </c>
      <c r="AL17">
        <v>1147.327868852459</v>
      </c>
      <c r="AM17">
        <v>1136.688524590164</v>
      </c>
      <c r="AN17">
        <v>1133.360655737705</v>
      </c>
      <c r="AO17">
        <v>1137.5901639344263</v>
      </c>
      <c r="AP17">
        <v>1130.4754098360656</v>
      </c>
      <c r="AQ17">
        <v>1128.377049180328</v>
      </c>
      <c r="AR17">
        <v>1127.1475409836066</v>
      </c>
      <c r="AS17">
        <v>1119.2786885245901</v>
      </c>
      <c r="AT17">
        <v>1118.4754098360656</v>
      </c>
      <c r="AU17">
        <v>1115.8032786885246</v>
      </c>
    </row>
    <row r="18" spans="1:47" ht="12.75" x14ac:dyDescent="0.2">
      <c r="A18" s="52"/>
      <c r="B18" t="s">
        <v>115</v>
      </c>
      <c r="C18">
        <v>1042.0631790744467</v>
      </c>
      <c r="D18">
        <v>1045.3678068410463</v>
      </c>
      <c r="E18">
        <v>1050.6841046277666</v>
      </c>
      <c r="F18">
        <v>1047.2909456740442</v>
      </c>
      <c r="G18">
        <v>1048.6736418511066</v>
      </c>
      <c r="H18">
        <v>1049.2144869215292</v>
      </c>
      <c r="I18">
        <v>1049.2040241448692</v>
      </c>
      <c r="J18">
        <v>1048.98430583501</v>
      </c>
      <c r="K18">
        <v>1049.8028169014085</v>
      </c>
      <c r="L18">
        <v>1047.2446680080484</v>
      </c>
      <c r="M18">
        <v>1049.2064386317907</v>
      </c>
      <c r="N18">
        <v>1049.2209255533198</v>
      </c>
      <c r="O18">
        <v>1052.6776659959758</v>
      </c>
      <c r="P18">
        <v>1056.5923541247485</v>
      </c>
      <c r="Q18">
        <v>1062.0426559356138</v>
      </c>
      <c r="R18">
        <v>1067.6913480885312</v>
      </c>
      <c r="S18">
        <v>1075.2985915492957</v>
      </c>
      <c r="T18">
        <v>1082.9645875251508</v>
      </c>
      <c r="U18">
        <v>1094.9102615694164</v>
      </c>
      <c r="V18">
        <v>1106.8068410462777</v>
      </c>
      <c r="W18">
        <v>1167.3738430583501</v>
      </c>
      <c r="X18">
        <v>1174.733199195171</v>
      </c>
      <c r="Y18">
        <v>1170.404828973843</v>
      </c>
      <c r="Z18">
        <v>1167.3702213279678</v>
      </c>
      <c r="AA18">
        <v>1161.8543259557343</v>
      </c>
      <c r="AB18">
        <v>1156.2498993963782</v>
      </c>
      <c r="AC18">
        <v>1151.2909456740442</v>
      </c>
      <c r="AD18">
        <v>1146.7621730382293</v>
      </c>
      <c r="AE18">
        <v>1142.6068410462776</v>
      </c>
      <c r="AF18">
        <v>1137.5416498993964</v>
      </c>
      <c r="AG18">
        <v>1120.6837022132797</v>
      </c>
      <c r="AH18">
        <v>1138.9348088531187</v>
      </c>
      <c r="AI18">
        <v>1138.8587525150906</v>
      </c>
      <c r="AJ18">
        <v>1141.579476861167</v>
      </c>
      <c r="AK18">
        <v>1138.0752515090544</v>
      </c>
      <c r="AL18">
        <v>1134.1730382293763</v>
      </c>
      <c r="AM18">
        <v>1134.5319919517103</v>
      </c>
      <c r="AN18">
        <v>1134.759356136821</v>
      </c>
      <c r="AO18">
        <v>1128.5464788732395</v>
      </c>
      <c r="AP18">
        <v>1142.4096579476861</v>
      </c>
      <c r="AQ18">
        <v>1140.01569416499</v>
      </c>
      <c r="AR18">
        <v>1152.7142857142858</v>
      </c>
      <c r="AS18">
        <v>1147.0378269617706</v>
      </c>
      <c r="AT18">
        <v>1139.0185110663983</v>
      </c>
      <c r="AU18">
        <v>1147.8329979879275</v>
      </c>
    </row>
    <row r="19" spans="1:47" ht="12.75" x14ac:dyDescent="0.2">
      <c r="A19" s="52"/>
      <c r="B19" t="s">
        <v>116</v>
      </c>
      <c r="C19">
        <v>1025.356</v>
      </c>
      <c r="D19">
        <v>1041.4559999999999</v>
      </c>
      <c r="E19">
        <v>1011.9880000000001</v>
      </c>
      <c r="F19">
        <v>1006.42</v>
      </c>
      <c r="G19">
        <v>1006.636</v>
      </c>
      <c r="H19">
        <v>1007.236</v>
      </c>
      <c r="I19">
        <v>1004.5</v>
      </c>
      <c r="J19">
        <v>1007.404</v>
      </c>
      <c r="K19">
        <v>1010.644</v>
      </c>
      <c r="L19">
        <v>1010.204</v>
      </c>
      <c r="M19">
        <v>1003.408</v>
      </c>
      <c r="N19">
        <v>1001.028</v>
      </c>
      <c r="O19">
        <v>1004.62</v>
      </c>
      <c r="P19">
        <v>1009.452</v>
      </c>
      <c r="Q19">
        <v>1016.104</v>
      </c>
      <c r="R19">
        <v>1024.364</v>
      </c>
      <c r="S19">
        <v>1030.864</v>
      </c>
      <c r="T19">
        <v>1037.0999999999999</v>
      </c>
      <c r="U19">
        <v>1050.376</v>
      </c>
      <c r="V19">
        <v>1057.992</v>
      </c>
      <c r="W19">
        <v>1084.0440000000001</v>
      </c>
      <c r="X19">
        <v>1081.308</v>
      </c>
      <c r="Y19">
        <v>1079.74</v>
      </c>
      <c r="Z19">
        <v>1078.7639999999999</v>
      </c>
      <c r="AA19">
        <v>1078.712</v>
      </c>
      <c r="AB19">
        <v>1078.9760000000001</v>
      </c>
      <c r="AC19">
        <v>1077.1479999999999</v>
      </c>
      <c r="AD19">
        <v>1080.02</v>
      </c>
      <c r="AE19">
        <v>1074.2919999999999</v>
      </c>
      <c r="AF19">
        <v>1072.6959999999999</v>
      </c>
      <c r="AG19">
        <v>1061.556</v>
      </c>
      <c r="AH19">
        <v>1084.884</v>
      </c>
      <c r="AI19">
        <v>1088.7360000000001</v>
      </c>
      <c r="AJ19">
        <v>1095.924</v>
      </c>
      <c r="AK19">
        <v>1088.2760000000001</v>
      </c>
      <c r="AL19">
        <v>1060.904</v>
      </c>
      <c r="AM19">
        <v>1048.52</v>
      </c>
      <c r="AN19">
        <v>1062.2760000000001</v>
      </c>
      <c r="AO19">
        <v>1072.0039999999999</v>
      </c>
      <c r="AP19">
        <v>1057.6479999999999</v>
      </c>
      <c r="AQ19">
        <v>1050.0319999999999</v>
      </c>
      <c r="AR19">
        <v>1110.0719999999999</v>
      </c>
      <c r="AS19">
        <v>1122.452</v>
      </c>
      <c r="AT19">
        <v>1092.6320000000001</v>
      </c>
      <c r="AU19">
        <v>1065.472</v>
      </c>
    </row>
    <row r="20" spans="1:47" ht="12.75" x14ac:dyDescent="0.2">
      <c r="A20" s="52" t="s">
        <v>49</v>
      </c>
      <c r="B20" t="s">
        <v>114</v>
      </c>
      <c r="C20">
        <v>1080.4939759036145</v>
      </c>
      <c r="D20">
        <v>1093.1204819277109</v>
      </c>
      <c r="E20">
        <v>1122.1807228915663</v>
      </c>
      <c r="F20">
        <v>1160.8313253012047</v>
      </c>
      <c r="G20">
        <v>1219.2168674698796</v>
      </c>
      <c r="H20">
        <v>1269.2168674698796</v>
      </c>
      <c r="I20">
        <v>1327.4096385542168</v>
      </c>
      <c r="J20">
        <v>1391.6385542168675</v>
      </c>
      <c r="K20">
        <v>1405.0722891566265</v>
      </c>
      <c r="L20">
        <v>1424.301204819277</v>
      </c>
      <c r="M20">
        <v>1420.6024096385543</v>
      </c>
      <c r="N20">
        <v>1406.867469879518</v>
      </c>
      <c r="O20">
        <v>1396.7108433734941</v>
      </c>
      <c r="P20">
        <v>1386.4457831325301</v>
      </c>
      <c r="Q20">
        <v>1357.2048192771085</v>
      </c>
      <c r="R20">
        <v>1319.6024096385543</v>
      </c>
      <c r="S20">
        <v>1293.3493975903614</v>
      </c>
      <c r="T20">
        <v>1248.566265060241</v>
      </c>
      <c r="U20">
        <v>1215.0602409638554</v>
      </c>
      <c r="V20">
        <v>1184.6867469879519</v>
      </c>
      <c r="W20">
        <v>1107.6024096385543</v>
      </c>
      <c r="X20">
        <v>1116.7951807228915</v>
      </c>
      <c r="Y20">
        <v>1123.6746987951808</v>
      </c>
      <c r="Z20">
        <v>1130.0240963855422</v>
      </c>
      <c r="AA20">
        <v>1146.9518072289156</v>
      </c>
      <c r="AB20">
        <v>1144.8313253012047</v>
      </c>
      <c r="AC20">
        <v>1139.3614457831325</v>
      </c>
      <c r="AD20">
        <v>1136.9518072289156</v>
      </c>
      <c r="AE20">
        <v>1134.9879518072289</v>
      </c>
      <c r="AF20">
        <v>1128.5903614457832</v>
      </c>
      <c r="AG20">
        <v>1120.9277108433735</v>
      </c>
      <c r="AH20">
        <v>1121.2289156626507</v>
      </c>
      <c r="AI20">
        <v>1123.1084337349398</v>
      </c>
      <c r="AJ20">
        <v>1117.6867469879519</v>
      </c>
      <c r="AK20">
        <v>1121.5542168674699</v>
      </c>
      <c r="AL20">
        <v>1121.2048192771085</v>
      </c>
      <c r="AM20">
        <v>1114.5421686746988</v>
      </c>
      <c r="AN20">
        <v>1115.5903614457832</v>
      </c>
      <c r="AO20">
        <v>1111.2409638554218</v>
      </c>
      <c r="AP20">
        <v>1107</v>
      </c>
      <c r="AQ20">
        <v>1106.8554216867469</v>
      </c>
      <c r="AR20">
        <v>1109.5301204819277</v>
      </c>
      <c r="AS20">
        <v>1106.301204819277</v>
      </c>
      <c r="AT20">
        <v>1106.9156626506024</v>
      </c>
      <c r="AU20">
        <v>1105.698795180723</v>
      </c>
    </row>
    <row r="21" spans="1:47" ht="12.75" x14ac:dyDescent="0.2">
      <c r="A21" s="52"/>
      <c r="B21" t="s">
        <v>115</v>
      </c>
      <c r="C21">
        <v>1056.5426829268292</v>
      </c>
      <c r="D21">
        <v>1055.9817073170732</v>
      </c>
      <c r="E21">
        <v>1056.3902439024391</v>
      </c>
      <c r="F21">
        <v>1057.2277618364419</v>
      </c>
      <c r="G21">
        <v>1059.6423959827835</v>
      </c>
      <c r="H21">
        <v>1062.8357245337158</v>
      </c>
      <c r="I21">
        <v>1068.6140602582495</v>
      </c>
      <c r="J21">
        <v>1075.5261836441894</v>
      </c>
      <c r="K21">
        <v>1084.4164275466285</v>
      </c>
      <c r="L21">
        <v>1094.0154232424677</v>
      </c>
      <c r="M21">
        <v>1103.5631276901004</v>
      </c>
      <c r="N21">
        <v>1113.4637733142038</v>
      </c>
      <c r="O21">
        <v>1121.7076757532282</v>
      </c>
      <c r="P21">
        <v>1129.139167862267</v>
      </c>
      <c r="Q21">
        <v>1134.0839311334289</v>
      </c>
      <c r="R21">
        <v>1138.5735294117646</v>
      </c>
      <c r="S21">
        <v>1139.9799139167862</v>
      </c>
      <c r="T21">
        <v>1140.4250358680058</v>
      </c>
      <c r="U21">
        <v>1138.7109038737447</v>
      </c>
      <c r="V21">
        <v>1138.2873027259684</v>
      </c>
      <c r="W21">
        <v>1122.8866571018652</v>
      </c>
      <c r="X21">
        <v>1117.0989956958392</v>
      </c>
      <c r="Y21">
        <v>1113.2743902439024</v>
      </c>
      <c r="Z21">
        <v>1111.7604017216643</v>
      </c>
      <c r="AA21">
        <v>1111.9329268292684</v>
      </c>
      <c r="AB21">
        <v>1112.3669296987086</v>
      </c>
      <c r="AC21">
        <v>1113.106169296987</v>
      </c>
      <c r="AD21">
        <v>1114.3741032998564</v>
      </c>
      <c r="AE21">
        <v>1114.9239598278336</v>
      </c>
      <c r="AF21">
        <v>1114.4691535150646</v>
      </c>
      <c r="AG21">
        <v>1116.2291965566715</v>
      </c>
      <c r="AH21">
        <v>1110.475968436155</v>
      </c>
      <c r="AI21">
        <v>1109.44368723099</v>
      </c>
      <c r="AJ21">
        <v>1107.3138450502151</v>
      </c>
      <c r="AK21">
        <v>1104.4594691535151</v>
      </c>
      <c r="AL21">
        <v>1104.2492826398852</v>
      </c>
      <c r="AM21">
        <v>1109.3515064562409</v>
      </c>
      <c r="AN21">
        <v>1119.5448350071736</v>
      </c>
      <c r="AO21">
        <v>1120.0785509325681</v>
      </c>
      <c r="AP21">
        <v>1111.9393830703013</v>
      </c>
      <c r="AQ21">
        <v>1116.3185078909612</v>
      </c>
      <c r="AR21">
        <v>1113.8475609756097</v>
      </c>
      <c r="AS21">
        <v>1116.0656384505021</v>
      </c>
      <c r="AT21">
        <v>1107.5491391678622</v>
      </c>
      <c r="AU21">
        <v>1112.8342898134863</v>
      </c>
    </row>
    <row r="22" spans="1:47" ht="12.75" x14ac:dyDescent="0.2">
      <c r="A22" s="52"/>
      <c r="B22" t="s">
        <v>116</v>
      </c>
      <c r="C22">
        <v>1032.9751861042184</v>
      </c>
      <c r="D22">
        <v>1032.0645161290322</v>
      </c>
      <c r="E22">
        <v>1033.5657568238214</v>
      </c>
      <c r="F22">
        <v>1031.498759305211</v>
      </c>
      <c r="G22">
        <v>1036.8908188585608</v>
      </c>
      <c r="H22">
        <v>1039.4739454094292</v>
      </c>
      <c r="I22">
        <v>1043.4267990074441</v>
      </c>
      <c r="J22">
        <v>1045.2679900744417</v>
      </c>
      <c r="K22">
        <v>1052.6749379652606</v>
      </c>
      <c r="L22">
        <v>1054.955334987593</v>
      </c>
      <c r="M22">
        <v>1059.4665012406947</v>
      </c>
      <c r="N22">
        <v>1068.1364764267989</v>
      </c>
      <c r="O22">
        <v>1072.5682382133996</v>
      </c>
      <c r="P22">
        <v>1077.9330024813896</v>
      </c>
      <c r="Q22">
        <v>1084.7295285359801</v>
      </c>
      <c r="R22">
        <v>1090.2009925558314</v>
      </c>
      <c r="S22">
        <v>1096.0173697270473</v>
      </c>
      <c r="T22">
        <v>1096.5831265508684</v>
      </c>
      <c r="U22">
        <v>1097.1736972704714</v>
      </c>
      <c r="V22">
        <v>1098.0322580645161</v>
      </c>
      <c r="W22">
        <v>1079.1538461538462</v>
      </c>
      <c r="X22">
        <v>1074.8560794044665</v>
      </c>
      <c r="Y22">
        <v>1072.7518610421837</v>
      </c>
      <c r="Z22">
        <v>1069.2878411910669</v>
      </c>
      <c r="AA22">
        <v>1071.8089330024814</v>
      </c>
      <c r="AB22">
        <v>1067.8585607940447</v>
      </c>
      <c r="AC22">
        <v>1069.0694789081886</v>
      </c>
      <c r="AD22">
        <v>1072.3920595533498</v>
      </c>
      <c r="AE22">
        <v>1072.151364764268</v>
      </c>
      <c r="AF22">
        <v>1070.4813895781638</v>
      </c>
      <c r="AG22">
        <v>1071.4019851116625</v>
      </c>
      <c r="AH22">
        <v>1083.3573200992555</v>
      </c>
      <c r="AI22">
        <v>1076.9280397022333</v>
      </c>
      <c r="AJ22">
        <v>1093.0694789081886</v>
      </c>
      <c r="AK22">
        <v>1086.2009925558314</v>
      </c>
      <c r="AL22">
        <v>1061.786600496278</v>
      </c>
      <c r="AM22">
        <v>1084.0099255583127</v>
      </c>
      <c r="AN22">
        <v>1089.6104218362284</v>
      </c>
      <c r="AO22">
        <v>1080.8362282878411</v>
      </c>
      <c r="AP22">
        <v>1091.394540942928</v>
      </c>
      <c r="AQ22">
        <v>1090.1786600496278</v>
      </c>
      <c r="AR22">
        <v>1093.4937965260547</v>
      </c>
      <c r="AS22">
        <v>1093.0942928039701</v>
      </c>
      <c r="AT22">
        <v>1077.4342431761786</v>
      </c>
      <c r="AU22">
        <v>1087.9280397022333</v>
      </c>
    </row>
    <row r="23" spans="1:47" ht="12.75" x14ac:dyDescent="0.2">
      <c r="A23" s="52" t="s">
        <v>50</v>
      </c>
      <c r="B23" t="s">
        <v>114</v>
      </c>
      <c r="C23">
        <v>1084.0183486238532</v>
      </c>
      <c r="D23">
        <v>1091.0733944954129</v>
      </c>
      <c r="E23">
        <v>1124.9724770642201</v>
      </c>
      <c r="F23">
        <v>1162.5229357798164</v>
      </c>
      <c r="G23">
        <v>1217.2201834862385</v>
      </c>
      <c r="H23">
        <v>1264.4587155963302</v>
      </c>
      <c r="I23">
        <v>1328.6513761467891</v>
      </c>
      <c r="J23">
        <v>1371.045871559633</v>
      </c>
      <c r="K23">
        <v>1398.2935779816514</v>
      </c>
      <c r="L23">
        <v>1413.6146788990825</v>
      </c>
      <c r="M23">
        <v>1421.0550458715597</v>
      </c>
      <c r="N23">
        <v>1404.2477064220184</v>
      </c>
      <c r="O23">
        <v>1389.3119266055046</v>
      </c>
      <c r="P23">
        <v>1370.7431192660551</v>
      </c>
      <c r="Q23">
        <v>1350.9816513761468</v>
      </c>
      <c r="R23">
        <v>1306.8990825688074</v>
      </c>
      <c r="S23">
        <v>1267.6972477064221</v>
      </c>
      <c r="T23">
        <v>1241.1009174311926</v>
      </c>
      <c r="U23">
        <v>1205.3577981651376</v>
      </c>
      <c r="V23">
        <v>1179.5412844036698</v>
      </c>
      <c r="W23">
        <v>1111.9174311926606</v>
      </c>
      <c r="X23">
        <v>1111.6972477064221</v>
      </c>
      <c r="Y23">
        <v>1121.0825688073394</v>
      </c>
      <c r="Z23">
        <v>1137.0917431192661</v>
      </c>
      <c r="AA23">
        <v>1145.834862385321</v>
      </c>
      <c r="AB23">
        <v>1147.1100917431193</v>
      </c>
      <c r="AC23">
        <v>1143.1926605504586</v>
      </c>
      <c r="AD23">
        <v>1141.4770642201836</v>
      </c>
      <c r="AE23">
        <v>1139.6513761467891</v>
      </c>
      <c r="AF23">
        <v>1130.6238532110092</v>
      </c>
      <c r="AG23">
        <v>1118.8165137614678</v>
      </c>
      <c r="AH23">
        <v>1117.2660550458716</v>
      </c>
      <c r="AI23">
        <v>1122.4128440366972</v>
      </c>
      <c r="AJ23">
        <v>1118.2477064220184</v>
      </c>
      <c r="AK23">
        <v>1120.8165137614678</v>
      </c>
      <c r="AL23">
        <v>1116.7155963302753</v>
      </c>
      <c r="AM23">
        <v>1115.1009174311926</v>
      </c>
      <c r="AN23">
        <v>1114.440366972477</v>
      </c>
      <c r="AO23">
        <v>1107.5045871559632</v>
      </c>
      <c r="AP23">
        <v>1107.8532110091744</v>
      </c>
      <c r="AQ23">
        <v>1113.8165137614678</v>
      </c>
      <c r="AR23">
        <v>1104.3027522935779</v>
      </c>
      <c r="AS23">
        <v>1107.7614678899083</v>
      </c>
      <c r="AT23">
        <v>1102.5229357798164</v>
      </c>
      <c r="AU23">
        <v>1102.4036697247707</v>
      </c>
    </row>
    <row r="24" spans="1:47" ht="12.75" x14ac:dyDescent="0.2">
      <c r="A24" s="52"/>
      <c r="B24" t="s">
        <v>115</v>
      </c>
      <c r="C24">
        <v>1056.7690807799443</v>
      </c>
      <c r="D24">
        <v>1056.0844011142062</v>
      </c>
      <c r="E24">
        <v>1055.5933147632311</v>
      </c>
      <c r="F24">
        <v>1056.7824512534819</v>
      </c>
      <c r="G24">
        <v>1059.1941504178274</v>
      </c>
      <c r="H24">
        <v>1062.4573816155989</v>
      </c>
      <c r="I24">
        <v>1068.3044568245125</v>
      </c>
      <c r="J24">
        <v>1074.9660167130919</v>
      </c>
      <c r="K24">
        <v>1081.7175487465181</v>
      </c>
      <c r="L24">
        <v>1087.2323119777159</v>
      </c>
      <c r="M24">
        <v>1096.2729805013928</v>
      </c>
      <c r="N24">
        <v>1102.8844011142062</v>
      </c>
      <c r="O24">
        <v>1109.3888579387187</v>
      </c>
      <c r="P24">
        <v>1113.533704735376</v>
      </c>
      <c r="Q24">
        <v>1116.8022284122562</v>
      </c>
      <c r="R24">
        <v>1118.8894150417827</v>
      </c>
      <c r="S24">
        <v>1120.4038997214484</v>
      </c>
      <c r="T24">
        <v>1121.8707520891364</v>
      </c>
      <c r="U24">
        <v>1121.1704735376045</v>
      </c>
      <c r="V24">
        <v>1120.4529247910864</v>
      </c>
      <c r="W24">
        <v>1111.5888579387188</v>
      </c>
      <c r="X24">
        <v>1105.3632311977715</v>
      </c>
      <c r="Y24">
        <v>1109.5066852367688</v>
      </c>
      <c r="Z24">
        <v>1109.7011142061281</v>
      </c>
      <c r="AA24">
        <v>1107.2961002785514</v>
      </c>
      <c r="AB24">
        <v>1108.1314763231198</v>
      </c>
      <c r="AC24">
        <v>1107.8963788300837</v>
      </c>
      <c r="AD24">
        <v>1109.5796657381616</v>
      </c>
      <c r="AE24">
        <v>1110.1894150417827</v>
      </c>
      <c r="AF24">
        <v>1108.9841225626742</v>
      </c>
      <c r="AG24">
        <v>1107.8080779944289</v>
      </c>
      <c r="AH24">
        <v>1108.9771587743733</v>
      </c>
      <c r="AI24">
        <v>1107.2097493036213</v>
      </c>
      <c r="AJ24">
        <v>1107.7253481894149</v>
      </c>
      <c r="AK24">
        <v>1113.116991643454</v>
      </c>
      <c r="AL24">
        <v>1132.0077994428968</v>
      </c>
      <c r="AM24">
        <v>1113.1832869080779</v>
      </c>
      <c r="AN24">
        <v>1113.0916434540391</v>
      </c>
      <c r="AO24">
        <v>1112.3891364902506</v>
      </c>
      <c r="AP24">
        <v>1113.2623955431754</v>
      </c>
      <c r="AQ24">
        <v>1112.9208913649024</v>
      </c>
      <c r="AR24">
        <v>1114.8743732590528</v>
      </c>
      <c r="AS24">
        <v>1114.4690807799443</v>
      </c>
      <c r="AT24">
        <v>1118.1707520891364</v>
      </c>
      <c r="AU24">
        <v>1110.2963788300835</v>
      </c>
    </row>
    <row r="25" spans="1:47" ht="12.75" x14ac:dyDescent="0.2">
      <c r="A25" s="52"/>
      <c r="B25" t="s">
        <v>116</v>
      </c>
      <c r="C25">
        <v>1049.6985507246377</v>
      </c>
      <c r="D25">
        <v>1048.9449275362319</v>
      </c>
      <c r="E25">
        <v>1050.4115942028986</v>
      </c>
      <c r="F25">
        <v>1050.7159420289854</v>
      </c>
      <c r="G25">
        <v>1051.6840579710145</v>
      </c>
      <c r="H25">
        <v>1054.263768115942</v>
      </c>
      <c r="I25">
        <v>1058.4840579710144</v>
      </c>
      <c r="J25">
        <v>1064.2666666666667</v>
      </c>
      <c r="K25">
        <v>1070.5623188405798</v>
      </c>
      <c r="L25">
        <v>1074.4985507246377</v>
      </c>
      <c r="M25">
        <v>1080.6898550724638</v>
      </c>
      <c r="N25">
        <v>1086.5623188405798</v>
      </c>
      <c r="O25">
        <v>1094</v>
      </c>
      <c r="P25">
        <v>1097.5449275362319</v>
      </c>
      <c r="Q25">
        <v>1099.0840579710145</v>
      </c>
      <c r="R25">
        <v>1099.9072463768116</v>
      </c>
      <c r="S25">
        <v>1101.1971014492754</v>
      </c>
      <c r="T25">
        <v>1098.1971014492754</v>
      </c>
      <c r="U25">
        <v>1096.6376811594203</v>
      </c>
      <c r="V25">
        <v>1096.8086956521738</v>
      </c>
      <c r="W25">
        <v>1087.7188405797101</v>
      </c>
      <c r="X25">
        <v>1082.2869565217391</v>
      </c>
      <c r="Y25">
        <v>1087.5217391304348</v>
      </c>
      <c r="Z25">
        <v>1087.040579710145</v>
      </c>
      <c r="AA25">
        <v>1084.9710144927535</v>
      </c>
      <c r="AB25">
        <v>1086.536231884058</v>
      </c>
      <c r="AC25">
        <v>1087.6521739130435</v>
      </c>
      <c r="AD25">
        <v>1088.6173913043478</v>
      </c>
      <c r="AE25">
        <v>1085.5942028985507</v>
      </c>
      <c r="AF25">
        <v>1083.8753623188406</v>
      </c>
      <c r="AG25">
        <v>1087.3652173913044</v>
      </c>
      <c r="AH25">
        <v>1095.4231884057972</v>
      </c>
      <c r="AI25">
        <v>1093.6927536231883</v>
      </c>
      <c r="AJ25">
        <v>1092.3681159420289</v>
      </c>
      <c r="AK25">
        <v>1097.3826086956522</v>
      </c>
      <c r="AL25">
        <v>1120.5420289855072</v>
      </c>
      <c r="AM25">
        <v>1109.4782608695652</v>
      </c>
      <c r="AN25">
        <v>1107.0492753623189</v>
      </c>
      <c r="AO25">
        <v>1107.0927536231884</v>
      </c>
      <c r="AP25">
        <v>1110.8115942028985</v>
      </c>
      <c r="AQ25">
        <v>1110.7739130434782</v>
      </c>
      <c r="AR25">
        <v>1106.4898550724638</v>
      </c>
      <c r="AS25">
        <v>1115.8</v>
      </c>
      <c r="AT25">
        <v>1113.7072463768116</v>
      </c>
      <c r="AU25">
        <v>1122.0376811594203</v>
      </c>
    </row>
    <row r="26" spans="1:47" ht="12.75" x14ac:dyDescent="0.2">
      <c r="A26" s="52" t="s">
        <v>51</v>
      </c>
      <c r="B26" t="s">
        <v>114</v>
      </c>
      <c r="C26">
        <v>1068.7961165048544</v>
      </c>
      <c r="D26">
        <v>1065.6407766990292</v>
      </c>
      <c r="E26">
        <v>1071.3786407766991</v>
      </c>
      <c r="F26">
        <v>1064.7572815533981</v>
      </c>
      <c r="G26">
        <v>1067.5339805825242</v>
      </c>
      <c r="H26">
        <v>1070.6796116504854</v>
      </c>
      <c r="I26">
        <v>1072.6116504854369</v>
      </c>
      <c r="J26">
        <v>1076.4563106796118</v>
      </c>
      <c r="K26">
        <v>1087.7378640776699</v>
      </c>
      <c r="L26">
        <v>1096.6310679611649</v>
      </c>
      <c r="M26">
        <v>1142.3592233009708</v>
      </c>
      <c r="N26">
        <v>1183.6213592233009</v>
      </c>
      <c r="O26">
        <v>1234.7184466019417</v>
      </c>
      <c r="P26">
        <v>1328.8834951456311</v>
      </c>
      <c r="Q26">
        <v>1408.6116504854369</v>
      </c>
      <c r="R26">
        <v>1464.4271844660195</v>
      </c>
      <c r="S26">
        <v>1494.1165048543689</v>
      </c>
      <c r="T26">
        <v>1496.8446601941748</v>
      </c>
      <c r="U26">
        <v>1569.6796116504854</v>
      </c>
      <c r="V26">
        <v>1607.1941747572816</v>
      </c>
      <c r="W26">
        <v>1395.1650485436894</v>
      </c>
      <c r="X26">
        <v>1253.5728155339805</v>
      </c>
      <c r="Y26">
        <v>1191.7184466019417</v>
      </c>
      <c r="Z26">
        <v>1147.9708737864078</v>
      </c>
      <c r="AA26">
        <v>1132.6407766990292</v>
      </c>
      <c r="AB26">
        <v>1121.3495145631068</v>
      </c>
      <c r="AC26">
        <v>1123.2912621359224</v>
      </c>
      <c r="AD26">
        <v>1135.3883495145631</v>
      </c>
      <c r="AE26">
        <v>1130.4660194174758</v>
      </c>
      <c r="AF26">
        <v>1146.4563106796118</v>
      </c>
      <c r="AG26">
        <v>1173.8640776699028</v>
      </c>
      <c r="AH26">
        <v>1156.8349514563106</v>
      </c>
      <c r="AI26">
        <v>1145.8543689320388</v>
      </c>
      <c r="AJ26">
        <v>1139.6213592233009</v>
      </c>
      <c r="AK26">
        <v>1135.6310679611649</v>
      </c>
      <c r="AL26">
        <v>1141.1067961165049</v>
      </c>
      <c r="AM26">
        <v>1133.8446601941748</v>
      </c>
      <c r="AN26">
        <v>1131.2524271844661</v>
      </c>
      <c r="AO26">
        <v>1134.2524271844661</v>
      </c>
      <c r="AP26">
        <v>1125</v>
      </c>
      <c r="AQ26">
        <v>1125.2038834951456</v>
      </c>
      <c r="AR26">
        <v>1124.9029126213593</v>
      </c>
      <c r="AS26">
        <v>1119.514563106796</v>
      </c>
      <c r="AT26">
        <v>1114.514563106796</v>
      </c>
      <c r="AU26">
        <v>1115.0776699029127</v>
      </c>
    </row>
    <row r="27" spans="1:47" ht="12.75" x14ac:dyDescent="0.2">
      <c r="A27" s="52"/>
      <c r="B27" t="s">
        <v>115</v>
      </c>
      <c r="C27">
        <v>1055.8499413833529</v>
      </c>
      <c r="D27">
        <v>1055.6615865572489</v>
      </c>
      <c r="E27">
        <v>1057.1547479484173</v>
      </c>
      <c r="F27">
        <v>1055.4302461899179</v>
      </c>
      <c r="G27">
        <v>1055.1000390777647</v>
      </c>
      <c r="H27">
        <v>1056.0140679953106</v>
      </c>
      <c r="I27">
        <v>1055.8898007033997</v>
      </c>
      <c r="J27">
        <v>1055.4611176240719</v>
      </c>
      <c r="K27">
        <v>1056.8151621727238</v>
      </c>
      <c r="L27">
        <v>1056.1817116060961</v>
      </c>
      <c r="M27">
        <v>1057.9179366940211</v>
      </c>
      <c r="N27">
        <v>1059.6170379054317</v>
      </c>
      <c r="O27">
        <v>1061.4298554122704</v>
      </c>
      <c r="P27">
        <v>1066.2852676826885</v>
      </c>
      <c r="Q27">
        <v>1073.4990230558813</v>
      </c>
      <c r="R27">
        <v>1082.3079327862447</v>
      </c>
      <c r="S27">
        <v>1090.0042985541227</v>
      </c>
      <c r="T27">
        <v>1099.9105119187182</v>
      </c>
      <c r="U27">
        <v>1110.9480265728801</v>
      </c>
      <c r="V27">
        <v>1124.4009378663541</v>
      </c>
      <c r="W27">
        <v>1186.3231731144979</v>
      </c>
      <c r="X27">
        <v>1197.8679171551387</v>
      </c>
      <c r="Y27">
        <v>1192.7667057444314</v>
      </c>
      <c r="Z27">
        <v>1183.3899960922236</v>
      </c>
      <c r="AA27">
        <v>1174.8608831574834</v>
      </c>
      <c r="AB27">
        <v>1166.598280578351</v>
      </c>
      <c r="AC27">
        <v>1160.0343884329816</v>
      </c>
      <c r="AD27">
        <v>1153.0988667448221</v>
      </c>
      <c r="AE27">
        <v>1150.9124658069559</v>
      </c>
      <c r="AF27">
        <v>1148.6189917936695</v>
      </c>
      <c r="AG27">
        <v>1140.767878077374</v>
      </c>
      <c r="AH27">
        <v>1146.1441969519344</v>
      </c>
      <c r="AI27">
        <v>1146.926143024619</v>
      </c>
      <c r="AJ27">
        <v>1147.0027354435326</v>
      </c>
      <c r="AK27">
        <v>1145.9632669011332</v>
      </c>
      <c r="AL27">
        <v>1136.7596717467761</v>
      </c>
      <c r="AM27">
        <v>1148.171160609613</v>
      </c>
      <c r="AN27">
        <v>1152.6447831184057</v>
      </c>
      <c r="AO27">
        <v>1152.0398593200468</v>
      </c>
      <c r="AP27">
        <v>1156.4497850722939</v>
      </c>
      <c r="AQ27">
        <v>1161.9859320046894</v>
      </c>
      <c r="AR27">
        <v>1156.9847596717468</v>
      </c>
      <c r="AS27">
        <v>1158.5498241500586</v>
      </c>
      <c r="AT27">
        <v>1159.8589292692459</v>
      </c>
      <c r="AU27">
        <v>1159.4161781946073</v>
      </c>
    </row>
    <row r="28" spans="1:47" ht="12.75" x14ac:dyDescent="0.2">
      <c r="A28" s="52"/>
      <c r="B28" t="s">
        <v>116</v>
      </c>
      <c r="C28">
        <v>1033.9450980392157</v>
      </c>
      <c r="D28">
        <v>1024.5803921568627</v>
      </c>
      <c r="E28">
        <v>1031.478431372549</v>
      </c>
      <c r="F28">
        <v>1028.2901960784313</v>
      </c>
      <c r="G28">
        <v>1024.8274509803921</v>
      </c>
      <c r="H28">
        <v>1033.835294117647</v>
      </c>
      <c r="I28">
        <v>1026.243137254902</v>
      </c>
      <c r="J28">
        <v>1032.8431372549019</v>
      </c>
      <c r="K28">
        <v>1030.4980392156863</v>
      </c>
      <c r="L28">
        <v>1029.1450980392158</v>
      </c>
      <c r="M28">
        <v>1032.6823529411765</v>
      </c>
      <c r="N28">
        <v>1035.0862745098038</v>
      </c>
      <c r="O28">
        <v>1032.4352941176471</v>
      </c>
      <c r="P28">
        <v>1038.886274509804</v>
      </c>
      <c r="Q28">
        <v>1045.164705882353</v>
      </c>
      <c r="R28">
        <v>1057.3098039215686</v>
      </c>
      <c r="S28">
        <v>1063.7960784313725</v>
      </c>
      <c r="T28">
        <v>1065.9725490196079</v>
      </c>
      <c r="U28">
        <v>1076.3176470588235</v>
      </c>
      <c r="V28">
        <v>1084.7803921568627</v>
      </c>
      <c r="W28">
        <v>1134.8235294117646</v>
      </c>
      <c r="X28">
        <v>1135.4509803921569</v>
      </c>
      <c r="Y28">
        <v>1123.7450980392157</v>
      </c>
      <c r="Z28">
        <v>1123.8274509803921</v>
      </c>
      <c r="AA28">
        <v>1120.0196078431372</v>
      </c>
      <c r="AB28">
        <v>1114.9764705882353</v>
      </c>
      <c r="AC28">
        <v>1105.6980392156863</v>
      </c>
      <c r="AD28">
        <v>1098.2313725490196</v>
      </c>
      <c r="AE28">
        <v>1097.0509803921568</v>
      </c>
      <c r="AF28">
        <v>1095.686274509804</v>
      </c>
      <c r="AG28">
        <v>1094.8470588235293</v>
      </c>
      <c r="AH28">
        <v>1089.9098039215687</v>
      </c>
      <c r="AI28">
        <v>1090.1411764705883</v>
      </c>
      <c r="AJ28">
        <v>1084.3450980392156</v>
      </c>
      <c r="AK28">
        <v>1083.7647058823529</v>
      </c>
      <c r="AL28">
        <v>1102.592156862745</v>
      </c>
      <c r="AM28">
        <v>1087.3372549019607</v>
      </c>
      <c r="AN28">
        <v>1084.6196078431371</v>
      </c>
      <c r="AO28">
        <v>1100.521568627451</v>
      </c>
      <c r="AP28">
        <v>1090.6588235294118</v>
      </c>
      <c r="AQ28">
        <v>1110.8</v>
      </c>
      <c r="AR28">
        <v>1081.0470588235294</v>
      </c>
      <c r="AS28">
        <v>1083.9254901960785</v>
      </c>
      <c r="AT28">
        <v>1117.3098039215686</v>
      </c>
      <c r="AU28">
        <v>1099.0941176470587</v>
      </c>
    </row>
    <row r="29" spans="1:47" ht="12.75" x14ac:dyDescent="0.2">
      <c r="A29" s="52" t="s">
        <v>52</v>
      </c>
      <c r="B29" t="s">
        <v>114</v>
      </c>
      <c r="C29">
        <v>1068.3453237410072</v>
      </c>
      <c r="D29">
        <v>1094.4820143884892</v>
      </c>
      <c r="E29">
        <v>1211.6187050359713</v>
      </c>
      <c r="F29">
        <v>1395.5827338129495</v>
      </c>
      <c r="G29">
        <v>1535.0503597122301</v>
      </c>
      <c r="H29">
        <v>1563.546762589928</v>
      </c>
      <c r="I29">
        <v>1508.1510791366907</v>
      </c>
      <c r="J29">
        <v>1392.6187050359713</v>
      </c>
      <c r="K29">
        <v>1307.6330935251799</v>
      </c>
      <c r="L29">
        <v>1247</v>
      </c>
      <c r="M29">
        <v>1209.7266187050359</v>
      </c>
      <c r="N29">
        <v>1167.8633093525179</v>
      </c>
      <c r="O29">
        <v>1138.5755395683452</v>
      </c>
      <c r="P29">
        <v>1114.2661870503598</v>
      </c>
      <c r="Q29">
        <v>1109.1151079136691</v>
      </c>
      <c r="R29">
        <v>1108.3021582733813</v>
      </c>
      <c r="S29">
        <v>1115.1223021582734</v>
      </c>
      <c r="T29">
        <v>1128.3741007194244</v>
      </c>
      <c r="U29">
        <v>1140.9208633093526</v>
      </c>
      <c r="V29">
        <v>1159.3453237410072</v>
      </c>
      <c r="W29">
        <v>1177.3741007194244</v>
      </c>
      <c r="X29">
        <v>1158.0215827338129</v>
      </c>
      <c r="Y29">
        <v>1147.8129496402878</v>
      </c>
      <c r="Z29">
        <v>1141.5251798561151</v>
      </c>
      <c r="AA29">
        <v>1140.453237410072</v>
      </c>
      <c r="AB29">
        <v>1140.0791366906474</v>
      </c>
      <c r="AC29">
        <v>1139.9064748201438</v>
      </c>
      <c r="AD29">
        <v>1145.3741007194244</v>
      </c>
      <c r="AE29">
        <v>1142.4172661870505</v>
      </c>
      <c r="AF29">
        <v>1139.5251798561151</v>
      </c>
      <c r="AG29">
        <v>1132.7553956834533</v>
      </c>
      <c r="AH29">
        <v>1132.9496402877699</v>
      </c>
      <c r="AI29">
        <v>1131.5035971223022</v>
      </c>
      <c r="AJ29">
        <v>1130.0071942446043</v>
      </c>
      <c r="AK29">
        <v>1129.453237410072</v>
      </c>
      <c r="AL29">
        <v>1125.8489208633093</v>
      </c>
      <c r="AM29">
        <v>1125.841726618705</v>
      </c>
      <c r="AN29">
        <v>1121.2733812949641</v>
      </c>
      <c r="AO29">
        <v>1120.3309352517986</v>
      </c>
      <c r="AP29">
        <v>1120.1151079136691</v>
      </c>
      <c r="AQ29">
        <v>1119.6906474820144</v>
      </c>
      <c r="AR29">
        <v>1117.3021582733813</v>
      </c>
      <c r="AS29">
        <v>1115.4892086330935</v>
      </c>
      <c r="AT29">
        <v>1114.0647482014388</v>
      </c>
      <c r="AU29">
        <v>1111.3597122302158</v>
      </c>
    </row>
    <row r="30" spans="1:47" ht="12.75" x14ac:dyDescent="0.2">
      <c r="A30" s="52"/>
      <c r="B30" t="s">
        <v>115</v>
      </c>
      <c r="C30">
        <v>1051.9285548596613</v>
      </c>
      <c r="D30">
        <v>1056.5560194850382</v>
      </c>
      <c r="E30">
        <v>1058.8596613314776</v>
      </c>
      <c r="F30">
        <v>1067.1048480630943</v>
      </c>
      <c r="G30">
        <v>1084.1876594757596</v>
      </c>
      <c r="H30">
        <v>1107.5622825330549</v>
      </c>
      <c r="I30">
        <v>1130.9707724425887</v>
      </c>
      <c r="J30">
        <v>1146.3651125028996</v>
      </c>
      <c r="K30">
        <v>1156.342147993505</v>
      </c>
      <c r="L30">
        <v>1162.0797958710275</v>
      </c>
      <c r="M30">
        <v>1163.1373231268847</v>
      </c>
      <c r="N30">
        <v>1160.5265599628856</v>
      </c>
      <c r="O30">
        <v>1156.3423799582463</v>
      </c>
      <c r="P30">
        <v>1150.3644166086756</v>
      </c>
      <c r="Q30">
        <v>1144.2208304337742</v>
      </c>
      <c r="R30">
        <v>1138.3690559035026</v>
      </c>
      <c r="S30">
        <v>1132.6648109487357</v>
      </c>
      <c r="T30">
        <v>1128.3792623521224</v>
      </c>
      <c r="U30">
        <v>1124.9498956158664</v>
      </c>
      <c r="V30">
        <v>1123.8656924147529</v>
      </c>
      <c r="W30">
        <v>1114.0266759452563</v>
      </c>
      <c r="X30">
        <v>1133.8596613314776</v>
      </c>
      <c r="Y30">
        <v>1135.1319879378334</v>
      </c>
      <c r="Z30">
        <v>1135.1593597773137</v>
      </c>
      <c r="AA30">
        <v>1134.5525400139179</v>
      </c>
      <c r="AB30">
        <v>1133.73208072373</v>
      </c>
      <c r="AC30">
        <v>1134.2421711899792</v>
      </c>
      <c r="AD30">
        <v>1135.6390628624449</v>
      </c>
      <c r="AE30">
        <v>1136.0830433774067</v>
      </c>
      <c r="AF30">
        <v>1137.163999072141</v>
      </c>
      <c r="AG30">
        <v>1118.0255161215496</v>
      </c>
      <c r="AH30">
        <v>1127.2994664810949</v>
      </c>
      <c r="AI30">
        <v>1129.7912317327766</v>
      </c>
      <c r="AJ30">
        <v>1134.4059382973787</v>
      </c>
      <c r="AK30">
        <v>1138.7511018325215</v>
      </c>
      <c r="AL30">
        <v>1143.5404778473671</v>
      </c>
      <c r="AM30">
        <v>1148.4119693806542</v>
      </c>
      <c r="AN30">
        <v>1129.1048480630943</v>
      </c>
      <c r="AO30">
        <v>1137.240779401531</v>
      </c>
      <c r="AP30">
        <v>1131.6861517049408</v>
      </c>
      <c r="AQ30">
        <v>1141.5594989561587</v>
      </c>
      <c r="AR30">
        <v>1144.7828810020876</v>
      </c>
      <c r="AS30">
        <v>1152.1447459986082</v>
      </c>
      <c r="AT30">
        <v>1139.3762468104849</v>
      </c>
      <c r="AU30">
        <v>1138.9995360705173</v>
      </c>
    </row>
    <row r="31" spans="1:47" ht="12.75" x14ac:dyDescent="0.2">
      <c r="A31" s="52"/>
      <c r="B31" t="s">
        <v>116</v>
      </c>
      <c r="C31">
        <v>1026.942238267148</v>
      </c>
      <c r="D31">
        <v>1047.884476534296</v>
      </c>
      <c r="E31">
        <v>1052.2707581227437</v>
      </c>
      <c r="F31">
        <v>1059.101083032491</v>
      </c>
      <c r="G31">
        <v>1069.1696750902527</v>
      </c>
      <c r="H31">
        <v>1085.5667870036102</v>
      </c>
      <c r="I31">
        <v>1099.6931407942238</v>
      </c>
      <c r="J31">
        <v>1114.0469314079423</v>
      </c>
      <c r="K31">
        <v>1122.115523465704</v>
      </c>
      <c r="L31">
        <v>1123.1119133574007</v>
      </c>
      <c r="M31">
        <v>1122.9530685920577</v>
      </c>
      <c r="N31">
        <v>1124.4440433212997</v>
      </c>
      <c r="O31">
        <v>1124.0758122743682</v>
      </c>
      <c r="P31">
        <v>1117.4440433212997</v>
      </c>
      <c r="Q31">
        <v>1111.1480144404331</v>
      </c>
      <c r="R31">
        <v>1106.7545126353791</v>
      </c>
      <c r="S31">
        <v>1106.6281588447653</v>
      </c>
      <c r="T31">
        <v>1099.8916967509026</v>
      </c>
      <c r="U31">
        <v>1097.5054151624549</v>
      </c>
      <c r="V31">
        <v>1096.4440433212997</v>
      </c>
      <c r="W31">
        <v>1075.9675090252708</v>
      </c>
      <c r="X31">
        <v>1103.7545126353791</v>
      </c>
      <c r="Y31">
        <v>1102.5306859205775</v>
      </c>
      <c r="Z31">
        <v>1100.9241877256318</v>
      </c>
      <c r="AA31">
        <v>1098.5234657039712</v>
      </c>
      <c r="AB31">
        <v>1098.0324909747292</v>
      </c>
      <c r="AC31">
        <v>1095.0613718411553</v>
      </c>
      <c r="AD31">
        <v>1100.2599277978338</v>
      </c>
      <c r="AE31">
        <v>1099.1371841155235</v>
      </c>
      <c r="AF31">
        <v>1104.2635379061371</v>
      </c>
      <c r="AG31">
        <v>1090.8447653429603</v>
      </c>
      <c r="AH31">
        <v>1109.0722021660649</v>
      </c>
      <c r="AI31">
        <v>1110.5090252707582</v>
      </c>
      <c r="AJ31">
        <v>1117.2599277978338</v>
      </c>
      <c r="AK31">
        <v>1119.6823104693142</v>
      </c>
      <c r="AL31">
        <v>1134.4657039711192</v>
      </c>
      <c r="AM31">
        <v>1132.2346570397112</v>
      </c>
      <c r="AN31">
        <v>1106.3610108303249</v>
      </c>
      <c r="AO31">
        <v>1113.447653429603</v>
      </c>
      <c r="AP31">
        <v>1105.3646209386281</v>
      </c>
      <c r="AQ31">
        <v>1116.4765342960288</v>
      </c>
      <c r="AR31">
        <v>1135.0108303249096</v>
      </c>
      <c r="AS31">
        <v>1143.1335740072202</v>
      </c>
      <c r="AT31">
        <v>1151.9314079422384</v>
      </c>
      <c r="AU31">
        <v>1140.2851985559566</v>
      </c>
    </row>
    <row r="32" spans="1:47" ht="12.75" x14ac:dyDescent="0.2">
      <c r="A32" s="52" t="s">
        <v>53</v>
      </c>
      <c r="B32" t="s">
        <v>114</v>
      </c>
      <c r="C32">
        <v>1081.445652173913</v>
      </c>
      <c r="D32">
        <v>1080.858695652174</v>
      </c>
      <c r="E32">
        <v>1081.7391304347825</v>
      </c>
      <c r="F32">
        <v>1081.0108695652175</v>
      </c>
      <c r="G32">
        <v>1084.9021739130435</v>
      </c>
      <c r="H32">
        <v>1084.8369565217392</v>
      </c>
      <c r="I32">
        <v>1089.554347826087</v>
      </c>
      <c r="J32">
        <v>1108.0434782608695</v>
      </c>
      <c r="K32">
        <v>1135.608695652174</v>
      </c>
      <c r="L32">
        <v>1180.1847826086957</v>
      </c>
      <c r="M32">
        <v>1201.858695652174</v>
      </c>
      <c r="N32">
        <v>1246.195652173913</v>
      </c>
      <c r="O32">
        <v>1302.1847826086957</v>
      </c>
      <c r="P32">
        <v>1350.3804347826087</v>
      </c>
      <c r="Q32">
        <v>1409.608695652174</v>
      </c>
      <c r="R32">
        <v>1436.2282608695652</v>
      </c>
      <c r="S32">
        <v>1455.5326086956522</v>
      </c>
      <c r="T32">
        <v>1470.2173913043478</v>
      </c>
      <c r="U32">
        <v>1467.0869565217392</v>
      </c>
      <c r="V32">
        <v>1441.6630434782608</v>
      </c>
      <c r="W32">
        <v>1187.608695652174</v>
      </c>
      <c r="X32">
        <v>1148.8804347826087</v>
      </c>
      <c r="Y32">
        <v>1128.1304347826087</v>
      </c>
      <c r="Z32">
        <v>1125.8695652173913</v>
      </c>
      <c r="AA32">
        <v>1133.391304347826</v>
      </c>
      <c r="AB32">
        <v>1136.0652173913043</v>
      </c>
      <c r="AC32">
        <v>1148.5869565217392</v>
      </c>
      <c r="AD32">
        <v>1156.3369565217392</v>
      </c>
      <c r="AE32">
        <v>1166.141304347826</v>
      </c>
      <c r="AF32">
        <v>1161</v>
      </c>
      <c r="AG32">
        <v>1154.7717391304348</v>
      </c>
      <c r="AH32">
        <v>1146.141304347826</v>
      </c>
      <c r="AI32">
        <v>1132.6847826086957</v>
      </c>
      <c r="AJ32">
        <v>1128.9891304347825</v>
      </c>
      <c r="AK32">
        <v>1134.391304347826</v>
      </c>
      <c r="AL32">
        <v>1131.1195652173913</v>
      </c>
      <c r="AM32">
        <v>1129.3369565217392</v>
      </c>
      <c r="AN32">
        <v>1123.2282608695652</v>
      </c>
      <c r="AO32">
        <v>1120.0434782608695</v>
      </c>
      <c r="AP32">
        <v>1119.7391304347825</v>
      </c>
      <c r="AQ32">
        <v>1122.945652173913</v>
      </c>
      <c r="AR32">
        <v>1121.804347826087</v>
      </c>
      <c r="AS32">
        <v>1120.7826086956522</v>
      </c>
      <c r="AT32">
        <v>1117.5326086956522</v>
      </c>
      <c r="AU32">
        <v>1117.0217391304348</v>
      </c>
    </row>
    <row r="33" spans="1:47" ht="12.75" x14ac:dyDescent="0.2">
      <c r="A33" s="52"/>
      <c r="B33" t="s">
        <v>115</v>
      </c>
      <c r="C33">
        <v>1083.5228426395938</v>
      </c>
      <c r="D33">
        <v>1083.3873897942826</v>
      </c>
      <c r="E33">
        <v>1083.0649211862142</v>
      </c>
      <c r="F33">
        <v>1082.8832487309644</v>
      </c>
      <c r="G33">
        <v>1083.638525247128</v>
      </c>
      <c r="H33">
        <v>1082.4066257013092</v>
      </c>
      <c r="I33">
        <v>1081.4963932674325</v>
      </c>
      <c r="J33">
        <v>1081.5396740582421</v>
      </c>
      <c r="K33">
        <v>1082.7395137590167</v>
      </c>
      <c r="L33">
        <v>1084.4301362543415</v>
      </c>
      <c r="M33">
        <v>1082.8271440021374</v>
      </c>
      <c r="N33">
        <v>1086.3499866417312</v>
      </c>
      <c r="O33">
        <v>1100.1995725353995</v>
      </c>
      <c r="P33">
        <v>1106.7154688752337</v>
      </c>
      <c r="Q33">
        <v>1117.020304568528</v>
      </c>
      <c r="R33">
        <v>1126.8030991183543</v>
      </c>
      <c r="S33">
        <v>1144.769436281058</v>
      </c>
      <c r="T33">
        <v>1164.3566657761155</v>
      </c>
      <c r="U33">
        <v>1177.306973016297</v>
      </c>
      <c r="V33">
        <v>1188.2110606465403</v>
      </c>
      <c r="W33">
        <v>1225.7069195832221</v>
      </c>
      <c r="X33">
        <v>1212.4974619289339</v>
      </c>
      <c r="Y33">
        <v>1199.0873630777451</v>
      </c>
      <c r="Z33">
        <v>1186.8592038471813</v>
      </c>
      <c r="AA33">
        <v>1176.9548490515629</v>
      </c>
      <c r="AB33">
        <v>1172.2460593107132</v>
      </c>
      <c r="AC33">
        <v>1170.2094576542879</v>
      </c>
      <c r="AD33">
        <v>1169.8594710125567</v>
      </c>
      <c r="AE33">
        <v>1171.8455784130376</v>
      </c>
      <c r="AF33">
        <v>1173.1188885920385</v>
      </c>
      <c r="AG33">
        <v>1143.4584557841304</v>
      </c>
      <c r="AH33">
        <v>1164.1931605663906</v>
      </c>
      <c r="AI33">
        <v>1152.5150948437083</v>
      </c>
      <c r="AJ33">
        <v>1147.243654822335</v>
      </c>
      <c r="AK33">
        <v>1148.9930537002404</v>
      </c>
      <c r="AL33">
        <v>1168.0496927598183</v>
      </c>
      <c r="AM33">
        <v>1167.521506812717</v>
      </c>
      <c r="AN33">
        <v>1165.7298958055037</v>
      </c>
      <c r="AO33">
        <v>1164.9436281057974</v>
      </c>
      <c r="AP33">
        <v>1173.0630510285866</v>
      </c>
      <c r="AQ33">
        <v>1171.2292278920652</v>
      </c>
      <c r="AR33">
        <v>1171.3077745124233</v>
      </c>
      <c r="AS33">
        <v>1170.853059043548</v>
      </c>
      <c r="AT33">
        <v>1168.8036334491051</v>
      </c>
      <c r="AU33">
        <v>1168.7972214800961</v>
      </c>
    </row>
    <row r="34" spans="1:47" ht="12.75" x14ac:dyDescent="0.2">
      <c r="A34" s="52"/>
      <c r="B34" t="s">
        <v>116</v>
      </c>
      <c r="C34">
        <v>1080.5973684210526</v>
      </c>
      <c r="D34">
        <v>1080.0842105263157</v>
      </c>
      <c r="E34">
        <v>1085.1684210526316</v>
      </c>
      <c r="F34">
        <v>1083.5447368421053</v>
      </c>
      <c r="G34">
        <v>1084.8</v>
      </c>
      <c r="H34">
        <v>1084.0631578947368</v>
      </c>
      <c r="I34">
        <v>1082.3</v>
      </c>
      <c r="J34">
        <v>1083.828947368421</v>
      </c>
      <c r="K34">
        <v>1083.7105263157894</v>
      </c>
      <c r="L34">
        <v>1085.55</v>
      </c>
      <c r="M34">
        <v>1084.0631578947368</v>
      </c>
      <c r="N34">
        <v>1086.7710526315789</v>
      </c>
      <c r="O34">
        <v>1102.9157894736843</v>
      </c>
      <c r="P34">
        <v>1109.2605263157895</v>
      </c>
      <c r="Q34">
        <v>1118.9868421052631</v>
      </c>
      <c r="R34">
        <v>1126.7815789473684</v>
      </c>
      <c r="S34">
        <v>1146.4973684210527</v>
      </c>
      <c r="T34">
        <v>1161.2</v>
      </c>
      <c r="U34">
        <v>1167.7131578947369</v>
      </c>
      <c r="V34">
        <v>1171.2684210526315</v>
      </c>
      <c r="W34">
        <v>1188.957894736842</v>
      </c>
      <c r="X34">
        <v>1179.6973684210527</v>
      </c>
      <c r="Y34">
        <v>1167.2605263157895</v>
      </c>
      <c r="Z34">
        <v>1160.7289473684211</v>
      </c>
      <c r="AA34">
        <v>1153.1473684210525</v>
      </c>
      <c r="AB34">
        <v>1149.292105263158</v>
      </c>
      <c r="AC34">
        <v>1148.7578947368422</v>
      </c>
      <c r="AD34">
        <v>1150.3078947368422</v>
      </c>
      <c r="AE34">
        <v>1152.671052631579</v>
      </c>
      <c r="AF34">
        <v>1154.6342105263159</v>
      </c>
      <c r="AG34">
        <v>1162.8526315789475</v>
      </c>
      <c r="AH34">
        <v>1162.2684210526315</v>
      </c>
      <c r="AI34">
        <v>1162.0868421052633</v>
      </c>
      <c r="AJ34">
        <v>1159.6447368421052</v>
      </c>
      <c r="AK34">
        <v>1162.3763157894737</v>
      </c>
      <c r="AL34">
        <v>1163.2473684210527</v>
      </c>
      <c r="AM34">
        <v>1168.2157894736843</v>
      </c>
      <c r="AN34">
        <v>1163.121052631579</v>
      </c>
      <c r="AO34">
        <v>1172.2368421052631</v>
      </c>
      <c r="AP34">
        <v>1163</v>
      </c>
      <c r="AQ34">
        <v>1162.1184210526317</v>
      </c>
      <c r="AR34">
        <v>1167.3184210526315</v>
      </c>
      <c r="AS34">
        <v>1163.1394736842105</v>
      </c>
      <c r="AT34">
        <v>1162.3763157894737</v>
      </c>
      <c r="AU34">
        <v>1165.2394736842105</v>
      </c>
    </row>
    <row r="35" spans="1:47" ht="12.75" x14ac:dyDescent="0.2">
      <c r="A35" s="52" t="s">
        <v>54</v>
      </c>
      <c r="B35" t="s">
        <v>114</v>
      </c>
      <c r="C35">
        <v>1083.4482758620691</v>
      </c>
      <c r="D35">
        <v>1083.3965517241379</v>
      </c>
      <c r="E35">
        <v>1081.8793103448277</v>
      </c>
      <c r="F35">
        <v>1083.4482758620691</v>
      </c>
      <c r="G35">
        <v>1085.2068965517242</v>
      </c>
      <c r="H35">
        <v>1086.0689655172414</v>
      </c>
      <c r="I35">
        <v>1086.2586206896551</v>
      </c>
      <c r="J35">
        <v>1103.9827586206898</v>
      </c>
      <c r="K35">
        <v>1133.5862068965516</v>
      </c>
      <c r="L35">
        <v>1162.6206896551723</v>
      </c>
      <c r="M35">
        <v>1202.7586206896551</v>
      </c>
      <c r="N35">
        <v>1256.0344827586207</v>
      </c>
      <c r="O35">
        <v>1304.5</v>
      </c>
      <c r="P35">
        <v>1344.7586206896551</v>
      </c>
      <c r="Q35">
        <v>1401.4827586206898</v>
      </c>
      <c r="R35">
        <v>1437.6379310344828</v>
      </c>
      <c r="S35">
        <v>1463.2241379310344</v>
      </c>
      <c r="T35">
        <v>1467.1206896551723</v>
      </c>
      <c r="U35">
        <v>1461.7241379310344</v>
      </c>
      <c r="V35">
        <v>1444.6724137931035</v>
      </c>
      <c r="W35">
        <v>1188.9482758620691</v>
      </c>
      <c r="X35">
        <v>1152.2068965517242</v>
      </c>
      <c r="Y35">
        <v>1129.5862068965516</v>
      </c>
      <c r="Z35">
        <v>1133.655172413793</v>
      </c>
      <c r="AA35">
        <v>1132.655172413793</v>
      </c>
      <c r="AB35">
        <v>1141.155172413793</v>
      </c>
      <c r="AC35">
        <v>1148.2413793103449</v>
      </c>
      <c r="AD35">
        <v>1158.3275862068965</v>
      </c>
      <c r="AE35">
        <v>1163</v>
      </c>
      <c r="AF35">
        <v>1165.3103448275863</v>
      </c>
      <c r="AG35">
        <v>1152.0517241379309</v>
      </c>
      <c r="AH35">
        <v>1141.7586206896551</v>
      </c>
      <c r="AI35">
        <v>1133.4310344827586</v>
      </c>
      <c r="AJ35">
        <v>1135.2068965517242</v>
      </c>
      <c r="AK35">
        <v>1131.8275862068965</v>
      </c>
      <c r="AL35">
        <v>1131.9310344827586</v>
      </c>
      <c r="AM35">
        <v>1126.3103448275863</v>
      </c>
      <c r="AN35">
        <v>1125.5344827586207</v>
      </c>
      <c r="AO35">
        <v>1128.0862068965516</v>
      </c>
      <c r="AP35">
        <v>1121.1379310344828</v>
      </c>
      <c r="AQ35">
        <v>1121.655172413793</v>
      </c>
      <c r="AR35">
        <v>1123.3793103448277</v>
      </c>
      <c r="AS35">
        <v>1118.3620689655172</v>
      </c>
      <c r="AT35">
        <v>1119.7931034482758</v>
      </c>
      <c r="AU35">
        <v>1111.655172413793</v>
      </c>
    </row>
    <row r="36" spans="1:47" ht="12.75" x14ac:dyDescent="0.2">
      <c r="A36" s="52"/>
      <c r="B36" t="s">
        <v>115</v>
      </c>
      <c r="C36">
        <v>1077.8514028403188</v>
      </c>
      <c r="D36">
        <v>1079.3363352961551</v>
      </c>
      <c r="E36">
        <v>1078.697956356079</v>
      </c>
      <c r="F36">
        <v>1078.8410114305507</v>
      </c>
      <c r="G36">
        <v>1078.6231382057499</v>
      </c>
      <c r="H36">
        <v>1078.6144786976099</v>
      </c>
      <c r="I36">
        <v>1078.8240387945964</v>
      </c>
      <c r="J36">
        <v>1078.5067544163492</v>
      </c>
      <c r="K36">
        <v>1079.2386560443367</v>
      </c>
      <c r="L36">
        <v>1080.7412538967787</v>
      </c>
      <c r="M36">
        <v>1083.2241080706615</v>
      </c>
      <c r="N36">
        <v>1087.8074125389678</v>
      </c>
      <c r="O36">
        <v>1093.8759958434362</v>
      </c>
      <c r="P36">
        <v>1102.16522341531</v>
      </c>
      <c r="Q36">
        <v>1112.8593695878074</v>
      </c>
      <c r="R36">
        <v>1125.9435400069276</v>
      </c>
      <c r="S36">
        <v>1140.3972982334603</v>
      </c>
      <c r="T36">
        <v>1156.4111534464841</v>
      </c>
      <c r="U36">
        <v>1171.3051610668515</v>
      </c>
      <c r="V36">
        <v>1186.6636647038449</v>
      </c>
      <c r="W36">
        <v>1215.3730516106684</v>
      </c>
      <c r="X36">
        <v>1204.968133010045</v>
      </c>
      <c r="Y36">
        <v>1190.8042951160373</v>
      </c>
      <c r="Z36">
        <v>1178.1305853827503</v>
      </c>
      <c r="AA36">
        <v>1168.8784205057152</v>
      </c>
      <c r="AB36">
        <v>1163.3747835122965</v>
      </c>
      <c r="AC36">
        <v>1161.0055420852095</v>
      </c>
      <c r="AD36">
        <v>1160.6425355039835</v>
      </c>
      <c r="AE36">
        <v>1162.8680290959473</v>
      </c>
      <c r="AF36">
        <v>1163.7609975753378</v>
      </c>
      <c r="AG36">
        <v>1139.7779702112921</v>
      </c>
      <c r="AH36">
        <v>1147.4755801870454</v>
      </c>
      <c r="AI36">
        <v>1152.0221683408383</v>
      </c>
      <c r="AJ36">
        <v>1153.3682022861101</v>
      </c>
      <c r="AK36">
        <v>1153.7367509525459</v>
      </c>
      <c r="AL36">
        <v>1160.8701073779009</v>
      </c>
      <c r="AM36">
        <v>1162.9276065119502</v>
      </c>
      <c r="AN36">
        <v>1163.2060962937305</v>
      </c>
      <c r="AO36">
        <v>1167.322826463457</v>
      </c>
      <c r="AP36">
        <v>1165.4447523380672</v>
      </c>
      <c r="AQ36">
        <v>1158.0571527537236</v>
      </c>
      <c r="AR36">
        <v>1155.5950813993766</v>
      </c>
      <c r="AS36">
        <v>1155.3214409421546</v>
      </c>
      <c r="AT36">
        <v>1157.7350190509178</v>
      </c>
      <c r="AU36">
        <v>1161.0474541046069</v>
      </c>
    </row>
    <row r="37" spans="1:47" ht="12.75" x14ac:dyDescent="0.2">
      <c r="A37" s="52"/>
      <c r="B37" t="s">
        <v>116</v>
      </c>
      <c r="C37">
        <v>1075.3089005235602</v>
      </c>
      <c r="D37">
        <v>1085.3691099476439</v>
      </c>
      <c r="E37">
        <v>1087.5837696335079</v>
      </c>
      <c r="F37">
        <v>1087.0811518324608</v>
      </c>
      <c r="G37">
        <v>1085.8691099476439</v>
      </c>
      <c r="H37">
        <v>1086.4371727748692</v>
      </c>
      <c r="I37">
        <v>1086.541884816754</v>
      </c>
      <c r="J37">
        <v>1086.958115183246</v>
      </c>
      <c r="K37">
        <v>1085.9947643979058</v>
      </c>
      <c r="L37">
        <v>1088.3769633507854</v>
      </c>
      <c r="M37">
        <v>1090.2722513089004</v>
      </c>
      <c r="N37">
        <v>1097.5759162303666</v>
      </c>
      <c r="O37">
        <v>1100.3062827225131</v>
      </c>
      <c r="P37">
        <v>1107.4607329842931</v>
      </c>
      <c r="Q37">
        <v>1113.6596858638743</v>
      </c>
      <c r="R37">
        <v>1124.6020942408377</v>
      </c>
      <c r="S37">
        <v>1133.476439790576</v>
      </c>
      <c r="T37">
        <v>1144.3403141361257</v>
      </c>
      <c r="U37">
        <v>1154.6596858638743</v>
      </c>
      <c r="V37">
        <v>1164.1492146596859</v>
      </c>
      <c r="W37">
        <v>1214.7722513089004</v>
      </c>
      <c r="X37">
        <v>1203.9659685863874</v>
      </c>
      <c r="Y37">
        <v>1184.8455497382199</v>
      </c>
      <c r="Z37">
        <v>1170.2643979057591</v>
      </c>
      <c r="AA37">
        <v>1162.5628272251308</v>
      </c>
      <c r="AB37">
        <v>1160.2670157068062</v>
      </c>
      <c r="AC37">
        <v>1155.1780104712043</v>
      </c>
      <c r="AD37">
        <v>1148.0497382198953</v>
      </c>
      <c r="AE37">
        <v>1152.8115183246073</v>
      </c>
      <c r="AF37">
        <v>1153.0078534031413</v>
      </c>
      <c r="AG37">
        <v>1167.3141361256544</v>
      </c>
      <c r="AH37">
        <v>1170.0942408376964</v>
      </c>
      <c r="AI37">
        <v>1174.6465968586388</v>
      </c>
      <c r="AJ37">
        <v>1166.5314136125655</v>
      </c>
      <c r="AK37">
        <v>1168.2303664921467</v>
      </c>
      <c r="AL37">
        <v>1165.7251308900525</v>
      </c>
      <c r="AM37">
        <v>1150.3979057591623</v>
      </c>
      <c r="AN37">
        <v>1152.3534031413612</v>
      </c>
      <c r="AO37">
        <v>1168.913612565445</v>
      </c>
      <c r="AP37">
        <v>1175.7696335078533</v>
      </c>
      <c r="AQ37">
        <v>1170.1256544502619</v>
      </c>
      <c r="AR37">
        <v>1170.2303664921467</v>
      </c>
      <c r="AS37">
        <v>1172.1649214659685</v>
      </c>
      <c r="AT37">
        <v>1179.280104712042</v>
      </c>
      <c r="AU37">
        <v>1176.7408376963351</v>
      </c>
    </row>
    <row r="38" spans="1:47" ht="12.75" x14ac:dyDescent="0.2">
      <c r="A38" s="52" t="s">
        <v>55</v>
      </c>
      <c r="B38" t="s">
        <v>114</v>
      </c>
      <c r="C38">
        <v>1070</v>
      </c>
      <c r="D38">
        <v>1075.1162790697674</v>
      </c>
      <c r="E38">
        <v>1085.2325581395348</v>
      </c>
      <c r="F38">
        <v>1110.4186046511627</v>
      </c>
      <c r="G38">
        <v>1165.953488372093</v>
      </c>
      <c r="H38">
        <v>1256.6511627906978</v>
      </c>
      <c r="I38">
        <v>1363.0697674418604</v>
      </c>
      <c r="J38">
        <v>1443.1860465116279</v>
      </c>
      <c r="K38">
        <v>1509.8372093023256</v>
      </c>
      <c r="L38">
        <v>1558.2790697674418</v>
      </c>
      <c r="M38">
        <v>1570.5813953488373</v>
      </c>
      <c r="N38">
        <v>1545.9767441860465</v>
      </c>
      <c r="O38">
        <v>1520.2325581395348</v>
      </c>
      <c r="P38">
        <v>1468.1395348837209</v>
      </c>
      <c r="Q38">
        <v>1402.1627906976744</v>
      </c>
      <c r="R38">
        <v>1343.5116279069769</v>
      </c>
      <c r="S38">
        <v>1288.3023255813953</v>
      </c>
      <c r="T38">
        <v>1231.3953488372092</v>
      </c>
      <c r="U38">
        <v>1175.6046511627908</v>
      </c>
      <c r="V38">
        <v>1149.1395348837209</v>
      </c>
      <c r="W38">
        <v>1144.3953488372092</v>
      </c>
      <c r="X38">
        <v>1152.3953488372092</v>
      </c>
      <c r="Y38">
        <v>1160.8372093023256</v>
      </c>
      <c r="Z38">
        <v>1160.4186046511627</v>
      </c>
      <c r="AA38">
        <v>1150.5116279069769</v>
      </c>
      <c r="AB38">
        <v>1139.9069767441861</v>
      </c>
      <c r="AC38">
        <v>1129.2790697674418</v>
      </c>
      <c r="AD38">
        <v>1121.5116279069769</v>
      </c>
      <c r="AE38">
        <v>1122.2558139534883</v>
      </c>
      <c r="AF38">
        <v>1129.7209302325582</v>
      </c>
      <c r="AG38">
        <v>1128.5116279069769</v>
      </c>
      <c r="AH38">
        <v>1140.953488372093</v>
      </c>
      <c r="AI38">
        <v>1136.7441860465117</v>
      </c>
      <c r="AJ38">
        <v>1127.9767441860465</v>
      </c>
      <c r="AK38">
        <v>1131.6976744186047</v>
      </c>
      <c r="AL38">
        <v>1131.1395348837209</v>
      </c>
      <c r="AM38">
        <v>1133.6976744186047</v>
      </c>
      <c r="AN38">
        <v>1121.6976744186047</v>
      </c>
      <c r="AO38">
        <v>1113.3255813953488</v>
      </c>
      <c r="AP38">
        <v>1114.4186046511627</v>
      </c>
      <c r="AQ38">
        <v>1116.5813953488373</v>
      </c>
      <c r="AR38">
        <v>1123.2093023255813</v>
      </c>
      <c r="AS38">
        <v>1121.2790697674418</v>
      </c>
      <c r="AT38">
        <v>1120.4651162790697</v>
      </c>
      <c r="AU38">
        <v>1125.0930232558139</v>
      </c>
    </row>
    <row r="39" spans="1:47" ht="12.75" x14ac:dyDescent="0.2">
      <c r="A39" s="52"/>
      <c r="B39" t="s">
        <v>115</v>
      </c>
      <c r="C39">
        <v>1065.7018996590355</v>
      </c>
      <c r="D39">
        <v>1065.1324890404287</v>
      </c>
      <c r="E39">
        <v>1064.4042864101316</v>
      </c>
      <c r="F39">
        <v>1064.4388699464198</v>
      </c>
      <c r="G39">
        <v>1070.748660496834</v>
      </c>
      <c r="H39">
        <v>1074.0448124695567</v>
      </c>
      <c r="I39">
        <v>1076.5811008280566</v>
      </c>
      <c r="J39">
        <v>1090.0818314661472</v>
      </c>
      <c r="K39">
        <v>1106.3395031660984</v>
      </c>
      <c r="L39">
        <v>1119.5007306380905</v>
      </c>
      <c r="M39">
        <v>1134.0379931807111</v>
      </c>
      <c r="N39">
        <v>1153.4680954700439</v>
      </c>
      <c r="O39">
        <v>1168.6337067705797</v>
      </c>
      <c r="P39">
        <v>1187.2362396492938</v>
      </c>
      <c r="Q39">
        <v>1201.7710667316123</v>
      </c>
      <c r="R39">
        <v>1206.0068192888457</v>
      </c>
      <c r="S39">
        <v>1206.5338528981977</v>
      </c>
      <c r="T39">
        <v>1206.9722357525573</v>
      </c>
      <c r="U39">
        <v>1206.3263516804675</v>
      </c>
      <c r="V39">
        <v>1196.0131514856307</v>
      </c>
      <c r="W39">
        <v>1144.4388699464198</v>
      </c>
      <c r="X39">
        <v>1142.1032635168046</v>
      </c>
      <c r="Y39">
        <v>1137.7218704335119</v>
      </c>
      <c r="Z39">
        <v>1138.8032148075986</v>
      </c>
      <c r="AA39">
        <v>1140.068192888456</v>
      </c>
      <c r="AB39">
        <v>1136.9571358986848</v>
      </c>
      <c r="AC39">
        <v>1142.4349732099367</v>
      </c>
      <c r="AD39">
        <v>1138.2152946906965</v>
      </c>
      <c r="AE39">
        <v>1131.8733560642961</v>
      </c>
      <c r="AF39">
        <v>1138.5981490501704</v>
      </c>
      <c r="AG39">
        <v>1141.2907939600584</v>
      </c>
      <c r="AH39">
        <v>1138.7335606429615</v>
      </c>
      <c r="AI39">
        <v>1138.5221626887483</v>
      </c>
      <c r="AJ39">
        <v>1140.0686799805162</v>
      </c>
      <c r="AK39">
        <v>1135.8519240136386</v>
      </c>
      <c r="AL39">
        <v>1140.9698002922553</v>
      </c>
      <c r="AM39">
        <v>1137.147588894301</v>
      </c>
      <c r="AN39">
        <v>1153.1899659035557</v>
      </c>
      <c r="AO39">
        <v>1151.1276181198245</v>
      </c>
      <c r="AP39">
        <v>1150.9824646858256</v>
      </c>
      <c r="AQ39">
        <v>1154.3799318071115</v>
      </c>
      <c r="AR39">
        <v>1153.104724792986</v>
      </c>
      <c r="AS39">
        <v>1156.3502191914272</v>
      </c>
      <c r="AT39">
        <v>1157.5913297613249</v>
      </c>
      <c r="AU39">
        <v>1156.7598636142231</v>
      </c>
    </row>
    <row r="40" spans="1:47" ht="12.75" x14ac:dyDescent="0.2">
      <c r="A40" s="52"/>
      <c r="B40" t="s">
        <v>116</v>
      </c>
      <c r="C40">
        <v>1047.4969879518073</v>
      </c>
      <c r="D40">
        <v>1047.7439759036145</v>
      </c>
      <c r="E40">
        <v>1049.2108433734941</v>
      </c>
      <c r="F40">
        <v>1048.0481927710844</v>
      </c>
      <c r="G40">
        <v>1056.2981927710844</v>
      </c>
      <c r="H40">
        <v>1062.5060240963855</v>
      </c>
      <c r="I40">
        <v>1064.2228915662652</v>
      </c>
      <c r="J40">
        <v>1073.1084337349398</v>
      </c>
      <c r="K40">
        <v>1089.7831325301204</v>
      </c>
      <c r="L40">
        <v>1094.8192771084337</v>
      </c>
      <c r="M40">
        <v>1101.2650602409637</v>
      </c>
      <c r="N40">
        <v>1116.9608433734941</v>
      </c>
      <c r="O40">
        <v>1128.2680722891566</v>
      </c>
      <c r="P40">
        <v>1141.4969879518073</v>
      </c>
      <c r="Q40">
        <v>1155.5240963855422</v>
      </c>
      <c r="R40">
        <v>1154.117469879518</v>
      </c>
      <c r="S40">
        <v>1152.5813253012047</v>
      </c>
      <c r="T40">
        <v>1155.183734939759</v>
      </c>
      <c r="U40">
        <v>1155.7138554216867</v>
      </c>
      <c r="V40">
        <v>1150.7379518072289</v>
      </c>
      <c r="W40">
        <v>1110.5783132530121</v>
      </c>
      <c r="X40">
        <v>1109.1204819277109</v>
      </c>
      <c r="Y40">
        <v>1102.2259036144578</v>
      </c>
      <c r="Z40">
        <v>1104.183734939759</v>
      </c>
      <c r="AA40">
        <v>1104.5150602409637</v>
      </c>
      <c r="AB40">
        <v>1100.4668674698796</v>
      </c>
      <c r="AC40">
        <v>1107.0722891566265</v>
      </c>
      <c r="AD40">
        <v>1102.0572289156626</v>
      </c>
      <c r="AE40">
        <v>1096.2981927710844</v>
      </c>
      <c r="AF40">
        <v>1109.4759036144578</v>
      </c>
      <c r="AG40">
        <v>1112.1114457831325</v>
      </c>
      <c r="AH40">
        <v>1118.3554216867469</v>
      </c>
      <c r="AI40">
        <v>1115.0602409638554</v>
      </c>
      <c r="AJ40">
        <v>1115.0903614457832</v>
      </c>
      <c r="AK40">
        <v>1111.8885542168675</v>
      </c>
      <c r="AL40">
        <v>1117.1114457831325</v>
      </c>
      <c r="AM40">
        <v>1116.9126506024097</v>
      </c>
      <c r="AN40">
        <v>1149.6807228915663</v>
      </c>
      <c r="AO40">
        <v>1142.3192771084337</v>
      </c>
      <c r="AP40">
        <v>1128.7981927710844</v>
      </c>
      <c r="AQ40">
        <v>1141.4608433734941</v>
      </c>
      <c r="AR40">
        <v>1130.6024096385543</v>
      </c>
      <c r="AS40">
        <v>1139.7048192771085</v>
      </c>
      <c r="AT40">
        <v>1146.132530120482</v>
      </c>
      <c r="AU40">
        <v>1144.2710843373493</v>
      </c>
    </row>
    <row r="41" spans="1:47" ht="12.75" x14ac:dyDescent="0.2">
      <c r="A41" s="52" t="s">
        <v>56</v>
      </c>
      <c r="B41" t="s">
        <v>114</v>
      </c>
      <c r="C41">
        <v>1066.6962025316457</v>
      </c>
      <c r="D41">
        <v>1095.2278481012659</v>
      </c>
      <c r="E41">
        <v>1209.1645569620252</v>
      </c>
      <c r="F41">
        <v>1393.8607594936709</v>
      </c>
      <c r="G41">
        <v>1535.5316455696202</v>
      </c>
      <c r="H41">
        <v>1563.746835443038</v>
      </c>
      <c r="I41">
        <v>1505.8101265822784</v>
      </c>
      <c r="J41">
        <v>1394.2658227848101</v>
      </c>
      <c r="K41">
        <v>1307.2405063291139</v>
      </c>
      <c r="L41">
        <v>1250.4177215189873</v>
      </c>
      <c r="M41">
        <v>1210.3544303797469</v>
      </c>
      <c r="N41">
        <v>1169.1518987341772</v>
      </c>
      <c r="O41">
        <v>1137.5696202531647</v>
      </c>
      <c r="P41">
        <v>1112.7974683544303</v>
      </c>
      <c r="Q41">
        <v>1108.2151898734178</v>
      </c>
      <c r="R41">
        <v>1109.1518987341772</v>
      </c>
      <c r="S41">
        <v>1113.1518987341772</v>
      </c>
      <c r="T41">
        <v>1129.5189873417721</v>
      </c>
      <c r="U41">
        <v>1137.8607594936709</v>
      </c>
      <c r="V41">
        <v>1160.9746835443038</v>
      </c>
      <c r="W41">
        <v>1177.379746835443</v>
      </c>
      <c r="X41">
        <v>1156.873417721519</v>
      </c>
      <c r="Y41">
        <v>1147.7215189873418</v>
      </c>
      <c r="Z41">
        <v>1143.1898734177216</v>
      </c>
      <c r="AA41">
        <v>1141.7594936708861</v>
      </c>
      <c r="AB41">
        <v>1142.4810126582279</v>
      </c>
      <c r="AC41">
        <v>1139.7721518987341</v>
      </c>
      <c r="AD41">
        <v>1146.7594936708861</v>
      </c>
      <c r="AE41">
        <v>1143.7848101265822</v>
      </c>
      <c r="AF41">
        <v>1139.0379746835442</v>
      </c>
      <c r="AG41">
        <v>1131.3417721518988</v>
      </c>
      <c r="AH41">
        <v>1133.5189873417721</v>
      </c>
      <c r="AI41">
        <v>1129.1645569620252</v>
      </c>
      <c r="AJ41">
        <v>1128.8860759493671</v>
      </c>
      <c r="AK41">
        <v>1128.8860759493671</v>
      </c>
      <c r="AL41">
        <v>1128.9113924050632</v>
      </c>
      <c r="AM41">
        <v>1126.7594936708861</v>
      </c>
      <c r="AN41">
        <v>1120.9746835443038</v>
      </c>
      <c r="AO41">
        <v>1120.4683544303798</v>
      </c>
      <c r="AP41">
        <v>1120.4177215189873</v>
      </c>
      <c r="AQ41">
        <v>1118.8607594936709</v>
      </c>
      <c r="AR41">
        <v>1116.9367088607594</v>
      </c>
      <c r="AS41">
        <v>1116.9367088607594</v>
      </c>
      <c r="AT41">
        <v>1115.7594936708861</v>
      </c>
      <c r="AU41">
        <v>1112.0253164556962</v>
      </c>
    </row>
    <row r="42" spans="1:47" ht="12.75" x14ac:dyDescent="0.2">
      <c r="A42" s="52"/>
      <c r="B42" t="s">
        <v>115</v>
      </c>
      <c r="C42">
        <v>1057.8657351154313</v>
      </c>
      <c r="D42">
        <v>1057.4465370595383</v>
      </c>
      <c r="E42">
        <v>1058.3879100850547</v>
      </c>
      <c r="F42">
        <v>1064.4116038882139</v>
      </c>
      <c r="G42">
        <v>1077.7393681652491</v>
      </c>
      <c r="H42">
        <v>1096.0759416767921</v>
      </c>
      <c r="I42">
        <v>1114.9301336573512</v>
      </c>
      <c r="J42">
        <v>1127.3873025516402</v>
      </c>
      <c r="K42">
        <v>1138.1339611178614</v>
      </c>
      <c r="L42">
        <v>1142.5571081409478</v>
      </c>
      <c r="M42">
        <v>1145.7706561360874</v>
      </c>
      <c r="N42">
        <v>1144.4346901579586</v>
      </c>
      <c r="O42">
        <v>1141.6254556500608</v>
      </c>
      <c r="P42">
        <v>1138.6467193195626</v>
      </c>
      <c r="Q42">
        <v>1134.4231470230864</v>
      </c>
      <c r="R42">
        <v>1128.5756379100851</v>
      </c>
      <c r="S42">
        <v>1125.5388821385177</v>
      </c>
      <c r="T42">
        <v>1121.2490886998785</v>
      </c>
      <c r="U42">
        <v>1120.0331105710814</v>
      </c>
      <c r="V42">
        <v>1117.2181044957472</v>
      </c>
      <c r="W42">
        <v>1117.1090522478737</v>
      </c>
      <c r="X42">
        <v>1129.2074726609962</v>
      </c>
      <c r="Y42">
        <v>1129.6017618469016</v>
      </c>
      <c r="Z42">
        <v>1129.706865127582</v>
      </c>
      <c r="AA42">
        <v>1127.7718712029161</v>
      </c>
      <c r="AB42">
        <v>1128.5482989064399</v>
      </c>
      <c r="AC42">
        <v>1130.4620291616038</v>
      </c>
      <c r="AD42">
        <v>1130.6755771567437</v>
      </c>
      <c r="AE42">
        <v>1132.3204738760633</v>
      </c>
      <c r="AF42">
        <v>1132.5893074119076</v>
      </c>
      <c r="AG42">
        <v>1130.3754556500608</v>
      </c>
      <c r="AH42">
        <v>1132.5091130012152</v>
      </c>
      <c r="AI42">
        <v>1133.1515795868772</v>
      </c>
      <c r="AJ42">
        <v>1134.7165856622114</v>
      </c>
      <c r="AK42">
        <v>1135.9583839611178</v>
      </c>
      <c r="AL42">
        <v>1151.302247873633</v>
      </c>
      <c r="AM42">
        <v>1148.0112393681652</v>
      </c>
      <c r="AN42">
        <v>1140.4580801944107</v>
      </c>
      <c r="AO42">
        <v>1143.5203523693804</v>
      </c>
      <c r="AP42">
        <v>1145.5814094775212</v>
      </c>
      <c r="AQ42">
        <v>1147.0437424058323</v>
      </c>
      <c r="AR42">
        <v>1147.9246658566221</v>
      </c>
      <c r="AS42">
        <v>1148.2876670716889</v>
      </c>
      <c r="AT42">
        <v>1150.5139732685298</v>
      </c>
      <c r="AU42">
        <v>1149.1755771567437</v>
      </c>
    </row>
    <row r="43" spans="1:47" ht="12.75" x14ac:dyDescent="0.2">
      <c r="A43" s="52"/>
      <c r="B43" t="s">
        <v>116</v>
      </c>
      <c r="C43">
        <v>1023.6780303030303</v>
      </c>
      <c r="D43">
        <v>1030.5871212121212</v>
      </c>
      <c r="E43">
        <v>1030.1060606060605</v>
      </c>
      <c r="F43">
        <v>1038.8674242424242</v>
      </c>
      <c r="G43">
        <v>1044.1363636363637</v>
      </c>
      <c r="H43">
        <v>1052.3560606060605</v>
      </c>
      <c r="I43">
        <v>1060.189393939394</v>
      </c>
      <c r="J43">
        <v>1065.6098484848485</v>
      </c>
      <c r="K43">
        <v>1068.939393939394</v>
      </c>
      <c r="L43">
        <v>1071.9621212121212</v>
      </c>
      <c r="M43">
        <v>1074.1931818181818</v>
      </c>
      <c r="N43">
        <v>1077.030303030303</v>
      </c>
      <c r="O43">
        <v>1074.1969696969697</v>
      </c>
      <c r="P43">
        <v>1076.439393939394</v>
      </c>
      <c r="Q43">
        <v>1071.530303030303</v>
      </c>
      <c r="R43">
        <v>1066.8598484848485</v>
      </c>
      <c r="S43">
        <v>1067.371212121212</v>
      </c>
      <c r="T43">
        <v>1066.4734848484848</v>
      </c>
      <c r="U43">
        <v>1067.7651515151515</v>
      </c>
      <c r="V43">
        <v>1066.7386363636363</v>
      </c>
      <c r="W43">
        <v>1063.5416666666667</v>
      </c>
      <c r="X43">
        <v>1064.7765151515152</v>
      </c>
      <c r="Y43">
        <v>1063.1818181818182</v>
      </c>
      <c r="Z43">
        <v>1067.344696969697</v>
      </c>
      <c r="AA43">
        <v>1070.2348484848485</v>
      </c>
      <c r="AB43">
        <v>1066.030303030303</v>
      </c>
      <c r="AC43">
        <v>1069.8068181818182</v>
      </c>
      <c r="AD43">
        <v>1071.1704545454545</v>
      </c>
      <c r="AE43">
        <v>1074.628787878788</v>
      </c>
      <c r="AF43">
        <v>1071.034090909091</v>
      </c>
      <c r="AG43">
        <v>1076.655303030303</v>
      </c>
      <c r="AH43">
        <v>1077.871212121212</v>
      </c>
      <c r="AI43">
        <v>1077.8901515151515</v>
      </c>
      <c r="AJ43">
        <v>1078.3674242424242</v>
      </c>
      <c r="AK43">
        <v>1077.4810606060605</v>
      </c>
      <c r="AL43">
        <v>1102.8825757575758</v>
      </c>
      <c r="AM43">
        <v>1091.6704545454545</v>
      </c>
      <c r="AN43">
        <v>1080.7727272727273</v>
      </c>
      <c r="AO43">
        <v>1087.3901515151515</v>
      </c>
      <c r="AP43">
        <v>1089.1666666666667</v>
      </c>
      <c r="AQ43">
        <v>1091.9469696969697</v>
      </c>
      <c r="AR43">
        <v>1098.9621212121212</v>
      </c>
      <c r="AS43">
        <v>1104.5795454545455</v>
      </c>
      <c r="AT43">
        <v>1117.7386363636363</v>
      </c>
      <c r="AU43">
        <v>1124.9318181818182</v>
      </c>
    </row>
    <row r="44" spans="1:47" ht="12.75" x14ac:dyDescent="0.2">
      <c r="A44" s="52" t="s">
        <v>58</v>
      </c>
      <c r="B44" t="s">
        <v>114</v>
      </c>
      <c r="C44">
        <v>1072.6142857142856</v>
      </c>
      <c r="D44">
        <v>1072.4285714285713</v>
      </c>
      <c r="E44">
        <v>1073.4571428571428</v>
      </c>
      <c r="F44">
        <v>1078.4285714285713</v>
      </c>
      <c r="G44">
        <v>1069.5857142857142</v>
      </c>
      <c r="H44">
        <v>1067.4714285714285</v>
      </c>
      <c r="I44">
        <v>1076.0571428571429</v>
      </c>
      <c r="J44">
        <v>1064.5999999999999</v>
      </c>
      <c r="K44">
        <v>1072.7</v>
      </c>
      <c r="L44">
        <v>1076.4714285714285</v>
      </c>
      <c r="M44">
        <v>1109.5428571428572</v>
      </c>
      <c r="N44">
        <v>1129.1142857142856</v>
      </c>
      <c r="O44">
        <v>1145.9571428571428</v>
      </c>
      <c r="P44">
        <v>1169.9000000000001</v>
      </c>
      <c r="Q44">
        <v>1248.4000000000001</v>
      </c>
      <c r="R44">
        <v>1312.7428571428572</v>
      </c>
      <c r="S44">
        <v>1338.5571428571429</v>
      </c>
      <c r="T44">
        <v>1380.9142857142858</v>
      </c>
      <c r="U44">
        <v>1386.2142857142858</v>
      </c>
      <c r="V44">
        <v>1390.8857142857144</v>
      </c>
      <c r="W44">
        <v>1255.3285714285714</v>
      </c>
      <c r="X44">
        <v>1194.1571428571428</v>
      </c>
      <c r="Y44">
        <v>1157.6571428571428</v>
      </c>
      <c r="Z44">
        <v>1122.5571428571429</v>
      </c>
      <c r="AA44">
        <v>1117.1142857142856</v>
      </c>
      <c r="AB44">
        <v>1102.1857142857143</v>
      </c>
      <c r="AC44">
        <v>1103.1714285714286</v>
      </c>
      <c r="AD44">
        <v>1101.3571428571429</v>
      </c>
      <c r="AE44">
        <v>1107.0285714285715</v>
      </c>
      <c r="AF44">
        <v>1113.6857142857143</v>
      </c>
      <c r="AG44">
        <v>1130.7714285714285</v>
      </c>
      <c r="AH44">
        <v>1130.4000000000001</v>
      </c>
      <c r="AI44">
        <v>1119.8714285714286</v>
      </c>
      <c r="AJ44">
        <v>1112.1285714285714</v>
      </c>
      <c r="AK44">
        <v>1105.6428571428571</v>
      </c>
      <c r="AL44">
        <v>1112.8571428571429</v>
      </c>
      <c r="AM44">
        <v>1109.3</v>
      </c>
      <c r="AN44">
        <v>1107.4428571428571</v>
      </c>
      <c r="AO44">
        <v>1105.9285714285713</v>
      </c>
      <c r="AP44">
        <v>1103.2571428571428</v>
      </c>
      <c r="AQ44">
        <v>1100.2</v>
      </c>
      <c r="AR44">
        <v>1099.4000000000001</v>
      </c>
      <c r="AS44">
        <v>1099.7</v>
      </c>
      <c r="AT44">
        <v>1098</v>
      </c>
      <c r="AU44">
        <v>1096.6428571428571</v>
      </c>
    </row>
    <row r="45" spans="1:47" ht="12.75" x14ac:dyDescent="0.2">
      <c r="A45" s="52"/>
      <c r="B45" t="s">
        <v>115</v>
      </c>
      <c r="C45">
        <v>1011.91048436542</v>
      </c>
      <c r="D45">
        <v>1034.8427345187001</v>
      </c>
      <c r="E45">
        <v>1043.8874923359901</v>
      </c>
      <c r="F45">
        <v>1039.0928877988963</v>
      </c>
      <c r="G45">
        <v>1016.6223175965665</v>
      </c>
      <c r="H45">
        <v>1017.3798283261802</v>
      </c>
      <c r="I45">
        <v>1036.0600858369098</v>
      </c>
      <c r="J45">
        <v>1047.9337829552421</v>
      </c>
      <c r="K45">
        <v>1048.9862047823422</v>
      </c>
      <c r="L45">
        <v>1048.0064377682404</v>
      </c>
      <c r="M45">
        <v>1038.1318209687308</v>
      </c>
      <c r="N45">
        <v>1033.6247700797057</v>
      </c>
      <c r="O45">
        <v>1037.3418148375231</v>
      </c>
      <c r="P45">
        <v>1047.7118332311466</v>
      </c>
      <c r="Q45">
        <v>1054.3801348865727</v>
      </c>
      <c r="R45">
        <v>1063.6465358675659</v>
      </c>
      <c r="S45">
        <v>1072.5824647455549</v>
      </c>
      <c r="T45">
        <v>1080.7964438994481</v>
      </c>
      <c r="U45">
        <v>1090.2541385652974</v>
      </c>
      <c r="V45">
        <v>1100.1023911710606</v>
      </c>
      <c r="W45">
        <v>1101.680564071122</v>
      </c>
      <c r="X45">
        <v>1142.1526670754138</v>
      </c>
      <c r="Y45">
        <v>1102.0392397302269</v>
      </c>
      <c r="Z45">
        <v>1098.9469650521153</v>
      </c>
      <c r="AA45">
        <v>1102.7676272225629</v>
      </c>
      <c r="AB45">
        <v>1102.7348252605764</v>
      </c>
      <c r="AC45">
        <v>1103.1336603310851</v>
      </c>
      <c r="AD45">
        <v>1095.9770079705702</v>
      </c>
      <c r="AE45">
        <v>1094.6624770079707</v>
      </c>
      <c r="AF45">
        <v>1095.7633353770693</v>
      </c>
      <c r="AG45">
        <v>1062.0061312078481</v>
      </c>
      <c r="AH45">
        <v>1083.598712446352</v>
      </c>
      <c r="AI45">
        <v>1103.220723482526</v>
      </c>
      <c r="AJ45">
        <v>1105.3025751072962</v>
      </c>
      <c r="AK45">
        <v>1103.3316983445739</v>
      </c>
      <c r="AL45">
        <v>1099.4595340282035</v>
      </c>
      <c r="AM45">
        <v>1087.3599019006745</v>
      </c>
      <c r="AN45">
        <v>1098.9175352544451</v>
      </c>
      <c r="AO45">
        <v>1090.1499080318822</v>
      </c>
      <c r="AP45">
        <v>1111.3985285101164</v>
      </c>
      <c r="AQ45">
        <v>1108.7829552421827</v>
      </c>
      <c r="AR45">
        <v>1111.8326180257511</v>
      </c>
      <c r="AS45">
        <v>1123.6275291232373</v>
      </c>
      <c r="AT45">
        <v>1110.7829552421827</v>
      </c>
      <c r="AU45">
        <v>1109.9702636419374</v>
      </c>
    </row>
    <row r="46" spans="1:47" ht="12.75" x14ac:dyDescent="0.2">
      <c r="A46" s="52"/>
      <c r="B46" t="s">
        <v>116</v>
      </c>
      <c r="C46">
        <v>999.87613293051356</v>
      </c>
      <c r="D46">
        <v>1017.4924471299094</v>
      </c>
      <c r="E46">
        <v>1034.6525679758308</v>
      </c>
      <c r="F46">
        <v>1021.4592145015106</v>
      </c>
      <c r="G46">
        <v>1006.1057401812689</v>
      </c>
      <c r="H46">
        <v>1001.190332326284</v>
      </c>
      <c r="I46">
        <v>1017.5891238670695</v>
      </c>
      <c r="J46">
        <v>1041.3383685800604</v>
      </c>
      <c r="K46">
        <v>1042.2960725075529</v>
      </c>
      <c r="L46">
        <v>1035.6465256797583</v>
      </c>
      <c r="M46">
        <v>1027.9728096676738</v>
      </c>
      <c r="N46">
        <v>1020.0755287009064</v>
      </c>
      <c r="O46">
        <v>1024.4138972809667</v>
      </c>
      <c r="P46">
        <v>1033.2235649546828</v>
      </c>
      <c r="Q46">
        <v>1044.655589123867</v>
      </c>
      <c r="R46">
        <v>1054.2990936555891</v>
      </c>
      <c r="S46">
        <v>1067.9939577039274</v>
      </c>
      <c r="T46">
        <v>1074.6072507552869</v>
      </c>
      <c r="U46">
        <v>1080.6646525679757</v>
      </c>
      <c r="V46">
        <v>1088.8247734138972</v>
      </c>
      <c r="W46">
        <v>1060.8429003021149</v>
      </c>
      <c r="X46">
        <v>1119.8942598187311</v>
      </c>
      <c r="Y46">
        <v>1090.9274924471299</v>
      </c>
      <c r="Z46">
        <v>1068.5347432024168</v>
      </c>
      <c r="AA46">
        <v>1094.1903323262841</v>
      </c>
      <c r="AB46">
        <v>1094.3927492447131</v>
      </c>
      <c r="AC46">
        <v>1093.7552870090635</v>
      </c>
      <c r="AD46">
        <v>1082.1722054380664</v>
      </c>
      <c r="AE46">
        <v>1083.5287009063445</v>
      </c>
      <c r="AF46">
        <v>1084.0453172205439</v>
      </c>
      <c r="AG46">
        <v>1043.0574018126888</v>
      </c>
      <c r="AH46">
        <v>1061.8247734138972</v>
      </c>
      <c r="AI46">
        <v>1088.5196374622356</v>
      </c>
      <c r="AJ46">
        <v>1084.4864048338368</v>
      </c>
      <c r="AK46">
        <v>1080.655589123867</v>
      </c>
      <c r="AL46">
        <v>1074.4954682779455</v>
      </c>
      <c r="AM46">
        <v>1058.202416918429</v>
      </c>
      <c r="AN46">
        <v>1062.5679758308156</v>
      </c>
      <c r="AO46">
        <v>1060.6465256797583</v>
      </c>
      <c r="AP46">
        <v>1078.7009063444109</v>
      </c>
      <c r="AQ46">
        <v>1073.9969788519638</v>
      </c>
      <c r="AR46">
        <v>1077.8096676737159</v>
      </c>
      <c r="AS46">
        <v>1095.9335347432025</v>
      </c>
      <c r="AT46">
        <v>1073.368580060423</v>
      </c>
      <c r="AU46">
        <v>1071.9123867069486</v>
      </c>
    </row>
    <row r="47" spans="1:47" ht="12.75" x14ac:dyDescent="0.2">
      <c r="A47" s="52" t="s">
        <v>59</v>
      </c>
      <c r="B47" t="s">
        <v>114</v>
      </c>
      <c r="C47">
        <v>1084.4444444444443</v>
      </c>
      <c r="D47">
        <v>1085</v>
      </c>
      <c r="E47">
        <v>1093.6111111111111</v>
      </c>
      <c r="F47">
        <v>1110.1666666666667</v>
      </c>
      <c r="G47">
        <v>1177.8888888888889</v>
      </c>
      <c r="H47">
        <v>1308.6111111111111</v>
      </c>
      <c r="I47">
        <v>1427.6666666666667</v>
      </c>
      <c r="J47">
        <v>1535.8333333333333</v>
      </c>
      <c r="K47">
        <v>1641.2222222222222</v>
      </c>
      <c r="L47">
        <v>1703</v>
      </c>
      <c r="M47">
        <v>1701.4444444444443</v>
      </c>
      <c r="N47">
        <v>1627.4444444444443</v>
      </c>
      <c r="O47">
        <v>1588.6666666666667</v>
      </c>
      <c r="P47">
        <v>1507</v>
      </c>
      <c r="Q47">
        <v>1414.3888888888889</v>
      </c>
      <c r="R47">
        <v>1341.6111111111111</v>
      </c>
      <c r="S47">
        <v>1260.6666666666667</v>
      </c>
      <c r="T47">
        <v>1232.1111111111111</v>
      </c>
      <c r="U47">
        <v>1190.6666666666667</v>
      </c>
      <c r="V47">
        <v>1179.6666666666667</v>
      </c>
      <c r="W47">
        <v>1192.2777777777778</v>
      </c>
      <c r="X47">
        <v>1210.2777777777778</v>
      </c>
      <c r="Y47">
        <v>1212.7777777777778</v>
      </c>
      <c r="Z47">
        <v>1190</v>
      </c>
      <c r="AA47">
        <v>1172.8333333333333</v>
      </c>
      <c r="AB47">
        <v>1156.8333333333333</v>
      </c>
      <c r="AC47">
        <v>1165.3333333333333</v>
      </c>
      <c r="AD47">
        <v>1151.3888888888889</v>
      </c>
      <c r="AE47">
        <v>1150</v>
      </c>
      <c r="AF47">
        <v>1141.6111111111111</v>
      </c>
      <c r="AG47">
        <v>1157.5555555555557</v>
      </c>
      <c r="AH47">
        <v>1150.9444444444443</v>
      </c>
      <c r="AI47">
        <v>1157.5555555555557</v>
      </c>
      <c r="AJ47">
        <v>1160.6666666666667</v>
      </c>
      <c r="AK47">
        <v>1158.8333333333333</v>
      </c>
      <c r="AL47">
        <v>1143.2777777777778</v>
      </c>
      <c r="AM47">
        <v>1142.7777777777778</v>
      </c>
      <c r="AN47">
        <v>1136.7222222222222</v>
      </c>
      <c r="AO47">
        <v>1137.2777777777778</v>
      </c>
      <c r="AP47">
        <v>1127.6111111111111</v>
      </c>
      <c r="AQ47">
        <v>1137</v>
      </c>
      <c r="AR47">
        <v>1135.3888888888889</v>
      </c>
      <c r="AS47">
        <v>1140.6666666666667</v>
      </c>
      <c r="AT47">
        <v>1134.6111111111111</v>
      </c>
      <c r="AU47">
        <v>1137.1666666666667</v>
      </c>
    </row>
    <row r="48" spans="1:47" ht="12.75" x14ac:dyDescent="0.2">
      <c r="A48" s="52"/>
      <c r="B48" t="s">
        <v>115</v>
      </c>
      <c r="C48">
        <v>1081.9670436187398</v>
      </c>
      <c r="D48">
        <v>1086.0148626817447</v>
      </c>
      <c r="E48">
        <v>1083.5586429725363</v>
      </c>
      <c r="F48">
        <v>1085.3340872374797</v>
      </c>
      <c r="G48">
        <v>1085.6588045234248</v>
      </c>
      <c r="H48">
        <v>1090.0610662358642</v>
      </c>
      <c r="I48">
        <v>1102.4122778675282</v>
      </c>
      <c r="J48">
        <v>1123.0458804523425</v>
      </c>
      <c r="K48">
        <v>1147.7557350565428</v>
      </c>
      <c r="L48">
        <v>1179.487237479806</v>
      </c>
      <c r="M48">
        <v>1210.1121163166397</v>
      </c>
      <c r="N48">
        <v>1225.8458804523425</v>
      </c>
      <c r="O48">
        <v>1242.9861066235865</v>
      </c>
      <c r="P48">
        <v>1255.7441033925686</v>
      </c>
      <c r="Q48">
        <v>1250.924071082391</v>
      </c>
      <c r="R48">
        <v>1256.8261712439419</v>
      </c>
      <c r="S48">
        <v>1254.5483037156705</v>
      </c>
      <c r="T48">
        <v>1237.3932148626818</v>
      </c>
      <c r="U48">
        <v>1235.8891760904685</v>
      </c>
      <c r="V48">
        <v>1218.8300484652666</v>
      </c>
      <c r="W48">
        <v>1182.9111470113085</v>
      </c>
      <c r="X48">
        <v>1182.2491114701131</v>
      </c>
      <c r="Y48">
        <v>1180.7037156704362</v>
      </c>
      <c r="Z48">
        <v>1188.2213247172861</v>
      </c>
      <c r="AA48">
        <v>1187.8129240710823</v>
      </c>
      <c r="AB48">
        <v>1175.7085621970921</v>
      </c>
      <c r="AC48">
        <v>1175.8652665589661</v>
      </c>
      <c r="AD48">
        <v>1173.1518578352182</v>
      </c>
      <c r="AE48">
        <v>1178.4607431340871</v>
      </c>
      <c r="AF48">
        <v>1165.5030694668822</v>
      </c>
      <c r="AG48">
        <v>1195.8268174474961</v>
      </c>
      <c r="AH48">
        <v>1206.9004846526657</v>
      </c>
      <c r="AI48">
        <v>1186.183198707593</v>
      </c>
      <c r="AJ48">
        <v>1191.9864297253635</v>
      </c>
      <c r="AK48">
        <v>1198.8746365105007</v>
      </c>
      <c r="AL48">
        <v>1217.4310177705977</v>
      </c>
      <c r="AM48">
        <v>1204.44394184168</v>
      </c>
      <c r="AN48">
        <v>1201.5211631663974</v>
      </c>
      <c r="AO48">
        <v>1203.5311793214862</v>
      </c>
      <c r="AP48">
        <v>1193.7489499192245</v>
      </c>
      <c r="AQ48">
        <v>1205.3182552504038</v>
      </c>
      <c r="AR48">
        <v>1205.2019386106624</v>
      </c>
      <c r="AS48">
        <v>1206.3292407108238</v>
      </c>
      <c r="AT48">
        <v>1205.9153473344104</v>
      </c>
      <c r="AU48">
        <v>1201.0697899838449</v>
      </c>
    </row>
    <row r="49" spans="1:47" ht="12.75" x14ac:dyDescent="0.2">
      <c r="A49" s="52"/>
      <c r="B49" t="s">
        <v>116</v>
      </c>
      <c r="C49">
        <v>1098.4932885906039</v>
      </c>
      <c r="D49">
        <v>1112.4026845637584</v>
      </c>
      <c r="E49">
        <v>1097.0570469798658</v>
      </c>
      <c r="F49">
        <v>1096.9496644295302</v>
      </c>
      <c r="G49">
        <v>1097.3422818791946</v>
      </c>
      <c r="H49">
        <v>1100.3322147651006</v>
      </c>
      <c r="I49">
        <v>1113.7181208053692</v>
      </c>
      <c r="J49">
        <v>1133.8489932885907</v>
      </c>
      <c r="K49">
        <v>1150.0335570469799</v>
      </c>
      <c r="L49">
        <v>1176.2046979865772</v>
      </c>
      <c r="M49">
        <v>1195.2382550335572</v>
      </c>
      <c r="N49">
        <v>1223.744966442953</v>
      </c>
      <c r="O49">
        <v>1232.6912751677853</v>
      </c>
      <c r="P49">
        <v>1233.0067114093961</v>
      </c>
      <c r="Q49">
        <v>1241.9966442953021</v>
      </c>
      <c r="R49">
        <v>1244.7046979865772</v>
      </c>
      <c r="S49">
        <v>1241.0503355704698</v>
      </c>
      <c r="T49">
        <v>1227.1510067114093</v>
      </c>
      <c r="U49">
        <v>1226.9228187919464</v>
      </c>
      <c r="V49">
        <v>1214.6073825503356</v>
      </c>
      <c r="W49">
        <v>1361.2315436241611</v>
      </c>
      <c r="X49">
        <v>1178.3255033557048</v>
      </c>
      <c r="Y49">
        <v>1170.1275167785234</v>
      </c>
      <c r="Z49">
        <v>1188.5134228187919</v>
      </c>
      <c r="AA49">
        <v>1190.0704697986578</v>
      </c>
      <c r="AB49">
        <v>1193.4362416107383</v>
      </c>
      <c r="AC49">
        <v>1172.1208053691275</v>
      </c>
      <c r="AD49">
        <v>1171.7281879194632</v>
      </c>
      <c r="AE49">
        <v>1175.1510067114093</v>
      </c>
      <c r="AF49">
        <v>1176.9395973154362</v>
      </c>
      <c r="AG49">
        <v>1368.6107382550335</v>
      </c>
      <c r="AH49">
        <v>1238.7785234899329</v>
      </c>
      <c r="AI49">
        <v>1192.5</v>
      </c>
      <c r="AJ49">
        <v>1193.6711409395973</v>
      </c>
      <c r="AK49">
        <v>1197.3892617449665</v>
      </c>
      <c r="AL49">
        <v>1524.2986577181207</v>
      </c>
      <c r="AM49">
        <v>1192.0369127516778</v>
      </c>
      <c r="AN49">
        <v>1240.5234899328859</v>
      </c>
      <c r="AO49">
        <v>1192.8422818791946</v>
      </c>
      <c r="AP49">
        <v>1180.1107382550335</v>
      </c>
      <c r="AQ49">
        <v>1194.6073825503356</v>
      </c>
      <c r="AR49">
        <v>1242.5234899328859</v>
      </c>
      <c r="AS49">
        <v>1216.9228187919464</v>
      </c>
      <c r="AT49">
        <v>1214.2583892617449</v>
      </c>
      <c r="AU49">
        <v>1217.5067114093961</v>
      </c>
    </row>
    <row r="50" spans="1:47" ht="12.75" x14ac:dyDescent="0.2">
      <c r="A50" s="52" t="s">
        <v>60</v>
      </c>
      <c r="B50" t="s">
        <v>114</v>
      </c>
      <c r="C50">
        <v>1095.5882352941176</v>
      </c>
      <c r="D50">
        <v>1080.2941176470588</v>
      </c>
      <c r="E50">
        <v>1088</v>
      </c>
      <c r="F50">
        <v>1112.4705882352941</v>
      </c>
      <c r="G50">
        <v>1193.5882352941176</v>
      </c>
      <c r="H50">
        <v>1314.5294117647059</v>
      </c>
      <c r="I50">
        <v>1434.3529411764705</v>
      </c>
      <c r="J50">
        <v>1550</v>
      </c>
      <c r="K50">
        <v>1654.4117647058824</v>
      </c>
      <c r="L50">
        <v>1705.0588235294117</v>
      </c>
      <c r="M50">
        <v>1696.3529411764705</v>
      </c>
      <c r="N50">
        <v>1643.2352941176471</v>
      </c>
      <c r="O50">
        <v>1573.2941176470588</v>
      </c>
      <c r="P50">
        <v>1513.2941176470588</v>
      </c>
      <c r="Q50">
        <v>1410.5294117647059</v>
      </c>
      <c r="R50">
        <v>1334</v>
      </c>
      <c r="S50">
        <v>1264.4705882352941</v>
      </c>
      <c r="T50">
        <v>1237.0588235294117</v>
      </c>
      <c r="U50">
        <v>1192.7647058823529</v>
      </c>
      <c r="V50">
        <v>1164.4705882352941</v>
      </c>
      <c r="W50">
        <v>1199.3529411764705</v>
      </c>
      <c r="X50">
        <v>1210.2352941176471</v>
      </c>
      <c r="Y50">
        <v>1215.6470588235295</v>
      </c>
      <c r="Z50">
        <v>1190.4705882352941</v>
      </c>
      <c r="AA50">
        <v>1175.0588235294117</v>
      </c>
      <c r="AB50">
        <v>1161.0588235294117</v>
      </c>
      <c r="AC50">
        <v>1158.5294117647059</v>
      </c>
      <c r="AD50">
        <v>1151.4117647058824</v>
      </c>
      <c r="AE50">
        <v>1157.5294117647059</v>
      </c>
      <c r="AF50">
        <v>1168.9411764705883</v>
      </c>
      <c r="AG50">
        <v>1168.8235294117646</v>
      </c>
      <c r="AH50">
        <v>1158.5882352941176</v>
      </c>
      <c r="AI50">
        <v>1151.7058823529412</v>
      </c>
      <c r="AJ50">
        <v>1156</v>
      </c>
      <c r="AK50">
        <v>1144.4117647058824</v>
      </c>
      <c r="AL50">
        <v>1161</v>
      </c>
      <c r="AM50">
        <v>1143.1176470588234</v>
      </c>
      <c r="AN50">
        <v>1141.6470588235295</v>
      </c>
      <c r="AO50">
        <v>1138.1176470588234</v>
      </c>
      <c r="AP50">
        <v>1132.1764705882354</v>
      </c>
      <c r="AQ50">
        <v>1140.5294117647059</v>
      </c>
      <c r="AR50">
        <v>1131.1176470588234</v>
      </c>
      <c r="AS50">
        <v>1138.2352941176471</v>
      </c>
      <c r="AT50">
        <v>1133.4705882352941</v>
      </c>
      <c r="AU50">
        <v>1134.8823529411766</v>
      </c>
    </row>
    <row r="51" spans="1:47" ht="12.75" x14ac:dyDescent="0.2">
      <c r="A51" s="52"/>
      <c r="B51" t="s">
        <v>115</v>
      </c>
      <c r="C51">
        <v>1087.9843260188088</v>
      </c>
      <c r="D51">
        <v>1086.6598746081504</v>
      </c>
      <c r="E51">
        <v>1086.4717868338557</v>
      </c>
      <c r="F51">
        <v>1093.9631661442006</v>
      </c>
      <c r="G51">
        <v>1088.6692789968652</v>
      </c>
      <c r="H51">
        <v>1096.9043887147336</v>
      </c>
      <c r="I51">
        <v>1109.026645768025</v>
      </c>
      <c r="J51">
        <v>1130.6978840125391</v>
      </c>
      <c r="K51">
        <v>1152.9525862068965</v>
      </c>
      <c r="L51">
        <v>1178.3773510971787</v>
      </c>
      <c r="M51">
        <v>1205.9690438871473</v>
      </c>
      <c r="N51">
        <v>1234.0031347962383</v>
      </c>
      <c r="O51">
        <v>1238.9141849529781</v>
      </c>
      <c r="P51">
        <v>1243.5325235109717</v>
      </c>
      <c r="Q51">
        <v>1267.787617554859</v>
      </c>
      <c r="R51">
        <v>1260.1818181818182</v>
      </c>
      <c r="S51">
        <v>1256.3663793103449</v>
      </c>
      <c r="T51">
        <v>1253.4306426332289</v>
      </c>
      <c r="U51">
        <v>1237.719827586207</v>
      </c>
      <c r="V51">
        <v>1232.532131661442</v>
      </c>
      <c r="W51">
        <v>1143.6500783699059</v>
      </c>
      <c r="X51">
        <v>1194.7829153605016</v>
      </c>
      <c r="Y51">
        <v>1189.5505485893416</v>
      </c>
      <c r="Z51">
        <v>1193.5999216300941</v>
      </c>
      <c r="AA51">
        <v>1186.851880877743</v>
      </c>
      <c r="AB51">
        <v>1182.6677115987461</v>
      </c>
      <c r="AC51">
        <v>1180.6865203761756</v>
      </c>
      <c r="AD51">
        <v>1181.7774294670846</v>
      </c>
      <c r="AE51">
        <v>1177.5419278996865</v>
      </c>
      <c r="AF51">
        <v>1173.3185736677117</v>
      </c>
      <c r="AG51">
        <v>1154.280564263323</v>
      </c>
      <c r="AH51">
        <v>1211.7711598746082</v>
      </c>
      <c r="AI51">
        <v>1215.9380877742947</v>
      </c>
      <c r="AJ51">
        <v>1212.7750783699059</v>
      </c>
      <c r="AK51">
        <v>1211.2029780564264</v>
      </c>
      <c r="AL51">
        <v>1150.630485893417</v>
      </c>
      <c r="AM51">
        <v>1212.1822100313479</v>
      </c>
      <c r="AN51">
        <v>1179.9937304075236</v>
      </c>
      <c r="AO51">
        <v>1212.4192789968652</v>
      </c>
      <c r="AP51">
        <v>1226.6434169278996</v>
      </c>
      <c r="AQ51">
        <v>1220.1853448275863</v>
      </c>
      <c r="AR51">
        <v>1186.7817398119123</v>
      </c>
      <c r="AS51">
        <v>1222.4835423197492</v>
      </c>
      <c r="AT51">
        <v>1213.7076802507836</v>
      </c>
      <c r="AU51">
        <v>1221.5364420062697</v>
      </c>
    </row>
    <row r="52" spans="1:47" ht="12.75" x14ac:dyDescent="0.2">
      <c r="A52" s="52"/>
      <c r="B52" t="s">
        <v>116</v>
      </c>
      <c r="C52">
        <v>1089.8489932885907</v>
      </c>
      <c r="D52">
        <v>1100.4395973154362</v>
      </c>
      <c r="E52">
        <v>1091.275167785235</v>
      </c>
      <c r="F52">
        <v>1112.7718120805368</v>
      </c>
      <c r="G52">
        <v>1094.6979865771812</v>
      </c>
      <c r="H52">
        <v>1115.4630872483222</v>
      </c>
      <c r="I52">
        <v>1119.9496644295302</v>
      </c>
      <c r="J52">
        <v>1130.2852348993288</v>
      </c>
      <c r="K52">
        <v>1149.1241610738255</v>
      </c>
      <c r="L52">
        <v>1164.0939597315437</v>
      </c>
      <c r="M52">
        <v>1176.8255033557048</v>
      </c>
      <c r="N52">
        <v>1213.0268456375838</v>
      </c>
      <c r="O52">
        <v>1207.3087248322147</v>
      </c>
      <c r="P52">
        <v>1199.2315436241611</v>
      </c>
      <c r="Q52">
        <v>1246.4429530201342</v>
      </c>
      <c r="R52">
        <v>1228.8926174496644</v>
      </c>
      <c r="S52">
        <v>1234.3926174496644</v>
      </c>
      <c r="T52">
        <v>1260.0671140939598</v>
      </c>
      <c r="U52">
        <v>1231.8154362416108</v>
      </c>
      <c r="V52">
        <v>1234.244966442953</v>
      </c>
      <c r="W52">
        <v>1145.0637583892617</v>
      </c>
      <c r="X52">
        <v>1195.7046979865772</v>
      </c>
      <c r="Y52">
        <v>1194.224832214765</v>
      </c>
      <c r="Z52">
        <v>1204.9060402684563</v>
      </c>
      <c r="AA52">
        <v>1193.0805369127518</v>
      </c>
      <c r="AB52">
        <v>1185.0302013422818</v>
      </c>
      <c r="AC52">
        <v>1181.2416107382551</v>
      </c>
      <c r="AD52">
        <v>1192.8187919463087</v>
      </c>
      <c r="AE52">
        <v>1186.4127516778524</v>
      </c>
      <c r="AF52">
        <v>1175.3389261744967</v>
      </c>
      <c r="AG52">
        <v>1171.5973154362416</v>
      </c>
      <c r="AH52">
        <v>1214.2046979865772</v>
      </c>
      <c r="AI52">
        <v>1220.1845637583892</v>
      </c>
      <c r="AJ52">
        <v>1218.3691275167785</v>
      </c>
      <c r="AK52">
        <v>1225.3255033557048</v>
      </c>
      <c r="AL52">
        <v>1169.9865771812081</v>
      </c>
      <c r="AM52">
        <v>1243.9328859060402</v>
      </c>
      <c r="AN52">
        <v>1199.0302013422818</v>
      </c>
      <c r="AO52">
        <v>1234.1006711409395</v>
      </c>
      <c r="AP52">
        <v>1261.9697986577182</v>
      </c>
      <c r="AQ52">
        <v>1247.2718120805368</v>
      </c>
      <c r="AR52">
        <v>1195.1510067114093</v>
      </c>
      <c r="AS52">
        <v>1262.2684563758389</v>
      </c>
      <c r="AT52">
        <v>1211.9463087248323</v>
      </c>
      <c r="AU52">
        <v>1272.724832214765</v>
      </c>
    </row>
    <row r="53" spans="1:47" ht="12.75" x14ac:dyDescent="0.2">
      <c r="A53" s="52" t="s">
        <v>61</v>
      </c>
      <c r="B53" t="s">
        <v>114</v>
      </c>
      <c r="C53">
        <v>1074.5238095238096</v>
      </c>
      <c r="D53">
        <v>1068.9206349206349</v>
      </c>
      <c r="E53">
        <v>1072.4126984126983</v>
      </c>
      <c r="F53">
        <v>1075.2698412698412</v>
      </c>
      <c r="G53">
        <v>1072.2380952380952</v>
      </c>
      <c r="H53">
        <v>1066.2539682539682</v>
      </c>
      <c r="I53">
        <v>1074.3650793650793</v>
      </c>
      <c r="J53">
        <v>1063.2063492063492</v>
      </c>
      <c r="K53">
        <v>1071.6507936507937</v>
      </c>
      <c r="L53">
        <v>1076.7619047619048</v>
      </c>
      <c r="M53">
        <v>1108.9047619047619</v>
      </c>
      <c r="N53">
        <v>1130.7460317460318</v>
      </c>
      <c r="O53">
        <v>1146.8888888888889</v>
      </c>
      <c r="P53">
        <v>1180.8730158730159</v>
      </c>
      <c r="Q53">
        <v>1247.7619047619048</v>
      </c>
      <c r="R53">
        <v>1304.6349206349207</v>
      </c>
      <c r="S53">
        <v>1336.4920634920634</v>
      </c>
      <c r="T53">
        <v>1383.063492063492</v>
      </c>
      <c r="U53">
        <v>1386.8412698412699</v>
      </c>
      <c r="V53">
        <v>1392.3650793650793</v>
      </c>
      <c r="W53">
        <v>1257.4285714285713</v>
      </c>
      <c r="X53">
        <v>1193.4920634920634</v>
      </c>
      <c r="Y53">
        <v>1157.3174603174602</v>
      </c>
      <c r="Z53">
        <v>1123.5396825396826</v>
      </c>
      <c r="AA53">
        <v>1116.015873015873</v>
      </c>
      <c r="AB53">
        <v>1106.5396825396826</v>
      </c>
      <c r="AC53">
        <v>1105.2539682539682</v>
      </c>
      <c r="AD53">
        <v>1105.4920634920634</v>
      </c>
      <c r="AE53">
        <v>1106.952380952381</v>
      </c>
      <c r="AF53">
        <v>1114.5714285714287</v>
      </c>
      <c r="AG53">
        <v>1131.4761904761904</v>
      </c>
      <c r="AH53">
        <v>1132.3333333333333</v>
      </c>
      <c r="AI53">
        <v>1121.6031746031747</v>
      </c>
      <c r="AJ53">
        <v>1111.047619047619</v>
      </c>
      <c r="AK53">
        <v>1106.4920634920634</v>
      </c>
      <c r="AL53">
        <v>1114.6984126984128</v>
      </c>
      <c r="AM53">
        <v>1108.6190476190477</v>
      </c>
      <c r="AN53">
        <v>1104.3968253968253</v>
      </c>
      <c r="AO53">
        <v>1104.6031746031747</v>
      </c>
      <c r="AP53">
        <v>1103.1904761904761</v>
      </c>
      <c r="AQ53">
        <v>1099.047619047619</v>
      </c>
      <c r="AR53">
        <v>1099.4761904761904</v>
      </c>
      <c r="AS53">
        <v>1098.9206349206349</v>
      </c>
      <c r="AT53">
        <v>1099.7619047619048</v>
      </c>
      <c r="AU53">
        <v>1096.6984126984128</v>
      </c>
    </row>
    <row r="54" spans="1:47" ht="12.75" x14ac:dyDescent="0.2">
      <c r="A54" s="52"/>
      <c r="B54" t="s">
        <v>115</v>
      </c>
      <c r="C54">
        <v>1049.8050362457077</v>
      </c>
      <c r="D54">
        <v>1048.4185425410149</v>
      </c>
      <c r="E54">
        <v>1040.2174742464708</v>
      </c>
      <c r="F54">
        <v>1046.7718428080884</v>
      </c>
      <c r="G54">
        <v>1049.4444868370852</v>
      </c>
      <c r="H54">
        <v>1047.0965280427317</v>
      </c>
      <c r="I54">
        <v>1044.3594048073255</v>
      </c>
      <c r="J54">
        <v>1034.8946966806561</v>
      </c>
      <c r="K54">
        <v>1029.1186570011446</v>
      </c>
      <c r="L54">
        <v>1026.5162151850438</v>
      </c>
      <c r="M54">
        <v>1026.0225104921785</v>
      </c>
      <c r="N54">
        <v>1022.8092331171308</v>
      </c>
      <c r="O54">
        <v>1022.7905379626097</v>
      </c>
      <c r="P54">
        <v>1025.3220144982831</v>
      </c>
      <c r="Q54">
        <v>1031.6947729874094</v>
      </c>
      <c r="R54">
        <v>1038.3216329645174</v>
      </c>
      <c r="S54">
        <v>1044.6936283861121</v>
      </c>
      <c r="T54">
        <v>1052.2983594048073</v>
      </c>
      <c r="U54">
        <v>1061.8420450209844</v>
      </c>
      <c r="V54">
        <v>1070.5314765356734</v>
      </c>
      <c r="W54">
        <v>1096.8824876001527</v>
      </c>
      <c r="X54">
        <v>1087.3109500190767</v>
      </c>
      <c r="Y54">
        <v>1077.7237695536055</v>
      </c>
      <c r="Z54">
        <v>1054.1163677985501</v>
      </c>
      <c r="AA54">
        <v>1067.8088515833651</v>
      </c>
      <c r="AB54">
        <v>1082.8889736741701</v>
      </c>
      <c r="AC54">
        <v>1079.4860740175507</v>
      </c>
      <c r="AD54">
        <v>1075.6489889355207</v>
      </c>
      <c r="AE54">
        <v>1075.8477680274705</v>
      </c>
      <c r="AF54">
        <v>1074.3071346814193</v>
      </c>
      <c r="AG54">
        <v>1090.870278519649</v>
      </c>
      <c r="AH54">
        <v>1044.0362457077451</v>
      </c>
      <c r="AI54">
        <v>1074.014498283098</v>
      </c>
      <c r="AJ54">
        <v>1077.9336131247615</v>
      </c>
      <c r="AK54">
        <v>1078.2922548645556</v>
      </c>
      <c r="AL54">
        <v>1076.0782144219763</v>
      </c>
      <c r="AM54">
        <v>1059.2819534528805</v>
      </c>
      <c r="AN54">
        <v>1064.6756962991224</v>
      </c>
      <c r="AO54">
        <v>1058.2624952308279</v>
      </c>
      <c r="AP54">
        <v>1069.0255627623044</v>
      </c>
      <c r="AQ54">
        <v>1067.8336512781382</v>
      </c>
      <c r="AR54">
        <v>1067.071346814193</v>
      </c>
      <c r="AS54">
        <v>1071.8473864937048</v>
      </c>
      <c r="AT54">
        <v>1064.4196871423121</v>
      </c>
      <c r="AU54">
        <v>1065.9229301793209</v>
      </c>
    </row>
    <row r="55" spans="1:47" ht="12.75" x14ac:dyDescent="0.2">
      <c r="A55" s="52"/>
      <c r="B55" t="s">
        <v>116</v>
      </c>
      <c r="C55">
        <v>1023.5983263598326</v>
      </c>
      <c r="D55">
        <v>1026.9163179916318</v>
      </c>
      <c r="E55">
        <v>1003.6066945606694</v>
      </c>
      <c r="F55">
        <v>1022.1715481171548</v>
      </c>
      <c r="G55">
        <v>1030.9246861924687</v>
      </c>
      <c r="H55">
        <v>1016.468619246862</v>
      </c>
      <c r="I55">
        <v>1019.3012552301255</v>
      </c>
      <c r="J55">
        <v>1026.3849372384936</v>
      </c>
      <c r="K55">
        <v>1032.7196652719665</v>
      </c>
      <c r="L55">
        <v>1040.4309623430963</v>
      </c>
      <c r="M55">
        <v>1049.6443514644352</v>
      </c>
      <c r="N55">
        <v>1048.489539748954</v>
      </c>
      <c r="O55">
        <v>1051.8702928870293</v>
      </c>
      <c r="P55">
        <v>1054.560669456067</v>
      </c>
      <c r="Q55">
        <v>1055.9623430962342</v>
      </c>
      <c r="R55">
        <v>1059.5690376569037</v>
      </c>
      <c r="S55">
        <v>1062.489539748954</v>
      </c>
      <c r="T55">
        <v>1071.7531380753137</v>
      </c>
      <c r="U55">
        <v>1084.3221757322176</v>
      </c>
      <c r="V55">
        <v>1089.6987447698746</v>
      </c>
      <c r="W55">
        <v>1100.255230125523</v>
      </c>
      <c r="X55">
        <v>1140.9623430962342</v>
      </c>
      <c r="Y55">
        <v>1122.7907949790795</v>
      </c>
      <c r="Z55">
        <v>1088.9832635983264</v>
      </c>
      <c r="AA55">
        <v>1107.050209205021</v>
      </c>
      <c r="AB55">
        <v>1122.3012552301254</v>
      </c>
      <c r="AC55">
        <v>1117.6527196652719</v>
      </c>
      <c r="AD55">
        <v>1110.0209205020919</v>
      </c>
      <c r="AE55">
        <v>1110.3974895397489</v>
      </c>
      <c r="AF55">
        <v>1106.6025104602511</v>
      </c>
      <c r="AG55">
        <v>1065.0794979079499</v>
      </c>
      <c r="AH55">
        <v>1087.062761506276</v>
      </c>
      <c r="AI55">
        <v>1112.7949790794978</v>
      </c>
      <c r="AJ55">
        <v>1115.3430962343095</v>
      </c>
      <c r="AK55">
        <v>1111.3012552301254</v>
      </c>
      <c r="AL55">
        <v>1100.4686192468619</v>
      </c>
      <c r="AM55">
        <v>1116.937238493724</v>
      </c>
      <c r="AN55">
        <v>1110.4937238493724</v>
      </c>
      <c r="AO55">
        <v>1121.765690376569</v>
      </c>
      <c r="AP55">
        <v>1111.050209205021</v>
      </c>
      <c r="AQ55">
        <v>1113.8619246861924</v>
      </c>
      <c r="AR55">
        <v>1113.7029288702929</v>
      </c>
      <c r="AS55">
        <v>1116.6025104602511</v>
      </c>
      <c r="AT55">
        <v>1117.3221757322176</v>
      </c>
      <c r="AU55">
        <v>1122.3933054393306</v>
      </c>
    </row>
    <row r="56" spans="1:47" ht="12.75" x14ac:dyDescent="0.2">
      <c r="A56" s="52" t="s">
        <v>62</v>
      </c>
      <c r="B56" t="s">
        <v>114</v>
      </c>
      <c r="C56">
        <v>1064.6947368421052</v>
      </c>
      <c r="D56">
        <v>1064.9684210526316</v>
      </c>
      <c r="E56">
        <v>1064.8315789473684</v>
      </c>
      <c r="F56">
        <v>1067.3052631578948</v>
      </c>
      <c r="G56">
        <v>1068.9684210526316</v>
      </c>
      <c r="H56">
        <v>1063.3473684210526</v>
      </c>
      <c r="I56">
        <v>1073.7578947368422</v>
      </c>
      <c r="J56">
        <v>1065.9894736842105</v>
      </c>
      <c r="K56">
        <v>1065.5263157894738</v>
      </c>
      <c r="L56">
        <v>1069.7368421052631</v>
      </c>
      <c r="M56">
        <v>1079.6105263157895</v>
      </c>
      <c r="N56">
        <v>1084.7684210526315</v>
      </c>
      <c r="O56">
        <v>1082.4000000000001</v>
      </c>
      <c r="P56">
        <v>1092.4421052631578</v>
      </c>
      <c r="Q56">
        <v>1122.0947368421052</v>
      </c>
      <c r="R56">
        <v>1147.8315789473684</v>
      </c>
      <c r="S56">
        <v>1157.6315789473683</v>
      </c>
      <c r="T56">
        <v>1240.9894736842105</v>
      </c>
      <c r="U56">
        <v>1323.1157894736841</v>
      </c>
      <c r="V56">
        <v>1385.1473684210525</v>
      </c>
      <c r="W56">
        <v>1377.3368421052633</v>
      </c>
      <c r="X56">
        <v>1257.1473684210525</v>
      </c>
      <c r="Y56">
        <v>1190.4947368421053</v>
      </c>
      <c r="Z56">
        <v>1147.0736842105264</v>
      </c>
      <c r="AA56">
        <v>1133.7473684210527</v>
      </c>
      <c r="AB56">
        <v>1131.8210526315791</v>
      </c>
      <c r="AC56">
        <v>1127.042105263158</v>
      </c>
      <c r="AD56">
        <v>1124.4105263157894</v>
      </c>
      <c r="AE56">
        <v>1125.7052631578947</v>
      </c>
      <c r="AF56">
        <v>1131.2421052631578</v>
      </c>
      <c r="AG56">
        <v>1144.378947368421</v>
      </c>
      <c r="AH56">
        <v>1142.0315789473684</v>
      </c>
      <c r="AI56">
        <v>1131.2105263157894</v>
      </c>
      <c r="AJ56">
        <v>1129.9789473684211</v>
      </c>
      <c r="AK56">
        <v>1130.621052631579</v>
      </c>
      <c r="AL56">
        <v>1131.5052631578947</v>
      </c>
      <c r="AM56">
        <v>1127.7894736842106</v>
      </c>
      <c r="AN56">
        <v>1123.1473684210525</v>
      </c>
      <c r="AO56">
        <v>1115.6421052631579</v>
      </c>
      <c r="AP56">
        <v>1114.7894736842106</v>
      </c>
      <c r="AQ56">
        <v>1112.0736842105264</v>
      </c>
      <c r="AR56">
        <v>1115.8631578947368</v>
      </c>
      <c r="AS56">
        <v>1104.7789473684211</v>
      </c>
      <c r="AT56">
        <v>1110.4842105263158</v>
      </c>
      <c r="AU56">
        <v>1106.3157894736842</v>
      </c>
    </row>
    <row r="57" spans="1:47" ht="12.75" x14ac:dyDescent="0.2">
      <c r="A57" s="52"/>
      <c r="B57" t="s">
        <v>115</v>
      </c>
      <c r="C57">
        <v>1050.8269347958562</v>
      </c>
      <c r="D57">
        <v>1051.584704448507</v>
      </c>
      <c r="E57">
        <v>1052.4878123095673</v>
      </c>
      <c r="F57">
        <v>1048.1325411334551</v>
      </c>
      <c r="G57">
        <v>1046.9351005484461</v>
      </c>
      <c r="H57">
        <v>1050.850396099939</v>
      </c>
      <c r="I57">
        <v>1051.4165143205362</v>
      </c>
      <c r="J57">
        <v>1052.1109079829373</v>
      </c>
      <c r="K57">
        <v>1052.1879951249239</v>
      </c>
      <c r="L57">
        <v>1051.7589884216941</v>
      </c>
      <c r="M57">
        <v>1052.1761121267521</v>
      </c>
      <c r="N57">
        <v>1051.9710542352225</v>
      </c>
      <c r="O57">
        <v>1051.9323583180987</v>
      </c>
      <c r="P57">
        <v>1052.8519195612432</v>
      </c>
      <c r="Q57">
        <v>1053.3184034125534</v>
      </c>
      <c r="R57">
        <v>1053.446983546618</v>
      </c>
      <c r="S57">
        <v>1055.6121267519804</v>
      </c>
      <c r="T57">
        <v>1061.0231566118221</v>
      </c>
      <c r="U57">
        <v>1066.0493601462522</v>
      </c>
      <c r="V57">
        <v>1072.1730652041438</v>
      </c>
      <c r="W57">
        <v>1141.0975015234612</v>
      </c>
      <c r="X57">
        <v>1142.7056672760511</v>
      </c>
      <c r="Y57">
        <v>1141.0277269957344</v>
      </c>
      <c r="Z57">
        <v>1135.1383302864108</v>
      </c>
      <c r="AA57">
        <v>1124.7495429616088</v>
      </c>
      <c r="AB57">
        <v>1119.8552711761122</v>
      </c>
      <c r="AC57">
        <v>1113.7117611212675</v>
      </c>
      <c r="AD57">
        <v>1108.7114564290066</v>
      </c>
      <c r="AE57">
        <v>1108.2324801950031</v>
      </c>
      <c r="AF57">
        <v>1104.3177940280316</v>
      </c>
      <c r="AG57">
        <v>1117.5374771480804</v>
      </c>
      <c r="AH57">
        <v>1116.8202315661183</v>
      </c>
      <c r="AI57">
        <v>1120.5134064594758</v>
      </c>
      <c r="AJ57">
        <v>1121.3497867154174</v>
      </c>
      <c r="AK57">
        <v>1122.3610603290676</v>
      </c>
      <c r="AL57">
        <v>1122.3567946374162</v>
      </c>
      <c r="AM57">
        <v>1127.1590493601464</v>
      </c>
      <c r="AN57">
        <v>1127.9357099329677</v>
      </c>
      <c r="AO57">
        <v>1129.0097501523462</v>
      </c>
      <c r="AP57">
        <v>1126.0003046922609</v>
      </c>
      <c r="AQ57">
        <v>1129.2394881170019</v>
      </c>
      <c r="AR57">
        <v>1133.1148689823278</v>
      </c>
      <c r="AS57">
        <v>1134.0060938452164</v>
      </c>
      <c r="AT57">
        <v>1132.850396099939</v>
      </c>
      <c r="AU57">
        <v>1133.7102376599635</v>
      </c>
    </row>
    <row r="58" spans="1:47" ht="12.75" x14ac:dyDescent="0.2">
      <c r="A58" s="52"/>
      <c r="B58" t="s">
        <v>116</v>
      </c>
      <c r="C58">
        <v>1045.868085106383</v>
      </c>
      <c r="D58">
        <v>1045.1191489361702</v>
      </c>
      <c r="E58">
        <v>1046.4255319148936</v>
      </c>
      <c r="F58">
        <v>1046.5574468085106</v>
      </c>
      <c r="G58">
        <v>1040.740425531915</v>
      </c>
      <c r="H58">
        <v>1042.9744680851063</v>
      </c>
      <c r="I58">
        <v>1045.127659574468</v>
      </c>
      <c r="J58">
        <v>1049.7489361702128</v>
      </c>
      <c r="K58">
        <v>1051.2680851063831</v>
      </c>
      <c r="L58">
        <v>1045.0723404255318</v>
      </c>
      <c r="M58">
        <v>1042.8553191489361</v>
      </c>
      <c r="N58">
        <v>1042.6340425531914</v>
      </c>
      <c r="O58">
        <v>1045.263829787234</v>
      </c>
      <c r="P58">
        <v>1045.6340425531914</v>
      </c>
      <c r="Q58">
        <v>1045.8</v>
      </c>
      <c r="R58">
        <v>1047.936170212766</v>
      </c>
      <c r="S58">
        <v>1052.5702127659574</v>
      </c>
      <c r="T58">
        <v>1061.5574468085106</v>
      </c>
      <c r="U58">
        <v>1068.5106382978724</v>
      </c>
      <c r="V58">
        <v>1074.0382978723405</v>
      </c>
      <c r="W58">
        <v>1136.4212765957448</v>
      </c>
      <c r="X58">
        <v>1125.6382978723404</v>
      </c>
      <c r="Y58">
        <v>1125.9234042553192</v>
      </c>
      <c r="Z58">
        <v>1120.0468085106384</v>
      </c>
      <c r="AA58">
        <v>1114.8170212765958</v>
      </c>
      <c r="AB58">
        <v>1111.6936170212766</v>
      </c>
      <c r="AC58">
        <v>1105.0510638297872</v>
      </c>
      <c r="AD58">
        <v>1098.004255319149</v>
      </c>
      <c r="AE58">
        <v>1095.7872340425531</v>
      </c>
      <c r="AF58">
        <v>1092.4851063829788</v>
      </c>
      <c r="AG58">
        <v>1114.1702127659576</v>
      </c>
      <c r="AH58">
        <v>1117.8851063829786</v>
      </c>
      <c r="AI58">
        <v>1119.9617021276595</v>
      </c>
      <c r="AJ58">
        <v>1109.0170212765956</v>
      </c>
      <c r="AK58">
        <v>1110.5276595744681</v>
      </c>
      <c r="AL58">
        <v>1114.4212765957448</v>
      </c>
      <c r="AM58">
        <v>1115.672340425532</v>
      </c>
      <c r="AN58">
        <v>1109.5191489361703</v>
      </c>
      <c r="AO58">
        <v>1117.1404255319148</v>
      </c>
      <c r="AP58">
        <v>1116.8340425531915</v>
      </c>
      <c r="AQ58">
        <v>1114.9872340425532</v>
      </c>
      <c r="AR58">
        <v>1106.4468085106382</v>
      </c>
      <c r="AS58">
        <v>1106.5617021276596</v>
      </c>
      <c r="AT58">
        <v>1109.0170212765956</v>
      </c>
      <c r="AU58">
        <v>1110.5404255319149</v>
      </c>
    </row>
    <row r="59" spans="1:47" ht="12.75" x14ac:dyDescent="0.2">
      <c r="A59" s="52" t="s">
        <v>63</v>
      </c>
      <c r="B59" t="s">
        <v>114</v>
      </c>
      <c r="C59">
        <v>1088.0377358490566</v>
      </c>
      <c r="D59">
        <v>1087.2264150943397</v>
      </c>
      <c r="E59">
        <v>1091.3018867924529</v>
      </c>
      <c r="F59">
        <v>1091.0943396226414</v>
      </c>
      <c r="G59">
        <v>1102.7735849056603</v>
      </c>
      <c r="H59">
        <v>1135.1886792452831</v>
      </c>
      <c r="I59">
        <v>1214.1698113207547</v>
      </c>
      <c r="J59">
        <v>1331.9433962264152</v>
      </c>
      <c r="K59">
        <v>1549.7169811320755</v>
      </c>
      <c r="L59">
        <v>1621.7547169811321</v>
      </c>
      <c r="M59">
        <v>1645.566037735849</v>
      </c>
      <c r="N59">
        <v>1625.9433962264152</v>
      </c>
      <c r="O59">
        <v>1594.0754716981132</v>
      </c>
      <c r="P59">
        <v>1523.4716981132076</v>
      </c>
      <c r="Q59">
        <v>1443.8113207547169</v>
      </c>
      <c r="R59">
        <v>1365.1509433962265</v>
      </c>
      <c r="S59">
        <v>1297.3018867924529</v>
      </c>
      <c r="T59">
        <v>1238.8113207547169</v>
      </c>
      <c r="U59">
        <v>1202.9433962264152</v>
      </c>
      <c r="V59">
        <v>1179.7547169811321</v>
      </c>
      <c r="W59">
        <v>1222.7735849056603</v>
      </c>
      <c r="X59">
        <v>1229.3207547169811</v>
      </c>
      <c r="Y59">
        <v>1204.6981132075471</v>
      </c>
      <c r="Z59">
        <v>1180.7547169811321</v>
      </c>
      <c r="AA59">
        <v>1164.3584905660377</v>
      </c>
      <c r="AB59">
        <v>1153.8867924528302</v>
      </c>
      <c r="AC59">
        <v>1158.3584905660377</v>
      </c>
      <c r="AD59">
        <v>1153</v>
      </c>
      <c r="AE59">
        <v>1155.9245283018868</v>
      </c>
      <c r="AF59">
        <v>1155.5283018867924</v>
      </c>
      <c r="AG59">
        <v>1161.2452830188679</v>
      </c>
      <c r="AH59">
        <v>1154.0377358490566</v>
      </c>
      <c r="AI59">
        <v>1159.9245283018868</v>
      </c>
      <c r="AJ59">
        <v>1154.3207547169811</v>
      </c>
      <c r="AK59">
        <v>1150.4905660377358</v>
      </c>
      <c r="AL59">
        <v>1150.566037735849</v>
      </c>
      <c r="AM59">
        <v>1145.9433962264152</v>
      </c>
      <c r="AN59">
        <v>1138.1132075471698</v>
      </c>
      <c r="AO59">
        <v>1134.433962264151</v>
      </c>
      <c r="AP59">
        <v>1139.9433962264152</v>
      </c>
      <c r="AQ59">
        <v>1136.7169811320755</v>
      </c>
      <c r="AR59">
        <v>1133.2830188679245</v>
      </c>
      <c r="AS59">
        <v>1132.6603773584907</v>
      </c>
      <c r="AT59">
        <v>1132.6792452830189</v>
      </c>
      <c r="AU59">
        <v>1131.4150943396226</v>
      </c>
    </row>
    <row r="60" spans="1:47" ht="12.75" x14ac:dyDescent="0.2">
      <c r="A60" s="52"/>
      <c r="B60" t="s">
        <v>115</v>
      </c>
      <c r="C60">
        <v>1107.56258790436</v>
      </c>
      <c r="D60">
        <v>1107.6718237224566</v>
      </c>
      <c r="E60">
        <v>1108.1987810595406</v>
      </c>
      <c r="F60">
        <v>1108.2383966244727</v>
      </c>
      <c r="G60">
        <v>1108.4294421003283</v>
      </c>
      <c r="H60">
        <v>1110.4418659165494</v>
      </c>
      <c r="I60">
        <v>1117.0297702766056</v>
      </c>
      <c r="J60">
        <v>1131.9573370839194</v>
      </c>
      <c r="K60">
        <v>1163.218471636193</v>
      </c>
      <c r="L60">
        <v>1195.0248476324425</v>
      </c>
      <c r="M60">
        <v>1226.1767463666197</v>
      </c>
      <c r="N60">
        <v>1251.5150023441163</v>
      </c>
      <c r="O60">
        <v>1273.5623534927333</v>
      </c>
      <c r="P60">
        <v>1284.464135021097</v>
      </c>
      <c r="Q60">
        <v>1288.9728082512893</v>
      </c>
      <c r="R60">
        <v>1286.9205344585091</v>
      </c>
      <c r="S60">
        <v>1279.6022034692921</v>
      </c>
      <c r="T60">
        <v>1270.5658696671355</v>
      </c>
      <c r="U60">
        <v>1259.0295358649789</v>
      </c>
      <c r="V60">
        <v>1246.5239099859352</v>
      </c>
      <c r="W60">
        <v>1224.9331926863572</v>
      </c>
      <c r="X60">
        <v>1214.0578996718236</v>
      </c>
      <c r="Y60">
        <v>1220.4746835443038</v>
      </c>
      <c r="Z60">
        <v>1215.8856071261134</v>
      </c>
      <c r="AA60">
        <v>1209.1286919831223</v>
      </c>
      <c r="AB60">
        <v>1206.5147679324893</v>
      </c>
      <c r="AC60">
        <v>1204.1429910923582</v>
      </c>
      <c r="AD60">
        <v>1202.9472573839662</v>
      </c>
      <c r="AE60">
        <v>1202.3970932958275</v>
      </c>
      <c r="AF60">
        <v>1200.6704172526956</v>
      </c>
      <c r="AG60">
        <v>1220.9142053445851</v>
      </c>
      <c r="AH60">
        <v>1205.0970464135021</v>
      </c>
      <c r="AI60">
        <v>1195.7808251289264</v>
      </c>
      <c r="AJ60">
        <v>1207.9493670886077</v>
      </c>
      <c r="AK60">
        <v>1194.0668073136428</v>
      </c>
      <c r="AL60">
        <v>1215.0923581809657</v>
      </c>
      <c r="AM60">
        <v>1197.998827941866</v>
      </c>
      <c r="AN60">
        <v>1198.7484763244256</v>
      </c>
      <c r="AO60">
        <v>1189.063759962494</v>
      </c>
      <c r="AP60">
        <v>1192.4908579465541</v>
      </c>
      <c r="AQ60">
        <v>1190.3368495077357</v>
      </c>
      <c r="AR60">
        <v>1196.7517580872011</v>
      </c>
      <c r="AS60">
        <v>1196.2759024847633</v>
      </c>
      <c r="AT60">
        <v>1197.6849507735583</v>
      </c>
      <c r="AU60">
        <v>1194.0564932020627</v>
      </c>
    </row>
    <row r="61" spans="1:47" ht="12.75" x14ac:dyDescent="0.2">
      <c r="A61" s="52"/>
      <c r="B61" t="s">
        <v>116</v>
      </c>
      <c r="C61">
        <v>1117.5187969924812</v>
      </c>
      <c r="D61">
        <v>1117.8571428571429</v>
      </c>
      <c r="E61">
        <v>1118.6791979949874</v>
      </c>
      <c r="F61">
        <v>1118.0601503759399</v>
      </c>
      <c r="G61">
        <v>1116.4385964912281</v>
      </c>
      <c r="H61">
        <v>1118.3809523809523</v>
      </c>
      <c r="I61">
        <v>1124.0350877192982</v>
      </c>
      <c r="J61">
        <v>1135.8320802005012</v>
      </c>
      <c r="K61">
        <v>1158.3358395989974</v>
      </c>
      <c r="L61">
        <v>1183.3408521303259</v>
      </c>
      <c r="M61">
        <v>1208.5087719298247</v>
      </c>
      <c r="N61">
        <v>1235.3182957393483</v>
      </c>
      <c r="O61">
        <v>1248.0225563909773</v>
      </c>
      <c r="P61">
        <v>1263.3483709273182</v>
      </c>
      <c r="Q61">
        <v>1271.5864661654136</v>
      </c>
      <c r="R61">
        <v>1271.328320802005</v>
      </c>
      <c r="S61">
        <v>1265.2431077694237</v>
      </c>
      <c r="T61">
        <v>1261.1729323308271</v>
      </c>
      <c r="U61">
        <v>1248.9122807017543</v>
      </c>
      <c r="V61">
        <v>1240.5538847117793</v>
      </c>
      <c r="W61">
        <v>1262.6065162907269</v>
      </c>
      <c r="X61">
        <v>1265.7694235588972</v>
      </c>
      <c r="Y61">
        <v>1250.937343358396</v>
      </c>
      <c r="Z61">
        <v>1224.077694235589</v>
      </c>
      <c r="AA61">
        <v>1219.140350877193</v>
      </c>
      <c r="AB61">
        <v>1222.8621553884711</v>
      </c>
      <c r="AC61">
        <v>1189.2606516290728</v>
      </c>
      <c r="AD61">
        <v>1187.5914786967419</v>
      </c>
      <c r="AE61">
        <v>1188.7944862155389</v>
      </c>
      <c r="AF61">
        <v>1196.5689223057643</v>
      </c>
      <c r="AG61">
        <v>1248.1679197994988</v>
      </c>
      <c r="AH61">
        <v>1230.0075187969924</v>
      </c>
      <c r="AI61">
        <v>1219.7167919799499</v>
      </c>
      <c r="AJ61">
        <v>1219.2380952380952</v>
      </c>
      <c r="AK61">
        <v>1221.7318295739349</v>
      </c>
      <c r="AL61">
        <v>1252.4360902255639</v>
      </c>
      <c r="AM61">
        <v>1223.8496240601503</v>
      </c>
      <c r="AN61">
        <v>1226.1303258145363</v>
      </c>
      <c r="AO61">
        <v>1211.6541353383459</v>
      </c>
      <c r="AP61">
        <v>1203.8521303258146</v>
      </c>
      <c r="AQ61">
        <v>1208.9072681704261</v>
      </c>
      <c r="AR61">
        <v>1202.8947368421052</v>
      </c>
      <c r="AS61">
        <v>1217.4786967418547</v>
      </c>
      <c r="AT61">
        <v>1208.2907268170427</v>
      </c>
      <c r="AU61">
        <v>1219.796992481203</v>
      </c>
    </row>
    <row r="62" spans="1:47" ht="12.75" x14ac:dyDescent="0.2">
      <c r="A62" s="52" t="s">
        <v>64</v>
      </c>
      <c r="B62" t="s">
        <v>114</v>
      </c>
      <c r="C62">
        <v>1067</v>
      </c>
      <c r="D62">
        <v>1067.3272727272727</v>
      </c>
      <c r="E62">
        <v>1064.4181818181819</v>
      </c>
      <c r="F62">
        <v>1066.3636363636363</v>
      </c>
      <c r="G62">
        <v>1071.7818181818182</v>
      </c>
      <c r="H62">
        <v>1068.3909090909092</v>
      </c>
      <c r="I62">
        <v>1072.7</v>
      </c>
      <c r="J62">
        <v>1073.0363636363636</v>
      </c>
      <c r="K62">
        <v>1067.1454545454546</v>
      </c>
      <c r="L62">
        <v>1069.1363636363637</v>
      </c>
      <c r="M62">
        <v>1078.5454545454545</v>
      </c>
      <c r="N62">
        <v>1082.3636363636363</v>
      </c>
      <c r="O62">
        <v>1086.5545454545454</v>
      </c>
      <c r="P62">
        <v>1099.1909090909091</v>
      </c>
      <c r="Q62">
        <v>1124.6636363636364</v>
      </c>
      <c r="R62">
        <v>1149.3454545454545</v>
      </c>
      <c r="S62">
        <v>1192.8363636363636</v>
      </c>
      <c r="T62">
        <v>1286.0181818181818</v>
      </c>
      <c r="U62">
        <v>1358.3545454545454</v>
      </c>
      <c r="V62">
        <v>1406.6454545454546</v>
      </c>
      <c r="W62">
        <v>1351.4</v>
      </c>
      <c r="X62">
        <v>1240.8363636363636</v>
      </c>
      <c r="Y62">
        <v>1184.2363636363636</v>
      </c>
      <c r="Z62">
        <v>1147.5272727272727</v>
      </c>
      <c r="AA62">
        <v>1134.4727272727273</v>
      </c>
      <c r="AB62">
        <v>1134.3363636363636</v>
      </c>
      <c r="AC62">
        <v>1122.3363636363636</v>
      </c>
      <c r="AD62">
        <v>1119.9909090909091</v>
      </c>
      <c r="AE62">
        <v>1127.9818181818182</v>
      </c>
      <c r="AF62">
        <v>1129.8818181818183</v>
      </c>
      <c r="AG62">
        <v>1145.8909090909092</v>
      </c>
      <c r="AH62">
        <v>1138.0090909090909</v>
      </c>
      <c r="AI62">
        <v>1129.8909090909092</v>
      </c>
      <c r="AJ62">
        <v>1129.3</v>
      </c>
      <c r="AK62">
        <v>1132.090909090909</v>
      </c>
      <c r="AL62">
        <v>1130.8636363636363</v>
      </c>
      <c r="AM62">
        <v>1124.7818181818182</v>
      </c>
      <c r="AN62">
        <v>1122.3454545454545</v>
      </c>
      <c r="AO62">
        <v>1115.6909090909091</v>
      </c>
      <c r="AP62">
        <v>1115.6636363636364</v>
      </c>
      <c r="AQ62">
        <v>1110.0454545454545</v>
      </c>
      <c r="AR62">
        <v>1113.1090909090908</v>
      </c>
      <c r="AS62">
        <v>1107.1636363636364</v>
      </c>
      <c r="AT62">
        <v>1110.2090909090909</v>
      </c>
      <c r="AU62">
        <v>1104.2454545454545</v>
      </c>
    </row>
    <row r="63" spans="1:47" ht="12.75" x14ac:dyDescent="0.2">
      <c r="A63" s="52"/>
      <c r="B63" t="s">
        <v>115</v>
      </c>
      <c r="C63">
        <v>1051.0662847790506</v>
      </c>
      <c r="D63">
        <v>1049.7635024549918</v>
      </c>
      <c r="E63">
        <v>1051.1914893617022</v>
      </c>
      <c r="F63">
        <v>1051.5556464811784</v>
      </c>
      <c r="G63">
        <v>1050.082651391162</v>
      </c>
      <c r="H63">
        <v>1048.4987725040917</v>
      </c>
      <c r="I63">
        <v>1047.1219312602291</v>
      </c>
      <c r="J63">
        <v>1046.3498363338788</v>
      </c>
      <c r="K63">
        <v>1045.9729950900164</v>
      </c>
      <c r="L63">
        <v>1045.8236497545008</v>
      </c>
      <c r="M63">
        <v>1044.4930441898528</v>
      </c>
      <c r="N63">
        <v>1044.3183306055646</v>
      </c>
      <c r="O63">
        <v>1045.8768412438626</v>
      </c>
      <c r="P63">
        <v>1044.6067921440263</v>
      </c>
      <c r="Q63">
        <v>1043.8285597381341</v>
      </c>
      <c r="R63">
        <v>1045.2221767594108</v>
      </c>
      <c r="S63">
        <v>1049.6162029459902</v>
      </c>
      <c r="T63">
        <v>1053.6292962356792</v>
      </c>
      <c r="U63">
        <v>1059.3383797054009</v>
      </c>
      <c r="V63">
        <v>1065.5331423895254</v>
      </c>
      <c r="W63">
        <v>1151.5180032733224</v>
      </c>
      <c r="X63">
        <v>1161.6845335515548</v>
      </c>
      <c r="Y63">
        <v>1157.0822422258593</v>
      </c>
      <c r="Z63">
        <v>1151.8109656301147</v>
      </c>
      <c r="AA63">
        <v>1136.146481178396</v>
      </c>
      <c r="AB63">
        <v>1125.8220130932898</v>
      </c>
      <c r="AC63">
        <v>1118.2545008183306</v>
      </c>
      <c r="AD63">
        <v>1113.1648936170213</v>
      </c>
      <c r="AE63">
        <v>1108.3972995090016</v>
      </c>
      <c r="AF63">
        <v>1106.562193126023</v>
      </c>
      <c r="AG63">
        <v>1113.567512274959</v>
      </c>
      <c r="AH63">
        <v>1110.8187397708675</v>
      </c>
      <c r="AI63">
        <v>1115.2884615384614</v>
      </c>
      <c r="AJ63">
        <v>1123.2021276595744</v>
      </c>
      <c r="AK63">
        <v>1124.1305237315876</v>
      </c>
      <c r="AL63">
        <v>1115.9529459901801</v>
      </c>
      <c r="AM63">
        <v>1125.4746317512274</v>
      </c>
      <c r="AN63">
        <v>1126.4128477905074</v>
      </c>
      <c r="AO63">
        <v>1128.5392798690671</v>
      </c>
      <c r="AP63">
        <v>1128.954991816694</v>
      </c>
      <c r="AQ63">
        <v>1128.4856792144026</v>
      </c>
      <c r="AR63">
        <v>1129.9206219312603</v>
      </c>
      <c r="AS63">
        <v>1126.8612929623569</v>
      </c>
      <c r="AT63">
        <v>1129.642798690671</v>
      </c>
      <c r="AU63">
        <v>1126.4914075286415</v>
      </c>
    </row>
    <row r="64" spans="1:47" ht="12.75" x14ac:dyDescent="0.2">
      <c r="A64" s="52"/>
      <c r="B64" t="s">
        <v>116</v>
      </c>
      <c r="C64">
        <v>1052.1584699453551</v>
      </c>
      <c r="D64">
        <v>1046.344262295082</v>
      </c>
      <c r="E64">
        <v>1051.1530054644809</v>
      </c>
      <c r="F64">
        <v>1047.639344262295</v>
      </c>
      <c r="G64">
        <v>1045.9234972677596</v>
      </c>
      <c r="H64">
        <v>1041.7595628415299</v>
      </c>
      <c r="I64">
        <v>1034.3005464480875</v>
      </c>
      <c r="J64">
        <v>1033.2568306010928</v>
      </c>
      <c r="K64">
        <v>1030.0382513661202</v>
      </c>
      <c r="L64">
        <v>1025.7431693989072</v>
      </c>
      <c r="M64">
        <v>1024.8142076502731</v>
      </c>
      <c r="N64">
        <v>1027.4371584699454</v>
      </c>
      <c r="O64">
        <v>1027.9726775956285</v>
      </c>
      <c r="P64">
        <v>1028.6120218579235</v>
      </c>
      <c r="Q64">
        <v>1029.4262295081967</v>
      </c>
      <c r="R64">
        <v>1032.4535519125684</v>
      </c>
      <c r="S64">
        <v>1036.4808743169399</v>
      </c>
      <c r="T64">
        <v>1038.5956284153006</v>
      </c>
      <c r="U64">
        <v>1046.3989071038252</v>
      </c>
      <c r="V64">
        <v>1050.8852459016393</v>
      </c>
      <c r="W64">
        <v>1148.7377049180327</v>
      </c>
      <c r="X64">
        <v>1164.6939890710382</v>
      </c>
      <c r="Y64">
        <v>1155.4535519125684</v>
      </c>
      <c r="Z64">
        <v>1154.4098360655737</v>
      </c>
      <c r="AA64">
        <v>1123.8360655737704</v>
      </c>
      <c r="AB64">
        <v>1107.6994535519125</v>
      </c>
      <c r="AC64">
        <v>1097.9453551912568</v>
      </c>
      <c r="AD64">
        <v>1087.2786885245901</v>
      </c>
      <c r="AE64">
        <v>1081.360655737705</v>
      </c>
      <c r="AF64">
        <v>1079.6666666666667</v>
      </c>
      <c r="AG64">
        <v>1085.3551912568305</v>
      </c>
      <c r="AH64">
        <v>1074.1530054644809</v>
      </c>
      <c r="AI64">
        <v>1079.311475409836</v>
      </c>
      <c r="AJ64">
        <v>1095.2459016393443</v>
      </c>
      <c r="AK64">
        <v>1103.7595628415299</v>
      </c>
      <c r="AL64">
        <v>1068.0437158469945</v>
      </c>
      <c r="AM64">
        <v>1081.7322404371585</v>
      </c>
      <c r="AN64">
        <v>1084</v>
      </c>
      <c r="AO64">
        <v>1081.1912568306011</v>
      </c>
      <c r="AP64">
        <v>1085.9398907103825</v>
      </c>
      <c r="AQ64">
        <v>1083.4043715846994</v>
      </c>
      <c r="AR64">
        <v>1099.8961748633881</v>
      </c>
      <c r="AS64">
        <v>1109.1584699453551</v>
      </c>
      <c r="AT64">
        <v>1088.9453551912568</v>
      </c>
      <c r="AU64">
        <v>1099.4153005464482</v>
      </c>
    </row>
    <row r="65" spans="1:47" ht="12.75" x14ac:dyDescent="0.2">
      <c r="A65" s="52" t="s">
        <v>65</v>
      </c>
      <c r="B65" t="s">
        <v>114</v>
      </c>
      <c r="C65">
        <v>1067.8240000000001</v>
      </c>
      <c r="D65">
        <v>1065.248</v>
      </c>
      <c r="E65">
        <v>1067.8720000000001</v>
      </c>
      <c r="F65">
        <v>1071.0719999999999</v>
      </c>
      <c r="G65">
        <v>1069.4079999999999</v>
      </c>
      <c r="H65">
        <v>1077.72</v>
      </c>
      <c r="I65">
        <v>1104.616</v>
      </c>
      <c r="J65">
        <v>1161.712</v>
      </c>
      <c r="K65">
        <v>1242.4639999999999</v>
      </c>
      <c r="L65">
        <v>1345.6959999999999</v>
      </c>
      <c r="M65">
        <v>1432.1120000000001</v>
      </c>
      <c r="N65">
        <v>1483.7280000000001</v>
      </c>
      <c r="O65">
        <v>1513.376</v>
      </c>
      <c r="P65">
        <v>1495.296</v>
      </c>
      <c r="Q65">
        <v>1451.0160000000001</v>
      </c>
      <c r="R65">
        <v>1395.6959999999999</v>
      </c>
      <c r="S65">
        <v>1342.6559999999999</v>
      </c>
      <c r="T65">
        <v>1292.2719999999999</v>
      </c>
      <c r="U65">
        <v>1229.8240000000001</v>
      </c>
      <c r="V65">
        <v>1192.048</v>
      </c>
      <c r="W65">
        <v>1110.52</v>
      </c>
      <c r="X65">
        <v>1123.336</v>
      </c>
      <c r="Y65">
        <v>1142.9839999999999</v>
      </c>
      <c r="Z65">
        <v>1150.32</v>
      </c>
      <c r="AA65">
        <v>1153.72</v>
      </c>
      <c r="AB65">
        <v>1152.616</v>
      </c>
      <c r="AC65">
        <v>1145.056</v>
      </c>
      <c r="AD65">
        <v>1134.808</v>
      </c>
      <c r="AE65">
        <v>1128.2</v>
      </c>
      <c r="AF65">
        <v>1123.0640000000001</v>
      </c>
      <c r="AG65">
        <v>1126.5119999999999</v>
      </c>
      <c r="AH65">
        <v>1125.68</v>
      </c>
      <c r="AI65">
        <v>1126.5519999999999</v>
      </c>
      <c r="AJ65">
        <v>1122.1600000000001</v>
      </c>
      <c r="AK65">
        <v>1120.704</v>
      </c>
      <c r="AL65">
        <v>1114.8399999999999</v>
      </c>
      <c r="AM65">
        <v>1115.952</v>
      </c>
      <c r="AN65">
        <v>1114.248</v>
      </c>
      <c r="AO65">
        <v>1113.3599999999999</v>
      </c>
      <c r="AP65">
        <v>1112.096</v>
      </c>
      <c r="AQ65">
        <v>1111.4639999999999</v>
      </c>
      <c r="AR65">
        <v>1107.0319999999999</v>
      </c>
      <c r="AS65">
        <v>1106.5519999999999</v>
      </c>
      <c r="AT65">
        <v>1106.7840000000001</v>
      </c>
      <c r="AU65">
        <v>1105.3520000000001</v>
      </c>
    </row>
    <row r="66" spans="1:47" ht="12.75" x14ac:dyDescent="0.2">
      <c r="A66" s="52"/>
      <c r="B66" t="s">
        <v>115</v>
      </c>
      <c r="C66">
        <v>1056.7263559553012</v>
      </c>
      <c r="D66">
        <v>1053.8975197601526</v>
      </c>
      <c r="E66">
        <v>1058.4265467429818</v>
      </c>
      <c r="F66">
        <v>1053.9831016625783</v>
      </c>
      <c r="G66">
        <v>1055.2831834287272</v>
      </c>
      <c r="H66">
        <v>1056.6835650040882</v>
      </c>
      <c r="I66">
        <v>1058.0523303352413</v>
      </c>
      <c r="J66">
        <v>1059.0327064595258</v>
      </c>
      <c r="K66">
        <v>1065.5772690106296</v>
      </c>
      <c r="L66">
        <v>1072.7519760152629</v>
      </c>
      <c r="M66">
        <v>1087.2030526028891</v>
      </c>
      <c r="N66">
        <v>1101.5513763968384</v>
      </c>
      <c r="O66">
        <v>1120.7421640774053</v>
      </c>
      <c r="P66">
        <v>1139.8552739165984</v>
      </c>
      <c r="Q66">
        <v>1155.8585445625511</v>
      </c>
      <c r="R66">
        <v>1167.066503134369</v>
      </c>
      <c r="S66">
        <v>1176.1231943308803</v>
      </c>
      <c r="T66">
        <v>1180.1654401744345</v>
      </c>
      <c r="U66">
        <v>1180.99563913873</v>
      </c>
      <c r="V66">
        <v>1176.1185609157808</v>
      </c>
      <c r="W66">
        <v>1113.0269828291086</v>
      </c>
      <c r="X66">
        <v>1120.7067320795857</v>
      </c>
      <c r="Y66">
        <v>1118.5164895066775</v>
      </c>
      <c r="Z66">
        <v>1118.797765058599</v>
      </c>
      <c r="AA66">
        <v>1118.911420005451</v>
      </c>
      <c r="AB66">
        <v>1114.8334696102481</v>
      </c>
      <c r="AC66">
        <v>1106.7042790951214</v>
      </c>
      <c r="AD66">
        <v>1104.3900245298446</v>
      </c>
      <c r="AE66">
        <v>1099.5219405832652</v>
      </c>
      <c r="AF66">
        <v>1096.4298173889342</v>
      </c>
      <c r="AG66">
        <v>1124.0651403652221</v>
      </c>
      <c r="AH66">
        <v>1127.6702098664487</v>
      </c>
      <c r="AI66">
        <v>1127.6091578086673</v>
      </c>
      <c r="AJ66">
        <v>1129.5892613791225</v>
      </c>
      <c r="AK66">
        <v>1130.0594167348052</v>
      </c>
      <c r="AL66">
        <v>1128.7519760152629</v>
      </c>
      <c r="AM66">
        <v>1142.4333605887164</v>
      </c>
      <c r="AN66">
        <v>1132.210956663941</v>
      </c>
      <c r="AO66">
        <v>1134.8604524393568</v>
      </c>
      <c r="AP66">
        <v>1134.339602071409</v>
      </c>
      <c r="AQ66">
        <v>1137.8530934859634</v>
      </c>
      <c r="AR66">
        <v>1134.3357863177978</v>
      </c>
      <c r="AS66">
        <v>1138.053693104388</v>
      </c>
      <c r="AT66">
        <v>1138.2063232488417</v>
      </c>
      <c r="AU66">
        <v>1135.4995911692558</v>
      </c>
    </row>
    <row r="67" spans="1:47" ht="12.75" x14ac:dyDescent="0.2">
      <c r="A67" s="52"/>
      <c r="B67" t="s">
        <v>116</v>
      </c>
      <c r="C67">
        <v>1062.6535947712418</v>
      </c>
      <c r="D67">
        <v>1051.9738562091504</v>
      </c>
      <c r="E67">
        <v>1054.8954248366013</v>
      </c>
      <c r="F67">
        <v>1051.2026143790849</v>
      </c>
      <c r="G67">
        <v>1054.5882352941176</v>
      </c>
      <c r="H67">
        <v>1054.4444444444443</v>
      </c>
      <c r="I67">
        <v>1058.6437908496732</v>
      </c>
      <c r="J67">
        <v>1059.3431372549019</v>
      </c>
      <c r="K67">
        <v>1068.7058823529412</v>
      </c>
      <c r="L67">
        <v>1078.437908496732</v>
      </c>
      <c r="M67">
        <v>1096.9444444444443</v>
      </c>
      <c r="N67">
        <v>1111.4934640522877</v>
      </c>
      <c r="O67">
        <v>1128.8921568627452</v>
      </c>
      <c r="P67">
        <v>1145.9705882352941</v>
      </c>
      <c r="Q67">
        <v>1164.0392156862745</v>
      </c>
      <c r="R67">
        <v>1171.8333333333333</v>
      </c>
      <c r="S67">
        <v>1182.7745098039215</v>
      </c>
      <c r="T67">
        <v>1188.1143790849674</v>
      </c>
      <c r="U67">
        <v>1186.3594771241831</v>
      </c>
      <c r="V67">
        <v>1181.875816993464</v>
      </c>
      <c r="W67">
        <v>1109.8169934640523</v>
      </c>
      <c r="X67">
        <v>1119.9673202614379</v>
      </c>
      <c r="Y67">
        <v>1118.2385620915034</v>
      </c>
      <c r="Z67">
        <v>1117.5228758169935</v>
      </c>
      <c r="AA67">
        <v>1113.7156862745098</v>
      </c>
      <c r="AB67">
        <v>1110.9477124183006</v>
      </c>
      <c r="AC67">
        <v>1091.6633986928105</v>
      </c>
      <c r="AD67">
        <v>1094.4640522875818</v>
      </c>
      <c r="AE67">
        <v>1080.3071895424837</v>
      </c>
      <c r="AF67">
        <v>1092.1013071895425</v>
      </c>
      <c r="AG67">
        <v>1118.8921568627452</v>
      </c>
      <c r="AH67">
        <v>1117.8725490196077</v>
      </c>
      <c r="AI67">
        <v>1113.045751633987</v>
      </c>
      <c r="AJ67">
        <v>1114.7450980392157</v>
      </c>
      <c r="AK67">
        <v>1114.6830065359477</v>
      </c>
      <c r="AL67">
        <v>1117.6143790849674</v>
      </c>
      <c r="AM67">
        <v>1119.454248366013</v>
      </c>
      <c r="AN67">
        <v>1117.2581699346406</v>
      </c>
      <c r="AO67">
        <v>1115.6470588235295</v>
      </c>
      <c r="AP67">
        <v>1118.437908496732</v>
      </c>
      <c r="AQ67">
        <v>1119.0424836601308</v>
      </c>
      <c r="AR67">
        <v>1117.1470588235295</v>
      </c>
      <c r="AS67">
        <v>1115.0392156862745</v>
      </c>
      <c r="AT67">
        <v>1124.31045751634</v>
      </c>
      <c r="AU67">
        <v>1115.2745098039215</v>
      </c>
    </row>
    <row r="68" spans="1:47" ht="12.75" x14ac:dyDescent="0.2">
      <c r="A68" s="52" t="s">
        <v>66</v>
      </c>
      <c r="B68" t="s">
        <v>114</v>
      </c>
      <c r="C68">
        <v>1069.1063829787233</v>
      </c>
      <c r="D68">
        <v>1064.4468085106382</v>
      </c>
      <c r="E68">
        <v>1062.3191489361702</v>
      </c>
      <c r="F68">
        <v>1065.3617021276596</v>
      </c>
      <c r="G68">
        <v>1064.1063829787233</v>
      </c>
      <c r="H68">
        <v>1070.9148936170213</v>
      </c>
      <c r="I68">
        <v>1097.8085106382978</v>
      </c>
      <c r="J68">
        <v>1157.7234042553191</v>
      </c>
      <c r="K68">
        <v>1239.4042553191489</v>
      </c>
      <c r="L68">
        <v>1329.8936170212767</v>
      </c>
      <c r="M68">
        <v>1414.936170212766</v>
      </c>
      <c r="N68">
        <v>1484.3829787234042</v>
      </c>
      <c r="O68">
        <v>1517.7234042553191</v>
      </c>
      <c r="P68">
        <v>1489</v>
      </c>
      <c r="Q68">
        <v>1448.936170212766</v>
      </c>
      <c r="R68">
        <v>1405.4468085106382</v>
      </c>
      <c r="S68">
        <v>1355.8085106382978</v>
      </c>
      <c r="T68">
        <v>1296.9148936170213</v>
      </c>
      <c r="U68">
        <v>1236.3191489361702</v>
      </c>
      <c r="V68">
        <v>1200.5744680851064</v>
      </c>
      <c r="W68">
        <v>1111.7446808510638</v>
      </c>
      <c r="X68">
        <v>1117.8510638297873</v>
      </c>
      <c r="Y68">
        <v>1132.9787234042553</v>
      </c>
      <c r="Z68">
        <v>1144.872340425532</v>
      </c>
      <c r="AA68">
        <v>1153.1063829787233</v>
      </c>
      <c r="AB68">
        <v>1145.0425531914893</v>
      </c>
      <c r="AC68">
        <v>1141.6170212765958</v>
      </c>
      <c r="AD68">
        <v>1128.936170212766</v>
      </c>
      <c r="AE68">
        <v>1122.1702127659576</v>
      </c>
      <c r="AF68">
        <v>1118.3617021276596</v>
      </c>
      <c r="AG68">
        <v>1122.2978723404256</v>
      </c>
      <c r="AH68">
        <v>1127.1489361702127</v>
      </c>
      <c r="AI68">
        <v>1125.0425531914893</v>
      </c>
      <c r="AJ68">
        <v>1118.5744680851064</v>
      </c>
      <c r="AK68">
        <v>1117.936170212766</v>
      </c>
      <c r="AL68">
        <v>1112.5957446808511</v>
      </c>
      <c r="AM68">
        <v>1113.3191489361702</v>
      </c>
      <c r="AN68">
        <v>1108.5319148936171</v>
      </c>
      <c r="AO68">
        <v>1111.0212765957447</v>
      </c>
      <c r="AP68">
        <v>1105.6595744680851</v>
      </c>
      <c r="AQ68">
        <v>1104.7021276595744</v>
      </c>
      <c r="AR68">
        <v>1107.1063829787233</v>
      </c>
      <c r="AS68">
        <v>1103.7446808510638</v>
      </c>
      <c r="AT68">
        <v>1101.0851063829787</v>
      </c>
      <c r="AU68">
        <v>1104.0851063829787</v>
      </c>
    </row>
    <row r="69" spans="1:47" ht="12.75" x14ac:dyDescent="0.2">
      <c r="A69" s="52"/>
      <c r="B69" t="s">
        <v>115</v>
      </c>
      <c r="C69">
        <v>1058.2214511041009</v>
      </c>
      <c r="D69">
        <v>1058.2073606729757</v>
      </c>
      <c r="E69">
        <v>1058.2136698212407</v>
      </c>
      <c r="F69">
        <v>1058.2025236593061</v>
      </c>
      <c r="G69">
        <v>1058.1629863301787</v>
      </c>
      <c r="H69">
        <v>1058.044374342797</v>
      </c>
      <c r="I69">
        <v>1058.4769716088329</v>
      </c>
      <c r="J69">
        <v>1060.2633017875919</v>
      </c>
      <c r="K69">
        <v>1063.7592008412198</v>
      </c>
      <c r="L69">
        <v>1071.1375394321767</v>
      </c>
      <c r="M69">
        <v>1081.8153522607781</v>
      </c>
      <c r="N69">
        <v>1097.3968454258675</v>
      </c>
      <c r="O69">
        <v>1114.7608832807571</v>
      </c>
      <c r="P69">
        <v>1133.1627760252366</v>
      </c>
      <c r="Q69">
        <v>1149.9703470031545</v>
      </c>
      <c r="R69">
        <v>1163.9739221871714</v>
      </c>
      <c r="S69">
        <v>1173.7068349106205</v>
      </c>
      <c r="T69">
        <v>1179.7652996845427</v>
      </c>
      <c r="U69">
        <v>1181.8143007360673</v>
      </c>
      <c r="V69">
        <v>1180.4794952681389</v>
      </c>
      <c r="W69">
        <v>1121.1577287066245</v>
      </c>
      <c r="X69">
        <v>1123.1791798107256</v>
      </c>
      <c r="Y69">
        <v>1120.1676130389064</v>
      </c>
      <c r="Z69">
        <v>1120.8944269190326</v>
      </c>
      <c r="AA69">
        <v>1118.3196635120926</v>
      </c>
      <c r="AB69">
        <v>1119.9842271293376</v>
      </c>
      <c r="AC69">
        <v>1119.4296529968453</v>
      </c>
      <c r="AD69">
        <v>1117.8399579390116</v>
      </c>
      <c r="AE69">
        <v>1116.8881177707676</v>
      </c>
      <c r="AF69">
        <v>1116.4334384858043</v>
      </c>
      <c r="AG69">
        <v>1127.4143007360674</v>
      </c>
      <c r="AH69">
        <v>1126.1144058885384</v>
      </c>
      <c r="AI69">
        <v>1126.3756046267088</v>
      </c>
      <c r="AJ69">
        <v>1123.8691903259726</v>
      </c>
      <c r="AK69">
        <v>1126.508937960042</v>
      </c>
      <c r="AL69">
        <v>1129.9276550998948</v>
      </c>
      <c r="AM69">
        <v>1127.2252365930599</v>
      </c>
      <c r="AN69">
        <v>1132.5781282860148</v>
      </c>
      <c r="AO69">
        <v>1131.5392218717141</v>
      </c>
      <c r="AP69">
        <v>1133.7263932702419</v>
      </c>
      <c r="AQ69">
        <v>1133.4382754994742</v>
      </c>
      <c r="AR69">
        <v>1138.1665615141956</v>
      </c>
      <c r="AS69">
        <v>1136.3701366982125</v>
      </c>
      <c r="AT69">
        <v>1139.1196635120925</v>
      </c>
      <c r="AU69">
        <v>1142.6790746582544</v>
      </c>
    </row>
    <row r="70" spans="1:47" ht="12.75" x14ac:dyDescent="0.2">
      <c r="A70" s="52"/>
      <c r="B70" t="s">
        <v>116</v>
      </c>
      <c r="C70">
        <v>1054.2723577235772</v>
      </c>
      <c r="D70">
        <v>1052.2886178861788</v>
      </c>
      <c r="E70">
        <v>1053.7235772357724</v>
      </c>
      <c r="F70">
        <v>1052.9634146341464</v>
      </c>
      <c r="G70">
        <v>1052.8983739837399</v>
      </c>
      <c r="H70">
        <v>1052.8861788617887</v>
      </c>
      <c r="I70">
        <v>1055.7926829268292</v>
      </c>
      <c r="J70">
        <v>1054.280487804878</v>
      </c>
      <c r="K70">
        <v>1056.6463414634147</v>
      </c>
      <c r="L70">
        <v>1059.4227642276423</v>
      </c>
      <c r="M70">
        <v>1067.1382113821139</v>
      </c>
      <c r="N70">
        <v>1079.3861788617887</v>
      </c>
      <c r="O70">
        <v>1092.4065040650407</v>
      </c>
      <c r="P70">
        <v>1107.2032520325204</v>
      </c>
      <c r="Q70">
        <v>1127.7520325203252</v>
      </c>
      <c r="R70">
        <v>1145.8943089430895</v>
      </c>
      <c r="S70">
        <v>1160.5162601626016</v>
      </c>
      <c r="T70">
        <v>1176.1382113821139</v>
      </c>
      <c r="U70">
        <v>1184.1666666666667</v>
      </c>
      <c r="V70">
        <v>1185.2682926829268</v>
      </c>
      <c r="W70">
        <v>1097.9512195121952</v>
      </c>
      <c r="X70">
        <v>1119.2357723577236</v>
      </c>
      <c r="Y70">
        <v>1112.5081300813008</v>
      </c>
      <c r="Z70">
        <v>1108.9430894308944</v>
      </c>
      <c r="AA70">
        <v>1100.5772357723577</v>
      </c>
      <c r="AB70">
        <v>1097.2113821138212</v>
      </c>
      <c r="AC70">
        <v>1098.3455284552845</v>
      </c>
      <c r="AD70">
        <v>1098.3983739837399</v>
      </c>
      <c r="AE70">
        <v>1094.6341463414635</v>
      </c>
      <c r="AF70">
        <v>1097.6869918699188</v>
      </c>
      <c r="AG70">
        <v>1112.9105691056911</v>
      </c>
      <c r="AH70">
        <v>1107.7317073170732</v>
      </c>
      <c r="AI70">
        <v>1108.1910569105692</v>
      </c>
      <c r="AJ70">
        <v>1111.6504065040651</v>
      </c>
      <c r="AK70">
        <v>1111.7479674796748</v>
      </c>
      <c r="AL70">
        <v>1109.3739837398373</v>
      </c>
      <c r="AM70">
        <v>1111.8048780487804</v>
      </c>
      <c r="AN70">
        <v>1108.1300813008131</v>
      </c>
      <c r="AO70">
        <v>1112.3821138211383</v>
      </c>
      <c r="AP70">
        <v>1107.9918699186992</v>
      </c>
      <c r="AQ70">
        <v>1112.739837398374</v>
      </c>
      <c r="AR70">
        <v>1106.439024390244</v>
      </c>
      <c r="AS70">
        <v>1113.3170731707316</v>
      </c>
      <c r="AT70">
        <v>1108.7154471544716</v>
      </c>
      <c r="AU70">
        <v>1100.4959349593496</v>
      </c>
    </row>
    <row r="71" spans="1:47" ht="12.75" x14ac:dyDescent="0.2">
      <c r="A71" s="52" t="s">
        <v>67</v>
      </c>
      <c r="B71" t="s">
        <v>114</v>
      </c>
      <c r="C71">
        <v>1085.6734693877552</v>
      </c>
      <c r="D71">
        <v>1084.4285714285713</v>
      </c>
      <c r="E71">
        <v>1088.4285714285713</v>
      </c>
      <c r="F71">
        <v>1090.9795918367347</v>
      </c>
      <c r="G71">
        <v>1100.8367346938776</v>
      </c>
      <c r="H71">
        <v>1155.4489795918366</v>
      </c>
      <c r="I71">
        <v>1240.9591836734694</v>
      </c>
      <c r="J71">
        <v>1366</v>
      </c>
      <c r="K71">
        <v>1563.5714285714287</v>
      </c>
      <c r="L71">
        <v>1635.7755102040817</v>
      </c>
      <c r="M71">
        <v>1653.3673469387754</v>
      </c>
      <c r="N71">
        <v>1635.6326530612246</v>
      </c>
      <c r="O71">
        <v>1577.7551020408164</v>
      </c>
      <c r="P71">
        <v>1505.8163265306123</v>
      </c>
      <c r="Q71">
        <v>1439.2857142857142</v>
      </c>
      <c r="R71">
        <v>1350.7551020408164</v>
      </c>
      <c r="S71">
        <v>1282.5306122448981</v>
      </c>
      <c r="T71">
        <v>1228.7755102040817</v>
      </c>
      <c r="U71">
        <v>1201.5714285714287</v>
      </c>
      <c r="V71">
        <v>1170.6326530612246</v>
      </c>
      <c r="W71">
        <v>1222.7346938775511</v>
      </c>
      <c r="X71">
        <v>1233.1632653061224</v>
      </c>
      <c r="Y71">
        <v>1201.4693877551019</v>
      </c>
      <c r="Z71">
        <v>1173.3673469387754</v>
      </c>
      <c r="AA71">
        <v>1165</v>
      </c>
      <c r="AB71">
        <v>1154.6122448979593</v>
      </c>
      <c r="AC71">
        <v>1154.0408163265306</v>
      </c>
      <c r="AD71">
        <v>1157.5510204081634</v>
      </c>
      <c r="AE71">
        <v>1154.9591836734694</v>
      </c>
      <c r="AF71">
        <v>1154.6530612244899</v>
      </c>
      <c r="AG71">
        <v>1164.3469387755101</v>
      </c>
      <c r="AH71">
        <v>1154.5306122448981</v>
      </c>
      <c r="AI71">
        <v>1164.7551020408164</v>
      </c>
      <c r="AJ71">
        <v>1163.7142857142858</v>
      </c>
      <c r="AK71">
        <v>1152.1224489795918</v>
      </c>
      <c r="AL71">
        <v>1149.3673469387754</v>
      </c>
      <c r="AM71">
        <v>1145.2653061224489</v>
      </c>
      <c r="AN71">
        <v>1138.0408163265306</v>
      </c>
      <c r="AO71">
        <v>1136.7551020408164</v>
      </c>
      <c r="AP71">
        <v>1141.5714285714287</v>
      </c>
      <c r="AQ71">
        <v>1140.4489795918366</v>
      </c>
      <c r="AR71">
        <v>1130.8163265306123</v>
      </c>
      <c r="AS71">
        <v>1134.3265306122448</v>
      </c>
      <c r="AT71">
        <v>1127.9795918367347</v>
      </c>
      <c r="AU71">
        <v>1129.9591836734694</v>
      </c>
    </row>
    <row r="72" spans="1:47" ht="12.75" x14ac:dyDescent="0.2">
      <c r="A72" s="52"/>
      <c r="B72" t="s">
        <v>115</v>
      </c>
      <c r="C72">
        <v>1105.4113607990012</v>
      </c>
      <c r="D72">
        <v>1106.1869538077403</v>
      </c>
      <c r="E72">
        <v>1105.9204119850187</v>
      </c>
      <c r="F72">
        <v>1106.2421972534332</v>
      </c>
      <c r="G72">
        <v>1106.3152309612983</v>
      </c>
      <c r="H72">
        <v>1107.8595505617977</v>
      </c>
      <c r="I72">
        <v>1114.0686641697878</v>
      </c>
      <c r="J72">
        <v>1127.5505617977528</v>
      </c>
      <c r="K72">
        <v>1158.2106741573034</v>
      </c>
      <c r="L72">
        <v>1189.4216604244693</v>
      </c>
      <c r="M72">
        <v>1223.3270911360798</v>
      </c>
      <c r="N72">
        <v>1251.5602372034957</v>
      </c>
      <c r="O72">
        <v>1272.0508739076154</v>
      </c>
      <c r="P72">
        <v>1284.9054307116105</v>
      </c>
      <c r="Q72">
        <v>1289.8177278401997</v>
      </c>
      <c r="R72">
        <v>1287.1794631710361</v>
      </c>
      <c r="S72">
        <v>1279.8230337078651</v>
      </c>
      <c r="T72">
        <v>1269.0658551810236</v>
      </c>
      <c r="U72">
        <v>1257.3214731585517</v>
      </c>
      <c r="V72">
        <v>1244.9828339575531</v>
      </c>
      <c r="W72">
        <v>1209.0692883895131</v>
      </c>
      <c r="X72">
        <v>1208.8645443196006</v>
      </c>
      <c r="Y72">
        <v>1208.8189762796505</v>
      </c>
      <c r="Z72">
        <v>1193.0686641697878</v>
      </c>
      <c r="AA72">
        <v>1183.0330836454432</v>
      </c>
      <c r="AB72">
        <v>1179.8776529338327</v>
      </c>
      <c r="AC72">
        <v>1173.4575530586767</v>
      </c>
      <c r="AD72">
        <v>1168.367041198502</v>
      </c>
      <c r="AE72">
        <v>1192.0106117353309</v>
      </c>
      <c r="AF72">
        <v>1169.6463795255929</v>
      </c>
      <c r="AG72">
        <v>1207.9534956304619</v>
      </c>
      <c r="AH72">
        <v>1209.1604244694133</v>
      </c>
      <c r="AI72">
        <v>1205.5430711610486</v>
      </c>
      <c r="AJ72">
        <v>1204.3370786516855</v>
      </c>
      <c r="AK72">
        <v>1181.9778401997503</v>
      </c>
      <c r="AL72">
        <v>1211.2134831460673</v>
      </c>
      <c r="AM72">
        <v>1186.3501872659176</v>
      </c>
      <c r="AN72">
        <v>1195.1176654182273</v>
      </c>
      <c r="AO72">
        <v>1189.2503121098628</v>
      </c>
      <c r="AP72">
        <v>1210.2278401997503</v>
      </c>
      <c r="AQ72">
        <v>1192.4678526841449</v>
      </c>
      <c r="AR72">
        <v>1195.0452559300875</v>
      </c>
      <c r="AS72">
        <v>1186.2056803995006</v>
      </c>
      <c r="AT72">
        <v>1195.3473782771537</v>
      </c>
      <c r="AU72">
        <v>1190.5137328339576</v>
      </c>
    </row>
    <row r="73" spans="1:47" ht="12.75" x14ac:dyDescent="0.2">
      <c r="A73" s="52"/>
      <c r="B73" t="s">
        <v>116</v>
      </c>
      <c r="C73">
        <v>1138.3636363636363</v>
      </c>
      <c r="D73">
        <v>1132.375</v>
      </c>
      <c r="E73">
        <v>1113.2727272727273</v>
      </c>
      <c r="F73">
        <v>1110.378787878788</v>
      </c>
      <c r="G73">
        <v>1108.6325757575758</v>
      </c>
      <c r="H73">
        <v>1111.564393939394</v>
      </c>
      <c r="I73">
        <v>1121.1969696969697</v>
      </c>
      <c r="J73">
        <v>1134.7007575757575</v>
      </c>
      <c r="K73">
        <v>1155.0568181818182</v>
      </c>
      <c r="L73">
        <v>1183.871212121212</v>
      </c>
      <c r="M73">
        <v>1204.246212121212</v>
      </c>
      <c r="N73">
        <v>1224.435606060606</v>
      </c>
      <c r="O73">
        <v>1236.2765151515152</v>
      </c>
      <c r="P73">
        <v>1248.5833333333333</v>
      </c>
      <c r="Q73">
        <v>1251.9469696969697</v>
      </c>
      <c r="R73">
        <v>1245.1060606060605</v>
      </c>
      <c r="S73">
        <v>1239.7386363636363</v>
      </c>
      <c r="T73">
        <v>1232.2878787878788</v>
      </c>
      <c r="U73">
        <v>1220.8484848484848</v>
      </c>
      <c r="V73">
        <v>1211.6060606060605</v>
      </c>
      <c r="W73">
        <v>1184.8560606060605</v>
      </c>
      <c r="X73">
        <v>1186.5</v>
      </c>
      <c r="Y73">
        <v>1192.4431818181818</v>
      </c>
      <c r="Z73">
        <v>1185.003787878788</v>
      </c>
      <c r="AA73">
        <v>1186.155303030303</v>
      </c>
      <c r="AB73">
        <v>1189.3863636363637</v>
      </c>
      <c r="AC73">
        <v>1181.7424242424242</v>
      </c>
      <c r="AD73">
        <v>1184.3333333333333</v>
      </c>
      <c r="AE73">
        <v>1190.7651515151515</v>
      </c>
      <c r="AF73">
        <v>1181.409090909091</v>
      </c>
      <c r="AG73">
        <v>1181.4469696969697</v>
      </c>
      <c r="AH73">
        <v>1179.5530303030303</v>
      </c>
      <c r="AI73">
        <v>1185.746212121212</v>
      </c>
      <c r="AJ73">
        <v>1185.0151515151515</v>
      </c>
      <c r="AK73">
        <v>1214.0871212121212</v>
      </c>
      <c r="AL73">
        <v>1192.905303030303</v>
      </c>
      <c r="AM73">
        <v>1234.621212121212</v>
      </c>
      <c r="AN73">
        <v>1247.3939393939395</v>
      </c>
      <c r="AO73">
        <v>1252.9166666666667</v>
      </c>
      <c r="AP73">
        <v>1232.125</v>
      </c>
      <c r="AQ73">
        <v>1244.3030303030303</v>
      </c>
      <c r="AR73">
        <v>1243.003787878788</v>
      </c>
      <c r="AS73">
        <v>1226.1628787878788</v>
      </c>
      <c r="AT73">
        <v>1243.9621212121212</v>
      </c>
      <c r="AU73">
        <v>1244.7007575757575</v>
      </c>
    </row>
    <row r="74" spans="1:47" ht="12.75" x14ac:dyDescent="0.2">
      <c r="A74" s="52" t="s">
        <v>68</v>
      </c>
      <c r="B74" t="s">
        <v>114</v>
      </c>
      <c r="C74">
        <v>1087.0434782608695</v>
      </c>
      <c r="D74">
        <v>1085.2826086956522</v>
      </c>
      <c r="E74">
        <v>1084.6521739130435</v>
      </c>
      <c r="F74">
        <v>1091.5217391304348</v>
      </c>
      <c r="G74">
        <v>1090.4782608695652</v>
      </c>
      <c r="H74">
        <v>1098.8260869565217</v>
      </c>
      <c r="I74">
        <v>1139.6739130434783</v>
      </c>
      <c r="J74">
        <v>1263.1304347826087</v>
      </c>
      <c r="K74">
        <v>1390.9565217391305</v>
      </c>
      <c r="L74">
        <v>1536.1739130434783</v>
      </c>
      <c r="M74">
        <v>1609.2391304347825</v>
      </c>
      <c r="N74">
        <v>1645.1521739130435</v>
      </c>
      <c r="O74">
        <v>1654.6304347826087</v>
      </c>
      <c r="P74">
        <v>1631</v>
      </c>
      <c r="Q74">
        <v>1574.1304347826087</v>
      </c>
      <c r="R74">
        <v>1510.2826086956522</v>
      </c>
      <c r="S74">
        <v>1422.3478260869565</v>
      </c>
      <c r="T74">
        <v>1336.2391304347825</v>
      </c>
      <c r="U74">
        <v>1301.2391304347825</v>
      </c>
      <c r="V74">
        <v>1246.6521739130435</v>
      </c>
      <c r="W74">
        <v>1178.9347826086957</v>
      </c>
      <c r="X74">
        <v>1200.3260869565217</v>
      </c>
      <c r="Y74">
        <v>1216.7608695652175</v>
      </c>
      <c r="Z74">
        <v>1209.5</v>
      </c>
      <c r="AA74">
        <v>1197.108695652174</v>
      </c>
      <c r="AB74">
        <v>1186.8695652173913</v>
      </c>
      <c r="AC74">
        <v>1173.7173913043478</v>
      </c>
      <c r="AD74">
        <v>1164.0217391304348</v>
      </c>
      <c r="AE74">
        <v>1161.1521739130435</v>
      </c>
      <c r="AF74">
        <v>1156.2608695652175</v>
      </c>
      <c r="AG74">
        <v>1162.4130434782608</v>
      </c>
      <c r="AH74">
        <v>1162.8695652173913</v>
      </c>
      <c r="AI74">
        <v>1161.0869565217392</v>
      </c>
      <c r="AJ74">
        <v>1164.8478260869565</v>
      </c>
      <c r="AK74">
        <v>1163.4130434782608</v>
      </c>
      <c r="AL74">
        <v>1150.1739130434783</v>
      </c>
      <c r="AM74">
        <v>1147.195652173913</v>
      </c>
      <c r="AN74">
        <v>1141.5652173913043</v>
      </c>
      <c r="AO74">
        <v>1135.5869565217392</v>
      </c>
      <c r="AP74">
        <v>1132.4565217391305</v>
      </c>
      <c r="AQ74">
        <v>1134.804347826087</v>
      </c>
      <c r="AR74">
        <v>1134.1521739130435</v>
      </c>
      <c r="AS74">
        <v>1137.804347826087</v>
      </c>
      <c r="AT74">
        <v>1129.6739130434783</v>
      </c>
      <c r="AU74">
        <v>1129.891304347826</v>
      </c>
    </row>
    <row r="75" spans="1:47" ht="12.75" x14ac:dyDescent="0.2">
      <c r="A75" s="52"/>
      <c r="B75" t="s">
        <v>115</v>
      </c>
      <c r="C75">
        <v>1094.681308411215</v>
      </c>
      <c r="D75">
        <v>1095.7509345794392</v>
      </c>
      <c r="E75">
        <v>1095.6855140186915</v>
      </c>
      <c r="F75">
        <v>1095.3317757009345</v>
      </c>
      <c r="G75">
        <v>1096.2102803738317</v>
      </c>
      <c r="H75">
        <v>1097.0981308411215</v>
      </c>
      <c r="I75">
        <v>1097.5070093457944</v>
      </c>
      <c r="J75">
        <v>1104.9429906542057</v>
      </c>
      <c r="K75">
        <v>1115.731308411215</v>
      </c>
      <c r="L75">
        <v>1134.992523364486</v>
      </c>
      <c r="M75">
        <v>1159.311214953271</v>
      </c>
      <c r="N75">
        <v>1184.3294392523364</v>
      </c>
      <c r="O75">
        <v>1210.585046728972</v>
      </c>
      <c r="P75">
        <v>1230.4850467289721</v>
      </c>
      <c r="Q75">
        <v>1244.0640186915887</v>
      </c>
      <c r="R75">
        <v>1256.1130841121496</v>
      </c>
      <c r="S75">
        <v>1267.648598130841</v>
      </c>
      <c r="T75">
        <v>1266.023831775701</v>
      </c>
      <c r="U75">
        <v>1261.4172897196261</v>
      </c>
      <c r="V75">
        <v>1249.8911214953271</v>
      </c>
      <c r="W75">
        <v>1187.044859813084</v>
      </c>
      <c r="X75">
        <v>1184.2771028037382</v>
      </c>
      <c r="Y75">
        <v>1190.3948598130842</v>
      </c>
      <c r="Z75">
        <v>1196.3439252336448</v>
      </c>
      <c r="AA75">
        <v>1198.1845794392523</v>
      </c>
      <c r="AB75">
        <v>1200.148598130841</v>
      </c>
      <c r="AC75">
        <v>1200.2196261682243</v>
      </c>
      <c r="AD75">
        <v>1198.3789719626168</v>
      </c>
      <c r="AE75">
        <v>1194.8803738317756</v>
      </c>
      <c r="AF75">
        <v>1195.9186915887851</v>
      </c>
      <c r="AG75">
        <v>1184.4140186915888</v>
      </c>
      <c r="AH75">
        <v>1189.5392523364485</v>
      </c>
      <c r="AI75">
        <v>1190.0897196261683</v>
      </c>
      <c r="AJ75">
        <v>1190.9668224299066</v>
      </c>
      <c r="AK75">
        <v>1186.8602803738318</v>
      </c>
      <c r="AL75">
        <v>1175.7845794392524</v>
      </c>
      <c r="AM75">
        <v>1177.6065420560747</v>
      </c>
      <c r="AN75">
        <v>1174.8425233644859</v>
      </c>
      <c r="AO75">
        <v>1170.8757009345795</v>
      </c>
      <c r="AP75">
        <v>1168.4831775700934</v>
      </c>
      <c r="AQ75">
        <v>1162.3990654205606</v>
      </c>
      <c r="AR75">
        <v>1158.3495327102803</v>
      </c>
      <c r="AS75">
        <v>1151.9714953271027</v>
      </c>
      <c r="AT75">
        <v>1148.3785046728972</v>
      </c>
      <c r="AU75">
        <v>1144.122429906542</v>
      </c>
    </row>
    <row r="76" spans="1:47" ht="12.75" x14ac:dyDescent="0.2">
      <c r="A76" s="52"/>
      <c r="B76" t="s">
        <v>116</v>
      </c>
      <c r="C76">
        <v>1133.7954545454545</v>
      </c>
      <c r="D76">
        <v>1139.1038961038962</v>
      </c>
      <c r="E76">
        <v>1137.2597402597403</v>
      </c>
      <c r="F76">
        <v>1136.0811688311687</v>
      </c>
      <c r="G76">
        <v>1140.0259740259739</v>
      </c>
      <c r="H76">
        <v>1142.3344155844156</v>
      </c>
      <c r="I76">
        <v>1140.2402597402597</v>
      </c>
      <c r="J76">
        <v>1156.0584415584415</v>
      </c>
      <c r="K76">
        <v>1163.0324675324675</v>
      </c>
      <c r="L76">
        <v>1182.1233766233765</v>
      </c>
      <c r="M76">
        <v>1198.590909090909</v>
      </c>
      <c r="N76">
        <v>1215.5714285714287</v>
      </c>
      <c r="O76">
        <v>1232.3214285714287</v>
      </c>
      <c r="P76">
        <v>1241.4285714285713</v>
      </c>
      <c r="Q76">
        <v>1246.2597402597403</v>
      </c>
      <c r="R76">
        <v>1247.6915584415585</v>
      </c>
      <c r="S76">
        <v>1253.1525974025974</v>
      </c>
      <c r="T76">
        <v>1249.659090909091</v>
      </c>
      <c r="U76">
        <v>1246.2272727272727</v>
      </c>
      <c r="V76">
        <v>1240.1071428571429</v>
      </c>
      <c r="W76">
        <v>1185.1948051948052</v>
      </c>
      <c r="X76">
        <v>1183.6818181818182</v>
      </c>
      <c r="Y76">
        <v>1191.737012987013</v>
      </c>
      <c r="Z76">
        <v>1196.9155844155844</v>
      </c>
      <c r="AA76">
        <v>1194.9740259740261</v>
      </c>
      <c r="AB76">
        <v>1198.3084415584415</v>
      </c>
      <c r="AC76">
        <v>1201.922077922078</v>
      </c>
      <c r="AD76">
        <v>1201.8246753246754</v>
      </c>
      <c r="AE76">
        <v>1202.2337662337663</v>
      </c>
      <c r="AF76">
        <v>1205.0324675324675</v>
      </c>
      <c r="AG76">
        <v>1192.2922077922078</v>
      </c>
      <c r="AH76">
        <v>1201.5876623376623</v>
      </c>
      <c r="AI76">
        <v>1197.3149350649351</v>
      </c>
      <c r="AJ76">
        <v>1200.25</v>
      </c>
      <c r="AK76">
        <v>1197.6980519480519</v>
      </c>
      <c r="AL76">
        <v>1180.5649350649351</v>
      </c>
      <c r="AM76">
        <v>1181.2435064935064</v>
      </c>
      <c r="AN76">
        <v>1189.4967532467533</v>
      </c>
      <c r="AO76">
        <v>1175.2110389610389</v>
      </c>
      <c r="AP76">
        <v>1181.5941558441559</v>
      </c>
      <c r="AQ76">
        <v>1161.7597402597403</v>
      </c>
      <c r="AR76">
        <v>1156.9902597402597</v>
      </c>
      <c r="AS76">
        <v>1154.7564935064936</v>
      </c>
      <c r="AT76">
        <v>1156.7889610389611</v>
      </c>
      <c r="AU76">
        <v>1147.7662337662337</v>
      </c>
    </row>
    <row r="77" spans="1:47" ht="12.75" x14ac:dyDescent="0.2">
      <c r="A77" s="52" t="s">
        <v>69</v>
      </c>
      <c r="B77" t="s">
        <v>114</v>
      </c>
      <c r="C77">
        <v>1083.0535714285713</v>
      </c>
      <c r="D77">
        <v>1089.6428571428571</v>
      </c>
      <c r="E77">
        <v>1088.7142857142858</v>
      </c>
      <c r="F77">
        <v>1077.0178571428571</v>
      </c>
      <c r="G77">
        <v>1092.1071428571429</v>
      </c>
      <c r="H77">
        <v>1103.7678571428571</v>
      </c>
      <c r="I77">
        <v>1154.6428571428571</v>
      </c>
      <c r="J77">
        <v>1265.7857142857142</v>
      </c>
      <c r="K77">
        <v>1413.3035714285713</v>
      </c>
      <c r="L77">
        <v>1534.8035714285713</v>
      </c>
      <c r="M77">
        <v>1621.0714285714287</v>
      </c>
      <c r="N77">
        <v>1635.375</v>
      </c>
      <c r="O77">
        <v>1628.375</v>
      </c>
      <c r="P77">
        <v>1602.9464285714287</v>
      </c>
      <c r="Q77">
        <v>1537.2142857142858</v>
      </c>
      <c r="R77">
        <v>1471.7142857142858</v>
      </c>
      <c r="S77">
        <v>1389.125</v>
      </c>
      <c r="T77">
        <v>1313.625</v>
      </c>
      <c r="U77">
        <v>1265.1607142857142</v>
      </c>
      <c r="V77">
        <v>1225.7857142857142</v>
      </c>
      <c r="W77">
        <v>1172.1785714285713</v>
      </c>
      <c r="X77">
        <v>1208.5</v>
      </c>
      <c r="Y77">
        <v>1222.125</v>
      </c>
      <c r="Z77">
        <v>1213.2142857142858</v>
      </c>
      <c r="AA77">
        <v>1195.4464285714287</v>
      </c>
      <c r="AB77">
        <v>1173.1428571428571</v>
      </c>
      <c r="AC77">
        <v>1168.9464285714287</v>
      </c>
      <c r="AD77">
        <v>1165.6607142857142</v>
      </c>
      <c r="AE77">
        <v>1162.8571428571429</v>
      </c>
      <c r="AF77">
        <v>1146.4285714285713</v>
      </c>
      <c r="AG77">
        <v>1157.7678571428571</v>
      </c>
      <c r="AH77">
        <v>1164.5892857142858</v>
      </c>
      <c r="AI77">
        <v>1165.3571428571429</v>
      </c>
      <c r="AJ77">
        <v>1159.625</v>
      </c>
      <c r="AK77">
        <v>1159.7857142857142</v>
      </c>
      <c r="AL77">
        <v>1153.9107142857142</v>
      </c>
      <c r="AM77">
        <v>1152.2321428571429</v>
      </c>
      <c r="AN77">
        <v>1146.2678571428571</v>
      </c>
      <c r="AO77">
        <v>1133.5535714285713</v>
      </c>
      <c r="AP77">
        <v>1144.2142857142858</v>
      </c>
      <c r="AQ77">
        <v>1141.8214285714287</v>
      </c>
      <c r="AR77">
        <v>1142.375</v>
      </c>
      <c r="AS77">
        <v>1136.7321428571429</v>
      </c>
      <c r="AT77">
        <v>1135.4285714285713</v>
      </c>
      <c r="AU77">
        <v>1130.7321428571429</v>
      </c>
    </row>
    <row r="78" spans="1:47" ht="12.75" x14ac:dyDescent="0.2">
      <c r="A78" s="52"/>
      <c r="B78" t="s">
        <v>115</v>
      </c>
      <c r="C78">
        <v>1082.6079545454545</v>
      </c>
      <c r="D78">
        <v>1082.796875</v>
      </c>
      <c r="E78">
        <v>1083.4829545454545</v>
      </c>
      <c r="F78">
        <v>1084.0075757575758</v>
      </c>
      <c r="G78">
        <v>1081.469696969697</v>
      </c>
      <c r="H78">
        <v>1081.1150568181818</v>
      </c>
      <c r="I78">
        <v>1082.9019886363637</v>
      </c>
      <c r="J78">
        <v>1090.0994318181818</v>
      </c>
      <c r="K78">
        <v>1104.6638257575758</v>
      </c>
      <c r="L78">
        <v>1128.6931818181818</v>
      </c>
      <c r="M78">
        <v>1161.3053977272727</v>
      </c>
      <c r="N78">
        <v>1194.6652462121212</v>
      </c>
      <c r="O78">
        <v>1221.096590909091</v>
      </c>
      <c r="P78">
        <v>1243.6174242424242</v>
      </c>
      <c r="Q78">
        <v>1258.0686553030303</v>
      </c>
      <c r="R78">
        <v>1269.3423295454545</v>
      </c>
      <c r="S78">
        <v>1263.514678030303</v>
      </c>
      <c r="T78">
        <v>1262.4625946969697</v>
      </c>
      <c r="U78">
        <v>1260.0056818181818</v>
      </c>
      <c r="V78">
        <v>1257.6216856060605</v>
      </c>
      <c r="W78">
        <v>1169.860321969697</v>
      </c>
      <c r="X78">
        <v>1168.5516098484848</v>
      </c>
      <c r="Y78">
        <v>1173.577178030303</v>
      </c>
      <c r="Z78">
        <v>1179.126893939394</v>
      </c>
      <c r="AA78">
        <v>1183.4820075757575</v>
      </c>
      <c r="AB78">
        <v>1185.9171401515152</v>
      </c>
      <c r="AC78">
        <v>1185.1515151515152</v>
      </c>
      <c r="AD78">
        <v>1185.6107954545455</v>
      </c>
      <c r="AE78">
        <v>1184.0923295454545</v>
      </c>
      <c r="AF78">
        <v>1181.691287878788</v>
      </c>
      <c r="AG78">
        <v>1179.7026515151515</v>
      </c>
      <c r="AH78">
        <v>1185.0288825757575</v>
      </c>
      <c r="AI78">
        <v>1188.2476325757575</v>
      </c>
      <c r="AJ78">
        <v>1190.0757575757575</v>
      </c>
      <c r="AK78">
        <v>1187.8394886363637</v>
      </c>
      <c r="AL78">
        <v>1153.7144886363637</v>
      </c>
      <c r="AM78">
        <v>1182.356534090909</v>
      </c>
      <c r="AN78">
        <v>1172.910037878788</v>
      </c>
      <c r="AO78">
        <v>1181.8683712121212</v>
      </c>
      <c r="AP78">
        <v>1176.9635416666667</v>
      </c>
      <c r="AQ78">
        <v>1188.7807765151515</v>
      </c>
      <c r="AR78">
        <v>1184.9242424242425</v>
      </c>
      <c r="AS78">
        <v>1177.9782196969697</v>
      </c>
      <c r="AT78">
        <v>1158.424715909091</v>
      </c>
      <c r="AU78">
        <v>1165.9294507575758</v>
      </c>
    </row>
    <row r="79" spans="1:47" ht="12.75" x14ac:dyDescent="0.2">
      <c r="A79" s="52"/>
      <c r="B79" t="s">
        <v>116</v>
      </c>
      <c r="C79">
        <v>1084.2836676217764</v>
      </c>
      <c r="D79">
        <v>1085.2550143266476</v>
      </c>
      <c r="E79">
        <v>1087.0114613180515</v>
      </c>
      <c r="F79">
        <v>1088.3037249283668</v>
      </c>
      <c r="G79">
        <v>1082.5530085959886</v>
      </c>
      <c r="H79">
        <v>1082.8538681948423</v>
      </c>
      <c r="I79">
        <v>1088.1489971346705</v>
      </c>
      <c r="J79">
        <v>1095.160458452722</v>
      </c>
      <c r="K79">
        <v>1109.0573065902579</v>
      </c>
      <c r="L79">
        <v>1131.3209169054442</v>
      </c>
      <c r="M79">
        <v>1160.3581661891117</v>
      </c>
      <c r="N79">
        <v>1193.4154727793696</v>
      </c>
      <c r="O79">
        <v>1213.4068767908309</v>
      </c>
      <c r="P79">
        <v>1231.4126074498568</v>
      </c>
      <c r="Q79">
        <v>1242.4727793696275</v>
      </c>
      <c r="R79">
        <v>1256.3123209169055</v>
      </c>
      <c r="S79">
        <v>1272.2234957020057</v>
      </c>
      <c r="T79">
        <v>1270.6332378223497</v>
      </c>
      <c r="U79">
        <v>1268.214899713467</v>
      </c>
      <c r="V79">
        <v>1259.8166189111748</v>
      </c>
      <c r="W79">
        <v>1172.9312320916906</v>
      </c>
      <c r="X79">
        <v>1163.0429799426934</v>
      </c>
      <c r="Y79">
        <v>1159.9111747851002</v>
      </c>
      <c r="Z79">
        <v>1164.2349570200572</v>
      </c>
      <c r="AA79">
        <v>1169.0343839541547</v>
      </c>
      <c r="AB79">
        <v>1169.9083094555874</v>
      </c>
      <c r="AC79">
        <v>1170.1432664756446</v>
      </c>
      <c r="AD79">
        <v>1171.3037249283668</v>
      </c>
      <c r="AE79">
        <v>1168.5214899713467</v>
      </c>
      <c r="AF79">
        <v>1163.3209169054442</v>
      </c>
      <c r="AG79">
        <v>1186.8309455587394</v>
      </c>
      <c r="AH79">
        <v>1176.3409742120343</v>
      </c>
      <c r="AI79">
        <v>1171.9914040114613</v>
      </c>
      <c r="AJ79">
        <v>1169</v>
      </c>
      <c r="AK79">
        <v>1221.974212034384</v>
      </c>
      <c r="AL79">
        <v>1193.7765042979943</v>
      </c>
      <c r="AM79">
        <v>1202.9570200573066</v>
      </c>
      <c r="AN79">
        <v>1192.3581661891117</v>
      </c>
      <c r="AO79">
        <v>1207.5157593123208</v>
      </c>
      <c r="AP79">
        <v>1208.7936962750716</v>
      </c>
      <c r="AQ79">
        <v>1210.214899713467</v>
      </c>
      <c r="AR79">
        <v>1218.9512893982808</v>
      </c>
      <c r="AS79">
        <v>1202.6590257879657</v>
      </c>
      <c r="AT79">
        <v>1193.8424068767908</v>
      </c>
      <c r="AU79">
        <v>1191.8481375358167</v>
      </c>
    </row>
    <row r="80" spans="1:47" x14ac:dyDescent="0.2">
      <c r="A80" s="47"/>
    </row>
    <row r="82" spans="1:47" x14ac:dyDescent="0.2">
      <c r="A82" s="46" t="s">
        <v>112</v>
      </c>
      <c r="B82" s="50" t="s">
        <v>117</v>
      </c>
      <c r="C82" s="50">
        <v>0</v>
      </c>
      <c r="D82" s="50">
        <v>1</v>
      </c>
      <c r="E82" s="50">
        <v>1.99609375</v>
      </c>
      <c r="F82" s="50">
        <v>2.99609375</v>
      </c>
      <c r="G82" s="50">
        <v>3.99609375</v>
      </c>
      <c r="H82" s="50">
        <v>4.9921875</v>
      </c>
      <c r="I82" s="50">
        <v>5.9921875</v>
      </c>
      <c r="J82" s="50">
        <v>6.9921875</v>
      </c>
      <c r="K82" s="50">
        <v>7.98828125</v>
      </c>
      <c r="L82" s="50">
        <v>8.98828125</v>
      </c>
      <c r="M82" s="50">
        <v>9.984375</v>
      </c>
      <c r="N82" s="50">
        <v>10.984375</v>
      </c>
      <c r="O82" s="50">
        <v>11.984375</v>
      </c>
      <c r="P82" s="50">
        <v>12.98046875</v>
      </c>
      <c r="Q82" s="50">
        <v>13.98046875</v>
      </c>
      <c r="R82" s="50">
        <v>14.98046875</v>
      </c>
      <c r="S82" s="50">
        <v>15.9765625</v>
      </c>
      <c r="T82" s="50">
        <v>16.9765625</v>
      </c>
      <c r="U82" s="50">
        <v>17.97265625</v>
      </c>
      <c r="V82" s="50">
        <v>18.97265625</v>
      </c>
      <c r="W82" s="50">
        <v>25.71875</v>
      </c>
      <c r="X82" s="50">
        <v>27.71484375</v>
      </c>
      <c r="Y82" s="50">
        <v>29.7109375</v>
      </c>
      <c r="Z82" s="50">
        <v>31.7109375</v>
      </c>
      <c r="AA82" s="50">
        <v>33.70703125</v>
      </c>
      <c r="AB82" s="50">
        <v>35.703125</v>
      </c>
      <c r="AC82" s="50">
        <v>37.69921875</v>
      </c>
      <c r="AD82" s="50">
        <v>39.69921875</v>
      </c>
      <c r="AE82" s="50">
        <v>41.6953125</v>
      </c>
      <c r="AF82" s="50">
        <v>43.69140625</v>
      </c>
      <c r="AG82" s="50">
        <v>50.421875</v>
      </c>
      <c r="AH82" s="50">
        <v>54.4140625</v>
      </c>
      <c r="AI82" s="50">
        <v>58.41015625</v>
      </c>
      <c r="AJ82" s="50">
        <v>62.40234375</v>
      </c>
      <c r="AK82" s="50">
        <v>66.3984375</v>
      </c>
      <c r="AL82" s="50">
        <v>73.140625</v>
      </c>
      <c r="AM82" s="50">
        <v>81.12890625</v>
      </c>
      <c r="AN82" s="50">
        <v>89.1171875</v>
      </c>
      <c r="AO82" s="50">
        <v>97.10546875</v>
      </c>
      <c r="AP82" s="50">
        <v>105.08984375</v>
      </c>
      <c r="AQ82" s="50">
        <v>113.08203125</v>
      </c>
      <c r="AR82" s="50">
        <v>121.0703125</v>
      </c>
      <c r="AS82" s="50">
        <v>129.0546875</v>
      </c>
      <c r="AT82" s="50">
        <v>137.04296875</v>
      </c>
      <c r="AU82" s="50">
        <v>145.03125</v>
      </c>
    </row>
    <row r="83" spans="1:47" ht="12.75" x14ac:dyDescent="0.2">
      <c r="A83" s="52" t="s">
        <v>42</v>
      </c>
      <c r="B83" t="s">
        <v>114</v>
      </c>
      <c r="C83">
        <v>1067.1489361702127</v>
      </c>
      <c r="D83">
        <v>1070.4042553191489</v>
      </c>
      <c r="E83">
        <v>1071.1063829787233</v>
      </c>
      <c r="F83">
        <v>1073.2127659574469</v>
      </c>
      <c r="G83">
        <v>1078.5106382978724</v>
      </c>
      <c r="H83">
        <v>1098.8936170212767</v>
      </c>
      <c r="I83">
        <v>1115.3404255319149</v>
      </c>
      <c r="J83">
        <v>1168.936170212766</v>
      </c>
      <c r="K83">
        <v>1243.1489361702127</v>
      </c>
      <c r="L83">
        <v>1312.2978723404256</v>
      </c>
      <c r="M83">
        <v>1350.872340425532</v>
      </c>
      <c r="N83">
        <v>1374.6808510638298</v>
      </c>
      <c r="O83">
        <v>1384.7659574468084</v>
      </c>
      <c r="P83">
        <v>1415.3404255319149</v>
      </c>
      <c r="Q83">
        <v>1410.0851063829787</v>
      </c>
      <c r="R83">
        <v>1403.9574468085107</v>
      </c>
      <c r="S83">
        <v>1392.1702127659576</v>
      </c>
      <c r="T83">
        <v>1355.8510638297873</v>
      </c>
      <c r="U83">
        <v>1347.0425531914893</v>
      </c>
      <c r="V83">
        <v>1325.6170212765958</v>
      </c>
      <c r="W83">
        <v>1160.3829787234042</v>
      </c>
      <c r="X83">
        <v>1136.8510638297873</v>
      </c>
      <c r="Y83">
        <v>1118.9787234042553</v>
      </c>
      <c r="Z83">
        <v>1110.8085106382978</v>
      </c>
      <c r="AA83">
        <v>1111.0851063829787</v>
      </c>
      <c r="AB83">
        <v>1114.0212765957447</v>
      </c>
      <c r="AC83">
        <v>1121.5957446808511</v>
      </c>
      <c r="AD83">
        <v>1120.1063829787233</v>
      </c>
      <c r="AE83">
        <v>1129.5319148936171</v>
      </c>
      <c r="AF83">
        <v>1136.3404255319149</v>
      </c>
      <c r="AG83">
        <v>1139.1063829787233</v>
      </c>
      <c r="AH83">
        <v>1142.4893617021276</v>
      </c>
      <c r="AI83">
        <v>1140</v>
      </c>
      <c r="AJ83">
        <v>1136.4255319148936</v>
      </c>
      <c r="AK83">
        <v>1133.4042553191489</v>
      </c>
      <c r="AL83">
        <v>1129.4042553191489</v>
      </c>
      <c r="AM83">
        <v>1133.9148936170213</v>
      </c>
      <c r="AN83">
        <v>1134.2340425531916</v>
      </c>
      <c r="AO83">
        <v>1124.2127659574469</v>
      </c>
      <c r="AP83">
        <v>1118.4042553191489</v>
      </c>
      <c r="AQ83">
        <v>1130.2978723404256</v>
      </c>
      <c r="AR83">
        <v>1119.3617021276596</v>
      </c>
      <c r="AS83">
        <v>1121.063829787234</v>
      </c>
      <c r="AT83">
        <v>1115.4042553191489</v>
      </c>
      <c r="AU83">
        <v>1119.4255319148936</v>
      </c>
    </row>
    <row r="84" spans="1:47" ht="12.75" x14ac:dyDescent="0.2">
      <c r="A84" s="52"/>
      <c r="B84" t="s">
        <v>115</v>
      </c>
      <c r="C84">
        <v>1056.8112582781457</v>
      </c>
      <c r="D84">
        <v>1055.7083727530746</v>
      </c>
      <c r="E84">
        <v>1055.0222327341532</v>
      </c>
      <c r="F84">
        <v>1054.8632923368023</v>
      </c>
      <c r="G84">
        <v>1054.6639072847681</v>
      </c>
      <c r="H84">
        <v>1055.0957899716177</v>
      </c>
      <c r="I84">
        <v>1056.9529328287606</v>
      </c>
      <c r="J84">
        <v>1058.9146168401135</v>
      </c>
      <c r="K84">
        <v>1058.286660359508</v>
      </c>
      <c r="L84">
        <v>1063.7991958372754</v>
      </c>
      <c r="M84">
        <v>1071.6792809839167</v>
      </c>
      <c r="N84">
        <v>1077.900898770104</v>
      </c>
      <c r="O84">
        <v>1086.4973982970671</v>
      </c>
      <c r="P84">
        <v>1101.7665562913908</v>
      </c>
      <c r="Q84">
        <v>1113.0428098391674</v>
      </c>
      <c r="R84">
        <v>1122.9931409649953</v>
      </c>
      <c r="S84">
        <v>1131.7578051087985</v>
      </c>
      <c r="T84">
        <v>1139.609981078524</v>
      </c>
      <c r="U84">
        <v>1145.1130558183538</v>
      </c>
      <c r="V84">
        <v>1151.1225165562914</v>
      </c>
      <c r="W84">
        <v>1157.2760170293284</v>
      </c>
      <c r="X84">
        <v>1150.0208136234626</v>
      </c>
      <c r="Y84">
        <v>1141.6239356669821</v>
      </c>
      <c r="Z84">
        <v>1134.0305108798486</v>
      </c>
      <c r="AA84">
        <v>1120.7459791863766</v>
      </c>
      <c r="AB84">
        <v>1081.9832071901608</v>
      </c>
      <c r="AC84">
        <v>1073.7937559129612</v>
      </c>
      <c r="AD84">
        <v>1072.4728003784296</v>
      </c>
      <c r="AE84">
        <v>1111.6478240302743</v>
      </c>
      <c r="AF84">
        <v>1072.8699148533585</v>
      </c>
      <c r="AG84">
        <v>1119.2346263008515</v>
      </c>
      <c r="AH84">
        <v>1122.3637653736992</v>
      </c>
      <c r="AI84">
        <v>1121.164380321665</v>
      </c>
      <c r="AJ84">
        <v>1121.4254966887418</v>
      </c>
      <c r="AK84">
        <v>1123.3859981078524</v>
      </c>
      <c r="AL84">
        <v>1131.4188741721855</v>
      </c>
      <c r="AM84">
        <v>1131.7902081362347</v>
      </c>
      <c r="AN84">
        <v>1136.1140018921476</v>
      </c>
      <c r="AO84">
        <v>1134.5588930936613</v>
      </c>
      <c r="AP84">
        <v>1136.7254020813623</v>
      </c>
      <c r="AQ84">
        <v>1126.588930936613</v>
      </c>
      <c r="AR84">
        <v>1135.0640964995271</v>
      </c>
      <c r="AS84">
        <v>1111.3084200567644</v>
      </c>
      <c r="AT84">
        <v>1120.4609744560075</v>
      </c>
      <c r="AU84">
        <v>1108.6863765373698</v>
      </c>
    </row>
    <row r="85" spans="1:47" ht="12.75" x14ac:dyDescent="0.2">
      <c r="A85" s="52"/>
      <c r="B85" t="s">
        <v>116</v>
      </c>
      <c r="C85">
        <v>1061.2243436754177</v>
      </c>
      <c r="D85">
        <v>1060.1575178997614</v>
      </c>
      <c r="E85">
        <v>1062.2338902147972</v>
      </c>
      <c r="F85">
        <v>1062.4295942720764</v>
      </c>
      <c r="G85">
        <v>1062.6324582338902</v>
      </c>
      <c r="H85">
        <v>1059.3221957040573</v>
      </c>
      <c r="I85">
        <v>1062.5847255369929</v>
      </c>
      <c r="J85">
        <v>1061.272076372315</v>
      </c>
      <c r="K85">
        <v>1053.1073985680191</v>
      </c>
      <c r="L85">
        <v>1055.0023866348449</v>
      </c>
      <c r="M85">
        <v>1058.5704057279236</v>
      </c>
      <c r="N85">
        <v>1057.2863961813844</v>
      </c>
      <c r="O85">
        <v>1063.5155131264917</v>
      </c>
      <c r="P85">
        <v>1078.8758949880669</v>
      </c>
      <c r="Q85">
        <v>1081.1861575178998</v>
      </c>
      <c r="R85">
        <v>1084.8782816229118</v>
      </c>
      <c r="S85">
        <v>1089.0429594272077</v>
      </c>
      <c r="T85">
        <v>1092.6109785202864</v>
      </c>
      <c r="U85">
        <v>1092.3770883054892</v>
      </c>
      <c r="V85">
        <v>1097.5775656324583</v>
      </c>
      <c r="W85">
        <v>1106.3317422434368</v>
      </c>
      <c r="X85">
        <v>1098.9236276849642</v>
      </c>
      <c r="Y85">
        <v>1096.9260143198092</v>
      </c>
      <c r="Z85">
        <v>1096.5226730310262</v>
      </c>
      <c r="AA85">
        <v>1093.964200477327</v>
      </c>
      <c r="AB85">
        <v>1120.0429594272077</v>
      </c>
      <c r="AC85">
        <v>1116.2386634844868</v>
      </c>
      <c r="AD85">
        <v>1112.7684964200478</v>
      </c>
      <c r="AE85">
        <v>1088.5680190930786</v>
      </c>
      <c r="AF85">
        <v>1107</v>
      </c>
      <c r="AG85">
        <v>1082.727923627685</v>
      </c>
      <c r="AH85">
        <v>1081.4797136038187</v>
      </c>
      <c r="AI85">
        <v>1088.0954653937947</v>
      </c>
      <c r="AJ85">
        <v>1095.0071599045345</v>
      </c>
      <c r="AK85">
        <v>1095.4128878281622</v>
      </c>
      <c r="AL85">
        <v>1108.3365155131264</v>
      </c>
      <c r="AM85">
        <v>1105.5775656324583</v>
      </c>
      <c r="AN85">
        <v>1107.7350835322195</v>
      </c>
      <c r="AO85">
        <v>1113.4773269689738</v>
      </c>
      <c r="AP85">
        <v>1123.436754176611</v>
      </c>
      <c r="AQ85">
        <v>1099.5918854415274</v>
      </c>
      <c r="AR85">
        <v>1115.8210023866347</v>
      </c>
      <c r="AS85">
        <v>1086.1312649164677</v>
      </c>
      <c r="AT85">
        <v>1099.2983293556085</v>
      </c>
      <c r="AU85">
        <v>1108.6467780429593</v>
      </c>
    </row>
    <row r="86" spans="1:47" ht="12.75" x14ac:dyDescent="0.2">
      <c r="A86" s="52" t="s">
        <v>44</v>
      </c>
      <c r="B86" t="s">
        <v>114</v>
      </c>
      <c r="C86">
        <v>1047.3623188405797</v>
      </c>
      <c r="D86">
        <v>1054.4782608695652</v>
      </c>
      <c r="E86">
        <v>1054.4202898550725</v>
      </c>
      <c r="F86">
        <v>1056.1014492753623</v>
      </c>
      <c r="G86">
        <v>1058.2173913043478</v>
      </c>
      <c r="H86">
        <v>1056.1739130434783</v>
      </c>
      <c r="I86">
        <v>1061.1014492753623</v>
      </c>
      <c r="J86">
        <v>1061.1739130434783</v>
      </c>
      <c r="K86">
        <v>1058.3623188405797</v>
      </c>
      <c r="L86">
        <v>1063.3623188405797</v>
      </c>
      <c r="M86">
        <v>1063.840579710145</v>
      </c>
      <c r="N86">
        <v>1064.2608695652175</v>
      </c>
      <c r="O86">
        <v>1066.5942028985507</v>
      </c>
      <c r="P86">
        <v>1077.695652173913</v>
      </c>
      <c r="Q86">
        <v>1088.7536231884058</v>
      </c>
      <c r="R86">
        <v>1107.7391304347825</v>
      </c>
      <c r="S86">
        <v>1150.9565217391305</v>
      </c>
      <c r="T86">
        <v>1182.9855072463768</v>
      </c>
      <c r="U86">
        <v>1223.608695652174</v>
      </c>
      <c r="V86">
        <v>1244.5507246376812</v>
      </c>
      <c r="W86">
        <v>1210.5217391304348</v>
      </c>
      <c r="X86">
        <v>1171.855072463768</v>
      </c>
      <c r="Y86">
        <v>1126.536231884058</v>
      </c>
      <c r="Z86">
        <v>1110.9710144927535</v>
      </c>
      <c r="AA86">
        <v>1097.4492753623188</v>
      </c>
      <c r="AB86">
        <v>1086.1884057971015</v>
      </c>
      <c r="AC86">
        <v>1091.2753623188405</v>
      </c>
      <c r="AD86">
        <v>1094.9130434782608</v>
      </c>
      <c r="AE86">
        <v>1096.536231884058</v>
      </c>
      <c r="AF86">
        <v>1101.7826086956522</v>
      </c>
      <c r="AG86">
        <v>1100.5652173913043</v>
      </c>
      <c r="AH86">
        <v>1102.391304347826</v>
      </c>
      <c r="AI86">
        <v>1092.4927536231885</v>
      </c>
      <c r="AJ86">
        <v>1097.623188405797</v>
      </c>
      <c r="AK86">
        <v>1096.855072463768</v>
      </c>
      <c r="AL86">
        <v>1097.3623188405797</v>
      </c>
      <c r="AM86">
        <v>1096.304347826087</v>
      </c>
      <c r="AN86">
        <v>1094.4057971014493</v>
      </c>
      <c r="AO86">
        <v>1092.2608695652175</v>
      </c>
      <c r="AP86">
        <v>1095.1014492753623</v>
      </c>
      <c r="AQ86">
        <v>1090.1739130434783</v>
      </c>
      <c r="AR86">
        <v>1088.463768115942</v>
      </c>
      <c r="AS86">
        <v>1089.7101449275362</v>
      </c>
      <c r="AT86">
        <v>1087.9130434782608</v>
      </c>
      <c r="AU86">
        <v>1086.376811594203</v>
      </c>
    </row>
    <row r="87" spans="1:47" ht="12.75" x14ac:dyDescent="0.2">
      <c r="A87" s="52"/>
      <c r="B87" t="s">
        <v>115</v>
      </c>
      <c r="C87">
        <v>1030.0092307692307</v>
      </c>
      <c r="D87">
        <v>1032.3523076923077</v>
      </c>
      <c r="E87">
        <v>1036.1984615384615</v>
      </c>
      <c r="F87">
        <v>1037.29</v>
      </c>
      <c r="G87">
        <v>1037.7423076923078</v>
      </c>
      <c r="H87">
        <v>1038.373076923077</v>
      </c>
      <c r="I87">
        <v>1038.186923076923</v>
      </c>
      <c r="J87">
        <v>1038.9542307692307</v>
      </c>
      <c r="K87">
        <v>1038.7461538461539</v>
      </c>
      <c r="L87">
        <v>1039.3926923076924</v>
      </c>
      <c r="M87">
        <v>1039.386923076923</v>
      </c>
      <c r="N87">
        <v>1039.4407692307693</v>
      </c>
      <c r="O87">
        <v>1039.6361538461538</v>
      </c>
      <c r="P87">
        <v>1040.2326923076923</v>
      </c>
      <c r="Q87">
        <v>1040.698076923077</v>
      </c>
      <c r="R87">
        <v>1040.8553846153845</v>
      </c>
      <c r="S87">
        <v>1044.3684615384616</v>
      </c>
      <c r="T87">
        <v>1046.4288461538461</v>
      </c>
      <c r="U87">
        <v>1050.8373076923076</v>
      </c>
      <c r="V87">
        <v>1056.4119230769231</v>
      </c>
      <c r="W87">
        <v>1073.9338461538462</v>
      </c>
      <c r="X87">
        <v>1084.6961538461539</v>
      </c>
      <c r="Y87">
        <v>1087.1857692307692</v>
      </c>
      <c r="Z87">
        <v>1086.436923076923</v>
      </c>
      <c r="AA87">
        <v>1082.1984615384615</v>
      </c>
      <c r="AB87">
        <v>1080.6546153846155</v>
      </c>
      <c r="AC87">
        <v>1078.1930769230769</v>
      </c>
      <c r="AD87">
        <v>1075.9626923076924</v>
      </c>
      <c r="AE87">
        <v>1074.2076923076922</v>
      </c>
      <c r="AF87">
        <v>1073.1161538461538</v>
      </c>
      <c r="AG87">
        <v>1060.876923076923</v>
      </c>
      <c r="AH87">
        <v>1072.7757692307691</v>
      </c>
      <c r="AI87">
        <v>1075.8623076923077</v>
      </c>
      <c r="AJ87">
        <v>1076.6242307692307</v>
      </c>
      <c r="AK87">
        <v>1078.5103846153845</v>
      </c>
      <c r="AL87">
        <v>1048.2823076923078</v>
      </c>
      <c r="AM87">
        <v>1074.498076923077</v>
      </c>
      <c r="AN87">
        <v>1066.238076923077</v>
      </c>
      <c r="AO87">
        <v>1066.325</v>
      </c>
      <c r="AP87">
        <v>1067.8846153846155</v>
      </c>
      <c r="AQ87">
        <v>1075.8496153846154</v>
      </c>
      <c r="AR87">
        <v>1076.2476923076922</v>
      </c>
      <c r="AS87">
        <v>1070.905</v>
      </c>
      <c r="AT87">
        <v>1074.2734615384616</v>
      </c>
      <c r="AU87">
        <v>1055.5526923076923</v>
      </c>
    </row>
    <row r="88" spans="1:47" ht="12.75" x14ac:dyDescent="0.2">
      <c r="A88" s="52"/>
      <c r="B88" t="s">
        <v>116</v>
      </c>
      <c r="C88">
        <v>1034.4520884520884</v>
      </c>
      <c r="D88">
        <v>1035.2948402948402</v>
      </c>
      <c r="E88">
        <v>1033.931203931204</v>
      </c>
      <c r="F88">
        <v>1033.3144963144964</v>
      </c>
      <c r="G88">
        <v>1035.1572481572482</v>
      </c>
      <c r="H88">
        <v>1038.2113022113022</v>
      </c>
      <c r="I88">
        <v>1035.7272727272727</v>
      </c>
      <c r="J88">
        <v>1036.7469287469287</v>
      </c>
      <c r="K88">
        <v>1037.4791154791155</v>
      </c>
      <c r="L88">
        <v>1036.0171990171991</v>
      </c>
      <c r="M88">
        <v>1037.1302211302211</v>
      </c>
      <c r="N88">
        <v>1037.3316953316953</v>
      </c>
      <c r="O88">
        <v>1034.5208845208845</v>
      </c>
      <c r="P88">
        <v>1038.0270270270271</v>
      </c>
      <c r="Q88">
        <v>1037.3316953316953</v>
      </c>
      <c r="R88">
        <v>1038.7690417690417</v>
      </c>
      <c r="S88">
        <v>1042.4938574938576</v>
      </c>
      <c r="T88">
        <v>1040.5724815724816</v>
      </c>
      <c r="U88">
        <v>1043.8427518427518</v>
      </c>
      <c r="V88">
        <v>1047.2997542997543</v>
      </c>
      <c r="W88">
        <v>1071.97542997543</v>
      </c>
      <c r="X88">
        <v>1077.068796068796</v>
      </c>
      <c r="Y88">
        <v>1077.884520884521</v>
      </c>
      <c r="Z88">
        <v>1079.1572481572482</v>
      </c>
      <c r="AA88">
        <v>1073.2702702702702</v>
      </c>
      <c r="AB88">
        <v>1071.5970515970516</v>
      </c>
      <c r="AC88">
        <v>1070.0982800982802</v>
      </c>
      <c r="AD88">
        <v>1069.5995085995087</v>
      </c>
      <c r="AE88">
        <v>1066.4348894348893</v>
      </c>
      <c r="AF88">
        <v>1065.9361179361179</v>
      </c>
      <c r="AG88">
        <v>1064.6756756756756</v>
      </c>
      <c r="AH88">
        <v>1066.4447174447175</v>
      </c>
      <c r="AI88">
        <v>1067.5110565110565</v>
      </c>
      <c r="AJ88">
        <v>1071.6412776412776</v>
      </c>
      <c r="AK88">
        <v>1069.0737100737101</v>
      </c>
      <c r="AL88">
        <v>1069.3243243243244</v>
      </c>
      <c r="AM88">
        <v>1078.7321867321866</v>
      </c>
      <c r="AN88">
        <v>1086.0294840294841</v>
      </c>
      <c r="AO88">
        <v>1085.2235872235872</v>
      </c>
      <c r="AP88">
        <v>1088.6314496314496</v>
      </c>
      <c r="AQ88">
        <v>1084.2555282555284</v>
      </c>
      <c r="AR88">
        <v>1085.9828009828009</v>
      </c>
      <c r="AS88">
        <v>1087.2678132678134</v>
      </c>
      <c r="AT88">
        <v>1084.6977886977886</v>
      </c>
      <c r="AU88">
        <v>1082.8943488943489</v>
      </c>
    </row>
    <row r="89" spans="1:47" ht="12.75" x14ac:dyDescent="0.2">
      <c r="A89" s="52" t="s">
        <v>45</v>
      </c>
      <c r="B89" t="s">
        <v>114</v>
      </c>
      <c r="C89">
        <v>1069.6543209876543</v>
      </c>
      <c r="D89">
        <v>1073.320987654321</v>
      </c>
      <c r="E89">
        <v>1072.5432098765432</v>
      </c>
      <c r="F89">
        <v>1074.1111111111111</v>
      </c>
      <c r="G89">
        <v>1072.1234567901236</v>
      </c>
      <c r="H89">
        <v>1071.5308641975309</v>
      </c>
      <c r="I89">
        <v>1074.7654320987654</v>
      </c>
      <c r="J89">
        <v>1073.3703703703704</v>
      </c>
      <c r="K89">
        <v>1071.962962962963</v>
      </c>
      <c r="L89">
        <v>1069.5679012345679</v>
      </c>
      <c r="M89">
        <v>1071.5185185185185</v>
      </c>
      <c r="N89">
        <v>1070.9012345679012</v>
      </c>
      <c r="O89">
        <v>1075.7407407407406</v>
      </c>
      <c r="P89">
        <v>1082.8271604938273</v>
      </c>
      <c r="Q89">
        <v>1102.0987654320988</v>
      </c>
      <c r="R89">
        <v>1127.9876543209878</v>
      </c>
      <c r="S89">
        <v>1177.0123456790122</v>
      </c>
      <c r="T89">
        <v>1210.1111111111111</v>
      </c>
      <c r="U89">
        <v>1248.8765432098764</v>
      </c>
      <c r="V89">
        <v>1261.7777777777778</v>
      </c>
      <c r="W89">
        <v>1203.2962962962963</v>
      </c>
      <c r="X89">
        <v>1161.851851851852</v>
      </c>
      <c r="Y89">
        <v>1139.4567901234568</v>
      </c>
      <c r="Z89">
        <v>1117.7530864197531</v>
      </c>
      <c r="AA89">
        <v>1096.8024691358025</v>
      </c>
      <c r="AB89">
        <v>1099.9135802469136</v>
      </c>
      <c r="AC89">
        <v>1096.6913580246915</v>
      </c>
      <c r="AD89">
        <v>1100.4444444444443</v>
      </c>
      <c r="AE89">
        <v>1105.5925925925926</v>
      </c>
      <c r="AF89">
        <v>1112.7407407407406</v>
      </c>
      <c r="AG89">
        <v>1109.2716049382716</v>
      </c>
      <c r="AH89">
        <v>1103.3950617283951</v>
      </c>
      <c r="AI89">
        <v>1101.6049382716049</v>
      </c>
      <c r="AJ89">
        <v>1102.4197530864199</v>
      </c>
      <c r="AK89">
        <v>1100.4197530864199</v>
      </c>
      <c r="AL89">
        <v>1106.2222222222222</v>
      </c>
      <c r="AM89">
        <v>1100.1851851851852</v>
      </c>
      <c r="AN89">
        <v>1095.7901234567901</v>
      </c>
      <c r="AO89">
        <v>1102.7160493827159</v>
      </c>
      <c r="AP89">
        <v>1099.1975308641975</v>
      </c>
      <c r="AQ89">
        <v>1096.6049382716049</v>
      </c>
      <c r="AR89">
        <v>1094.5679012345679</v>
      </c>
      <c r="AS89">
        <v>1096.7037037037037</v>
      </c>
      <c r="AT89">
        <v>1092.7160493827159</v>
      </c>
      <c r="AU89">
        <v>1093.4074074074074</v>
      </c>
    </row>
    <row r="90" spans="1:47" ht="12.75" x14ac:dyDescent="0.2">
      <c r="A90" s="52"/>
      <c r="B90" t="s">
        <v>115</v>
      </c>
      <c r="C90">
        <v>1042.8516573679028</v>
      </c>
      <c r="D90">
        <v>1043.5789300951756</v>
      </c>
      <c r="E90">
        <v>1043.9044962257958</v>
      </c>
      <c r="F90">
        <v>1043.2599277978338</v>
      </c>
      <c r="G90">
        <v>1043.9166393173614</v>
      </c>
      <c r="H90">
        <v>1045.1959304233671</v>
      </c>
      <c r="I90">
        <v>1045.3340991138825</v>
      </c>
      <c r="J90">
        <v>1045.2438464063014</v>
      </c>
      <c r="K90">
        <v>1045.9425664588121</v>
      </c>
      <c r="L90">
        <v>1045.7377748605186</v>
      </c>
      <c r="M90">
        <v>1046.2723990810634</v>
      </c>
      <c r="N90">
        <v>1046.461109287824</v>
      </c>
      <c r="O90">
        <v>1045.7646865769609</v>
      </c>
      <c r="P90">
        <v>1046.601575319987</v>
      </c>
      <c r="Q90">
        <v>1046.9077781424353</v>
      </c>
      <c r="R90">
        <v>1048.1316048572367</v>
      </c>
      <c r="S90">
        <v>1050.2500820479161</v>
      </c>
      <c r="T90">
        <v>1052.8336068263866</v>
      </c>
      <c r="U90">
        <v>1057.509353462422</v>
      </c>
      <c r="V90">
        <v>1063.5063997374466</v>
      </c>
      <c r="W90">
        <v>1088.7016737774861</v>
      </c>
      <c r="X90">
        <v>1093.4036757466361</v>
      </c>
      <c r="Y90">
        <v>1096.4023629799804</v>
      </c>
      <c r="Z90">
        <v>1095.317361339022</v>
      </c>
      <c r="AA90">
        <v>1092.2628815228093</v>
      </c>
      <c r="AB90">
        <v>1089.7098785690844</v>
      </c>
      <c r="AC90">
        <v>1086.4873646209387</v>
      </c>
      <c r="AD90">
        <v>1084.1089596324252</v>
      </c>
      <c r="AE90">
        <v>1082.9894978667542</v>
      </c>
      <c r="AF90">
        <v>1083.3682310469314</v>
      </c>
      <c r="AG90">
        <v>1073.2362979980308</v>
      </c>
      <c r="AH90">
        <v>1083.5185428290122</v>
      </c>
      <c r="AI90">
        <v>1083.9058089924515</v>
      </c>
      <c r="AJ90">
        <v>1084.8585493928454</v>
      </c>
      <c r="AK90">
        <v>1085.2776501476862</v>
      </c>
      <c r="AL90">
        <v>1082.504430587463</v>
      </c>
      <c r="AM90">
        <v>1083.5894322284214</v>
      </c>
      <c r="AN90">
        <v>1083.3862815884477</v>
      </c>
      <c r="AO90">
        <v>1085.3216278306531</v>
      </c>
      <c r="AP90">
        <v>1090.0508697079094</v>
      </c>
      <c r="AQ90">
        <v>1088.1998687233345</v>
      </c>
      <c r="AR90">
        <v>1091.0925500492287</v>
      </c>
      <c r="AS90">
        <v>1093.5208401706598</v>
      </c>
      <c r="AT90">
        <v>1090.090909090909</v>
      </c>
      <c r="AU90">
        <v>1083.7774860518543</v>
      </c>
    </row>
    <row r="91" spans="1:47" ht="12.75" x14ac:dyDescent="0.2">
      <c r="A91" s="52"/>
      <c r="B91" t="s">
        <v>116</v>
      </c>
      <c r="C91">
        <v>1032.5046439628484</v>
      </c>
      <c r="D91">
        <v>1033.3498452012384</v>
      </c>
      <c r="E91">
        <v>1036.5479876160991</v>
      </c>
      <c r="F91">
        <v>1034.0278637770898</v>
      </c>
      <c r="G91">
        <v>1037.4767801857586</v>
      </c>
      <c r="H91">
        <v>1040.2693498452013</v>
      </c>
      <c r="I91">
        <v>1038.8080495356037</v>
      </c>
      <c r="J91">
        <v>1040.1455108359132</v>
      </c>
      <c r="K91">
        <v>1038.3405572755419</v>
      </c>
      <c r="L91">
        <v>1041.498452012384</v>
      </c>
      <c r="M91">
        <v>1042.3003095975232</v>
      </c>
      <c r="N91">
        <v>1044.0433436532508</v>
      </c>
      <c r="O91">
        <v>1041.2972136222911</v>
      </c>
      <c r="P91">
        <v>1045.1795665634675</v>
      </c>
      <c r="Q91">
        <v>1042.6439628482972</v>
      </c>
      <c r="R91">
        <v>1043.9349845201239</v>
      </c>
      <c r="S91">
        <v>1046.7306501547987</v>
      </c>
      <c r="T91">
        <v>1046.1795665634675</v>
      </c>
      <c r="U91">
        <v>1049.3777089783282</v>
      </c>
      <c r="V91">
        <v>1052.0464396284831</v>
      </c>
      <c r="W91">
        <v>1060.922600619195</v>
      </c>
      <c r="X91">
        <v>1062.2848297213623</v>
      </c>
      <c r="Y91">
        <v>1066.4798761609907</v>
      </c>
      <c r="Z91">
        <v>1070.5201238390093</v>
      </c>
      <c r="AA91">
        <v>1064.2012383900928</v>
      </c>
      <c r="AB91">
        <v>1068.7801857585139</v>
      </c>
      <c r="AC91">
        <v>1062.7368421052631</v>
      </c>
      <c r="AD91">
        <v>1062.0866873065015</v>
      </c>
      <c r="AE91">
        <v>1062.328173374613</v>
      </c>
      <c r="AF91">
        <v>1061.1300309597523</v>
      </c>
      <c r="AG91">
        <v>1038.749226006192</v>
      </c>
      <c r="AH91">
        <v>1062.4705882352941</v>
      </c>
      <c r="AI91">
        <v>1065.8947368421052</v>
      </c>
      <c r="AJ91">
        <v>1064.8761609907122</v>
      </c>
      <c r="AK91">
        <v>1068.4458204334364</v>
      </c>
      <c r="AL91">
        <v>1059.8668730650154</v>
      </c>
      <c r="AM91">
        <v>1076.0247678018575</v>
      </c>
      <c r="AN91">
        <v>1083.9721362229102</v>
      </c>
      <c r="AO91">
        <v>1087.5975232198143</v>
      </c>
      <c r="AP91">
        <v>1082.1114551083592</v>
      </c>
      <c r="AQ91">
        <v>1079.3653250773993</v>
      </c>
      <c r="AR91">
        <v>1078.6315789473683</v>
      </c>
      <c r="AS91">
        <v>1077.4643962848297</v>
      </c>
      <c r="AT91">
        <v>1080.1857585139319</v>
      </c>
      <c r="AU91">
        <v>1092.6346749226007</v>
      </c>
    </row>
    <row r="92" spans="1:47" ht="12.75" x14ac:dyDescent="0.2">
      <c r="A92" s="52" t="s">
        <v>46</v>
      </c>
      <c r="B92" t="s">
        <v>114</v>
      </c>
      <c r="C92">
        <v>1073.0952380952381</v>
      </c>
      <c r="D92">
        <v>1068.3571428571429</v>
      </c>
      <c r="E92">
        <v>1069.5952380952381</v>
      </c>
      <c r="F92">
        <v>1071.8809523809523</v>
      </c>
      <c r="G92">
        <v>1083.9285714285713</v>
      </c>
      <c r="H92">
        <v>1098.3095238095239</v>
      </c>
      <c r="I92">
        <v>1118.547619047619</v>
      </c>
      <c r="J92">
        <v>1194.6190476190477</v>
      </c>
      <c r="K92">
        <v>1293.452380952381</v>
      </c>
      <c r="L92">
        <v>1331.5238095238096</v>
      </c>
      <c r="M92">
        <v>1369.7857142857142</v>
      </c>
      <c r="N92">
        <v>1453.2380952380952</v>
      </c>
      <c r="O92">
        <v>1462.6904761904761</v>
      </c>
      <c r="P92">
        <v>1457.2857142857142</v>
      </c>
      <c r="Q92">
        <v>1431.1190476190477</v>
      </c>
      <c r="R92">
        <v>1411</v>
      </c>
      <c r="S92">
        <v>1394.5952380952381</v>
      </c>
      <c r="T92">
        <v>1335.452380952381</v>
      </c>
      <c r="U92">
        <v>1277.1666666666667</v>
      </c>
      <c r="V92">
        <v>1221.6904761904761</v>
      </c>
      <c r="W92">
        <v>1108.4285714285713</v>
      </c>
      <c r="X92">
        <v>1114.7619047619048</v>
      </c>
      <c r="Y92">
        <v>1127.7619047619048</v>
      </c>
      <c r="Z92">
        <v>1137.452380952381</v>
      </c>
      <c r="AA92">
        <v>1151.6666666666667</v>
      </c>
      <c r="AB92">
        <v>1148.8571428571429</v>
      </c>
      <c r="AC92">
        <v>1146.8333333333333</v>
      </c>
      <c r="AD92">
        <v>1141.7142857142858</v>
      </c>
      <c r="AE92">
        <v>1131.8809523809523</v>
      </c>
      <c r="AF92">
        <v>1127.5</v>
      </c>
      <c r="AG92">
        <v>1116.2619047619048</v>
      </c>
      <c r="AH92">
        <v>1121.0952380952381</v>
      </c>
      <c r="AI92">
        <v>1121.6904761904761</v>
      </c>
      <c r="AJ92">
        <v>1125.4285714285713</v>
      </c>
      <c r="AK92">
        <v>1128.7380952380952</v>
      </c>
      <c r="AL92">
        <v>1116.4761904761904</v>
      </c>
      <c r="AM92">
        <v>1118.5952380952381</v>
      </c>
      <c r="AN92">
        <v>1115.7857142857142</v>
      </c>
      <c r="AO92">
        <v>1114.2380952380952</v>
      </c>
      <c r="AP92">
        <v>1113.5952380952381</v>
      </c>
      <c r="AQ92">
        <v>1109.3095238095239</v>
      </c>
      <c r="AR92">
        <v>1110.7857142857142</v>
      </c>
      <c r="AS92">
        <v>1106.547619047619</v>
      </c>
      <c r="AT92">
        <v>1099.2380952380952</v>
      </c>
      <c r="AU92">
        <v>1105.0238095238096</v>
      </c>
    </row>
    <row r="93" spans="1:47" ht="12.75" x14ac:dyDescent="0.2">
      <c r="A93" s="52"/>
      <c r="B93" t="s">
        <v>115</v>
      </c>
      <c r="C93">
        <v>1066.4295532646049</v>
      </c>
      <c r="D93">
        <v>1066.0191867124856</v>
      </c>
      <c r="E93">
        <v>1066.6288659793815</v>
      </c>
      <c r="F93">
        <v>1067.5933562428409</v>
      </c>
      <c r="G93">
        <v>1067.229954180985</v>
      </c>
      <c r="H93">
        <v>1067.0704467353951</v>
      </c>
      <c r="I93">
        <v>1069.7130584192439</v>
      </c>
      <c r="J93">
        <v>1075.4309851088201</v>
      </c>
      <c r="K93">
        <v>1083.5412371134021</v>
      </c>
      <c r="L93">
        <v>1093.8436426116839</v>
      </c>
      <c r="M93">
        <v>1110.8785796105383</v>
      </c>
      <c r="N93">
        <v>1131.1414662084765</v>
      </c>
      <c r="O93">
        <v>1154.774627720504</v>
      </c>
      <c r="P93">
        <v>1173.1386025200459</v>
      </c>
      <c r="Q93">
        <v>1187.085910652921</v>
      </c>
      <c r="R93">
        <v>1195.5031500572738</v>
      </c>
      <c r="S93">
        <v>1203.2439862542956</v>
      </c>
      <c r="T93">
        <v>1207.5103092783504</v>
      </c>
      <c r="U93">
        <v>1208.1549255441007</v>
      </c>
      <c r="V93">
        <v>1206.3422107674685</v>
      </c>
      <c r="W93">
        <v>1091.1766895761741</v>
      </c>
      <c r="X93">
        <v>1124.1460481099657</v>
      </c>
      <c r="Y93">
        <v>1126.75</v>
      </c>
      <c r="Z93">
        <v>1132.1666666666667</v>
      </c>
      <c r="AA93">
        <v>1134.9759450171821</v>
      </c>
      <c r="AB93">
        <v>1139.6970217640321</v>
      </c>
      <c r="AC93">
        <v>1143.0841924398626</v>
      </c>
      <c r="AD93">
        <v>1143.3298969072166</v>
      </c>
      <c r="AE93">
        <v>1145.6752577319587</v>
      </c>
      <c r="AF93">
        <v>1146.1368843069874</v>
      </c>
      <c r="AG93">
        <v>1132.8731386025202</v>
      </c>
      <c r="AH93">
        <v>1131.7623138602521</v>
      </c>
      <c r="AI93">
        <v>1139.6174112256585</v>
      </c>
      <c r="AJ93">
        <v>1141.5836197021763</v>
      </c>
      <c r="AK93">
        <v>1144.4516036655211</v>
      </c>
      <c r="AL93">
        <v>1088.8556701030927</v>
      </c>
      <c r="AM93">
        <v>1147.2159221076747</v>
      </c>
      <c r="AN93">
        <v>1145.8104238258877</v>
      </c>
      <c r="AO93">
        <v>1147.0143184421536</v>
      </c>
      <c r="AP93">
        <v>1145.8109965635738</v>
      </c>
      <c r="AQ93">
        <v>1146.8814432989691</v>
      </c>
      <c r="AR93">
        <v>1147.0329324169531</v>
      </c>
      <c r="AS93">
        <v>1145.0489690721649</v>
      </c>
      <c r="AT93">
        <v>1087.9934135166093</v>
      </c>
      <c r="AU93">
        <v>1140.1079610538372</v>
      </c>
    </row>
    <row r="94" spans="1:47" ht="12.75" x14ac:dyDescent="0.2">
      <c r="A94" s="52"/>
      <c r="B94" t="s">
        <v>116</v>
      </c>
      <c r="C94">
        <v>1055.0336134453783</v>
      </c>
      <c r="D94">
        <v>1055.4453781512605</v>
      </c>
      <c r="E94">
        <v>1057.4495798319329</v>
      </c>
      <c r="F94">
        <v>1060.2436974789916</v>
      </c>
      <c r="G94">
        <v>1056.6848739495799</v>
      </c>
      <c r="H94">
        <v>1056.4663865546217</v>
      </c>
      <c r="I94">
        <v>1063.2058823529412</v>
      </c>
      <c r="J94">
        <v>1068.1680672268908</v>
      </c>
      <c r="K94">
        <v>1079.8655462184875</v>
      </c>
      <c r="L94">
        <v>1091.1302521008404</v>
      </c>
      <c r="M94">
        <v>1110.8907563025209</v>
      </c>
      <c r="N94">
        <v>1131.5504201680671</v>
      </c>
      <c r="O94">
        <v>1154.7857142857142</v>
      </c>
      <c r="P94">
        <v>1169.9453781512605</v>
      </c>
      <c r="Q94">
        <v>1182.3151260504201</v>
      </c>
      <c r="R94">
        <v>1187.8697478991596</v>
      </c>
      <c r="S94">
        <v>1199.4159663865546</v>
      </c>
      <c r="T94">
        <v>1201.3361344537816</v>
      </c>
      <c r="U94">
        <v>1202.9117647058824</v>
      </c>
      <c r="V94">
        <v>1195.827731092437</v>
      </c>
      <c r="W94">
        <v>1078.3697478991596</v>
      </c>
      <c r="X94">
        <v>1098.1428571428571</v>
      </c>
      <c r="Y94">
        <v>1116.3823529411766</v>
      </c>
      <c r="Z94">
        <v>1123.9453781512605</v>
      </c>
      <c r="AA94">
        <v>1124.953781512605</v>
      </c>
      <c r="AB94">
        <v>1131.8067226890757</v>
      </c>
      <c r="AC94">
        <v>1133.2899159663866</v>
      </c>
      <c r="AD94">
        <v>1131.6470588235295</v>
      </c>
      <c r="AE94">
        <v>1133.079831932773</v>
      </c>
      <c r="AF94">
        <v>1134.3529411764705</v>
      </c>
      <c r="AG94">
        <v>1103.2016806722688</v>
      </c>
      <c r="AH94">
        <v>1097.3067226890757</v>
      </c>
      <c r="AI94">
        <v>1107.8571428571429</v>
      </c>
      <c r="AJ94">
        <v>1108.2100840336134</v>
      </c>
      <c r="AK94">
        <v>1109.2941176470588</v>
      </c>
      <c r="AL94">
        <v>1074.6932773109243</v>
      </c>
      <c r="AM94">
        <v>1115.0084033613446</v>
      </c>
      <c r="AN94">
        <v>1091.2731092436975</v>
      </c>
      <c r="AO94">
        <v>1119.3487394957983</v>
      </c>
      <c r="AP94">
        <v>1100.8571428571429</v>
      </c>
      <c r="AQ94">
        <v>1120.8151260504201</v>
      </c>
      <c r="AR94">
        <v>1094.6806722689075</v>
      </c>
      <c r="AS94">
        <v>1131.2605042016808</v>
      </c>
      <c r="AT94">
        <v>1080.8571428571429</v>
      </c>
      <c r="AU94">
        <v>1128.2268907563025</v>
      </c>
    </row>
    <row r="95" spans="1:47" ht="12.75" x14ac:dyDescent="0.2">
      <c r="A95" s="52" t="s">
        <v>47</v>
      </c>
      <c r="B95" t="s">
        <v>114</v>
      </c>
      <c r="C95">
        <v>1057.2432432432433</v>
      </c>
      <c r="D95">
        <v>1058.4054054054054</v>
      </c>
      <c r="E95">
        <v>1063.7837837837837</v>
      </c>
      <c r="F95">
        <v>1066.1081081081081</v>
      </c>
      <c r="G95">
        <v>1078.4864864864865</v>
      </c>
      <c r="H95">
        <v>1089.2162162162163</v>
      </c>
      <c r="I95">
        <v>1109.8108108108108</v>
      </c>
      <c r="J95">
        <v>1174.6216216216217</v>
      </c>
      <c r="K95">
        <v>1282.1081081081081</v>
      </c>
      <c r="L95">
        <v>1312.1891891891892</v>
      </c>
      <c r="M95">
        <v>1345.5945945945946</v>
      </c>
      <c r="N95">
        <v>1430.8918918918919</v>
      </c>
      <c r="O95">
        <v>1461.4594594594594</v>
      </c>
      <c r="P95">
        <v>1455.8108108108108</v>
      </c>
      <c r="Q95">
        <v>1430.7837837837837</v>
      </c>
      <c r="R95">
        <v>1412.8648648648648</v>
      </c>
      <c r="S95">
        <v>1390.1891891891892</v>
      </c>
      <c r="T95">
        <v>1347.918918918919</v>
      </c>
      <c r="U95">
        <v>1285.4864864864865</v>
      </c>
      <c r="V95">
        <v>1220.3513513513512</v>
      </c>
      <c r="W95">
        <v>1103.3513513513512</v>
      </c>
      <c r="X95">
        <v>1098.0270270270271</v>
      </c>
      <c r="Y95">
        <v>1114.081081081081</v>
      </c>
      <c r="Z95">
        <v>1121.5675675675675</v>
      </c>
      <c r="AA95">
        <v>1135.5675675675675</v>
      </c>
      <c r="AB95">
        <v>1140.4864864864865</v>
      </c>
      <c r="AC95">
        <v>1141.4054054054054</v>
      </c>
      <c r="AD95">
        <v>1134.3783783783783</v>
      </c>
      <c r="AE95">
        <v>1124.1621621621621</v>
      </c>
      <c r="AF95">
        <v>1128.4054054054054</v>
      </c>
      <c r="AG95">
        <v>1103.0540540540539</v>
      </c>
      <c r="AH95">
        <v>1106.4324324324325</v>
      </c>
      <c r="AI95">
        <v>1112.3243243243244</v>
      </c>
      <c r="AJ95">
        <v>1104.7567567567567</v>
      </c>
      <c r="AK95">
        <v>1109.5405405405406</v>
      </c>
      <c r="AL95">
        <v>1106.1891891891892</v>
      </c>
      <c r="AM95">
        <v>1103.0540540540539</v>
      </c>
      <c r="AN95">
        <v>1108.7837837837837</v>
      </c>
      <c r="AO95">
        <v>1098</v>
      </c>
      <c r="AP95">
        <v>1107.9729729729729</v>
      </c>
      <c r="AQ95">
        <v>1104.2432432432433</v>
      </c>
      <c r="AR95">
        <v>1100.4324324324325</v>
      </c>
      <c r="AS95">
        <v>1099.8648648648648</v>
      </c>
      <c r="AT95">
        <v>1104.2702702702702</v>
      </c>
      <c r="AU95">
        <v>1090.6756756756756</v>
      </c>
    </row>
    <row r="96" spans="1:47" ht="12.75" x14ac:dyDescent="0.2">
      <c r="A96" s="52"/>
      <c r="B96" t="s">
        <v>115</v>
      </c>
      <c r="C96">
        <v>1067.2827586206897</v>
      </c>
      <c r="D96">
        <v>1067.1174791914389</v>
      </c>
      <c r="E96">
        <v>1066.6302021403092</v>
      </c>
      <c r="F96">
        <v>1066.0799048751487</v>
      </c>
      <c r="G96">
        <v>1065.1158145065399</v>
      </c>
      <c r="H96">
        <v>1065.8644470868014</v>
      </c>
      <c r="I96">
        <v>1068.404042806183</v>
      </c>
      <c r="J96">
        <v>1073.7493460166468</v>
      </c>
      <c r="K96">
        <v>1080.1407847800238</v>
      </c>
      <c r="L96">
        <v>1089.3158145065399</v>
      </c>
      <c r="M96">
        <v>1104.2413793103449</v>
      </c>
      <c r="N96">
        <v>1120.4782401902496</v>
      </c>
      <c r="O96">
        <v>1139.7536266349584</v>
      </c>
      <c r="P96">
        <v>1154.0099881093936</v>
      </c>
      <c r="Q96">
        <v>1165.1717003567182</v>
      </c>
      <c r="R96">
        <v>1174.2244946492272</v>
      </c>
      <c r="S96">
        <v>1181.2487514863258</v>
      </c>
      <c r="T96">
        <v>1184.951724137931</v>
      </c>
      <c r="U96">
        <v>1185.5227110582639</v>
      </c>
      <c r="V96">
        <v>1183.5486325802615</v>
      </c>
      <c r="W96">
        <v>1130.8956004756242</v>
      </c>
      <c r="X96">
        <v>1134.5521997621879</v>
      </c>
      <c r="Y96">
        <v>1134.1719381688465</v>
      </c>
      <c r="Z96">
        <v>1131.7831153388822</v>
      </c>
      <c r="AA96">
        <v>1132.5557669441141</v>
      </c>
      <c r="AB96">
        <v>1133.9538644470867</v>
      </c>
      <c r="AC96">
        <v>1135.6851367419738</v>
      </c>
      <c r="AD96">
        <v>1137.4837098692033</v>
      </c>
      <c r="AE96">
        <v>1136.8994054696789</v>
      </c>
      <c r="AF96">
        <v>1136.9619500594531</v>
      </c>
      <c r="AG96">
        <v>1132.2589774078479</v>
      </c>
      <c r="AH96">
        <v>1133.7519619500595</v>
      </c>
      <c r="AI96">
        <v>1137.0746730083233</v>
      </c>
      <c r="AJ96">
        <v>1138.9298454221166</v>
      </c>
      <c r="AK96">
        <v>1140.3148632580262</v>
      </c>
      <c r="AL96">
        <v>1131.4637336504161</v>
      </c>
      <c r="AM96">
        <v>1142.672770511296</v>
      </c>
      <c r="AN96">
        <v>1140.3298454221165</v>
      </c>
      <c r="AO96">
        <v>1141.7388822829964</v>
      </c>
      <c r="AP96">
        <v>1140.8770511296077</v>
      </c>
      <c r="AQ96">
        <v>1141.0846611177169</v>
      </c>
      <c r="AR96">
        <v>1141.907966706302</v>
      </c>
      <c r="AS96">
        <v>1143.1978596908443</v>
      </c>
      <c r="AT96">
        <v>1102.3790725326992</v>
      </c>
      <c r="AU96">
        <v>1141.84661117717</v>
      </c>
    </row>
    <row r="97" spans="1:47" ht="12.75" x14ac:dyDescent="0.2">
      <c r="A97" s="52"/>
      <c r="B97" t="s">
        <v>116</v>
      </c>
      <c r="C97">
        <v>1067.5088967971531</v>
      </c>
      <c r="D97">
        <v>1062.7188612099644</v>
      </c>
      <c r="E97">
        <v>1057.4163701067616</v>
      </c>
      <c r="F97">
        <v>1055.5373665480427</v>
      </c>
      <c r="G97">
        <v>1052.8505338078292</v>
      </c>
      <c r="H97">
        <v>1051.6014234875445</v>
      </c>
      <c r="I97">
        <v>1054.8754448398577</v>
      </c>
      <c r="J97">
        <v>1065.2953736654804</v>
      </c>
      <c r="K97">
        <v>1070.7544483985764</v>
      </c>
      <c r="L97">
        <v>1076.9074733096086</v>
      </c>
      <c r="M97">
        <v>1087.3879003558718</v>
      </c>
      <c r="N97">
        <v>1103.2419928825623</v>
      </c>
      <c r="O97">
        <v>1114.4199288256227</v>
      </c>
      <c r="P97">
        <v>1123.8362989323844</v>
      </c>
      <c r="Q97">
        <v>1131.0640569395018</v>
      </c>
      <c r="R97">
        <v>1139.8042704626334</v>
      </c>
      <c r="S97">
        <v>1143.7046263345196</v>
      </c>
      <c r="T97">
        <v>1145</v>
      </c>
      <c r="U97">
        <v>1147.2704626334519</v>
      </c>
      <c r="V97">
        <v>1146.0889679715303</v>
      </c>
      <c r="W97">
        <v>1098.4021352313168</v>
      </c>
      <c r="X97">
        <v>1145.1032028469751</v>
      </c>
      <c r="Y97">
        <v>1124.6120996441282</v>
      </c>
      <c r="Z97">
        <v>1113.035587188612</v>
      </c>
      <c r="AA97">
        <v>1110.661921708185</v>
      </c>
      <c r="AB97">
        <v>1108.4412811387901</v>
      </c>
      <c r="AC97">
        <v>1109.9074733096086</v>
      </c>
      <c r="AD97">
        <v>1109.135231316726</v>
      </c>
      <c r="AE97">
        <v>1106.5658362989325</v>
      </c>
      <c r="AF97">
        <v>1110.0569395017794</v>
      </c>
      <c r="AG97">
        <v>1125.6298932384341</v>
      </c>
      <c r="AH97">
        <v>1118.6476868327402</v>
      </c>
      <c r="AI97">
        <v>1119.5907473309608</v>
      </c>
      <c r="AJ97">
        <v>1121.5480427046264</v>
      </c>
      <c r="AK97">
        <v>1122.0960854092527</v>
      </c>
      <c r="AL97">
        <v>1109.5943060498221</v>
      </c>
      <c r="AM97">
        <v>1126.4056939501779</v>
      </c>
      <c r="AN97">
        <v>1123.8790035587188</v>
      </c>
      <c r="AO97">
        <v>1115.3131672597865</v>
      </c>
      <c r="AP97">
        <v>1123.832740213523</v>
      </c>
      <c r="AQ97">
        <v>1110.4911032028469</v>
      </c>
      <c r="AR97">
        <v>1131.2099644128114</v>
      </c>
      <c r="AS97">
        <v>1109.4804270462635</v>
      </c>
      <c r="AT97">
        <v>1154.8185053380782</v>
      </c>
      <c r="AU97">
        <v>1111.6049822064058</v>
      </c>
    </row>
    <row r="98" spans="1:47" ht="12.75" x14ac:dyDescent="0.2">
      <c r="A98" s="52" t="s">
        <v>48</v>
      </c>
      <c r="B98" t="s">
        <v>114</v>
      </c>
      <c r="C98">
        <v>1065.4666666666667</v>
      </c>
      <c r="D98">
        <v>1067.9166666666667</v>
      </c>
      <c r="E98">
        <v>1069.3</v>
      </c>
      <c r="F98">
        <v>1067.4666666666667</v>
      </c>
      <c r="G98">
        <v>1066.8666666666666</v>
      </c>
      <c r="H98">
        <v>1071.3333333333333</v>
      </c>
      <c r="I98">
        <v>1073.2833333333333</v>
      </c>
      <c r="J98">
        <v>1085.8833333333334</v>
      </c>
      <c r="K98">
        <v>1157.1666666666667</v>
      </c>
      <c r="L98">
        <v>1154.75</v>
      </c>
      <c r="M98">
        <v>1219.1666666666667</v>
      </c>
      <c r="N98">
        <v>1370.0833333333333</v>
      </c>
      <c r="O98">
        <v>1325.7666666666667</v>
      </c>
      <c r="P98">
        <v>1421.85</v>
      </c>
      <c r="Q98">
        <v>1557.5333333333333</v>
      </c>
      <c r="R98">
        <v>1508.5333333333333</v>
      </c>
      <c r="S98">
        <v>1571.7833333333333</v>
      </c>
      <c r="T98">
        <v>1594.3</v>
      </c>
      <c r="U98">
        <v>1572.9333333333334</v>
      </c>
      <c r="V98">
        <v>1555.3</v>
      </c>
      <c r="W98">
        <v>1220.6833333333334</v>
      </c>
      <c r="X98">
        <v>1210.8499999999999</v>
      </c>
      <c r="Y98">
        <v>1124.2</v>
      </c>
      <c r="Z98">
        <v>1128.0333333333333</v>
      </c>
      <c r="AA98">
        <v>1133.25</v>
      </c>
      <c r="AB98">
        <v>1141.6166666666666</v>
      </c>
      <c r="AC98">
        <v>1147.5333333333333</v>
      </c>
      <c r="AD98">
        <v>1167.8166666666666</v>
      </c>
      <c r="AE98">
        <v>1176.4833333333333</v>
      </c>
      <c r="AF98">
        <v>1179.6666666666667</v>
      </c>
      <c r="AG98">
        <v>1160.2333333333333</v>
      </c>
      <c r="AH98">
        <v>1137.55</v>
      </c>
      <c r="AI98">
        <v>1132.7166666666667</v>
      </c>
      <c r="AJ98">
        <v>1131.7</v>
      </c>
      <c r="AK98">
        <v>1142.3499999999999</v>
      </c>
      <c r="AL98">
        <v>1134.9666666666667</v>
      </c>
      <c r="AM98">
        <v>1134.8166666666666</v>
      </c>
      <c r="AN98">
        <v>1137.8499999999999</v>
      </c>
      <c r="AO98">
        <v>1130.6166666666666</v>
      </c>
      <c r="AP98">
        <v>1129.9666666666667</v>
      </c>
      <c r="AQ98">
        <v>1129.1833333333334</v>
      </c>
      <c r="AR98">
        <v>1126.3</v>
      </c>
      <c r="AS98">
        <v>1121.5</v>
      </c>
      <c r="AT98">
        <v>1126.4333333333334</v>
      </c>
      <c r="AU98">
        <v>1122.9333333333334</v>
      </c>
    </row>
    <row r="99" spans="1:47" ht="12.75" x14ac:dyDescent="0.2">
      <c r="A99" s="52"/>
      <c r="B99" t="s">
        <v>115</v>
      </c>
      <c r="C99">
        <v>1056.5395430579965</v>
      </c>
      <c r="D99">
        <v>1057.0527240773285</v>
      </c>
      <c r="E99">
        <v>1057.0650263620387</v>
      </c>
      <c r="F99">
        <v>1056.7557117750439</v>
      </c>
      <c r="G99">
        <v>1057.6731107205624</v>
      </c>
      <c r="H99">
        <v>1056.8084358523727</v>
      </c>
      <c r="I99">
        <v>1056.2794376098418</v>
      </c>
      <c r="J99">
        <v>1056.0579964850615</v>
      </c>
      <c r="K99">
        <v>1056.6397188049209</v>
      </c>
      <c r="L99">
        <v>1057.0685413005272</v>
      </c>
      <c r="M99">
        <v>1060.2407732864674</v>
      </c>
      <c r="N99">
        <v>1062.8084358523727</v>
      </c>
      <c r="O99">
        <v>1065.8207381370826</v>
      </c>
      <c r="P99">
        <v>1072.091388400703</v>
      </c>
      <c r="Q99">
        <v>1080.145869947276</v>
      </c>
      <c r="R99">
        <v>1086.4534270650263</v>
      </c>
      <c r="S99">
        <v>1099.6643233743409</v>
      </c>
      <c r="T99">
        <v>1108.7240773286467</v>
      </c>
      <c r="U99">
        <v>1117.5659050966608</v>
      </c>
      <c r="V99">
        <v>1130.2073813708259</v>
      </c>
      <c r="W99">
        <v>1112.1739894551845</v>
      </c>
      <c r="X99">
        <v>1138.0527240773285</v>
      </c>
      <c r="Y99">
        <v>1133.2126537785589</v>
      </c>
      <c r="Z99">
        <v>1127.7891036906854</v>
      </c>
      <c r="AA99">
        <v>1123.3304042179261</v>
      </c>
      <c r="AB99">
        <v>1119.9156414762742</v>
      </c>
      <c r="AC99">
        <v>1115.4446397188049</v>
      </c>
      <c r="AD99">
        <v>1111.634446397188</v>
      </c>
      <c r="AE99">
        <v>1112.9279437609841</v>
      </c>
      <c r="AF99">
        <v>1110.1968365553603</v>
      </c>
      <c r="AG99">
        <v>1113.743409490334</v>
      </c>
      <c r="AH99">
        <v>1109.9507908611599</v>
      </c>
      <c r="AI99">
        <v>1108.6256590509665</v>
      </c>
      <c r="AJ99">
        <v>1106.5289982425309</v>
      </c>
      <c r="AK99">
        <v>1106.9736379613357</v>
      </c>
      <c r="AL99">
        <v>1107.8347978910369</v>
      </c>
      <c r="AM99">
        <v>1105.9015817223199</v>
      </c>
      <c r="AN99">
        <v>1105.1107205623903</v>
      </c>
      <c r="AO99">
        <v>1102.7855887521969</v>
      </c>
      <c r="AP99">
        <v>1102.9121265377855</v>
      </c>
      <c r="AQ99">
        <v>1101.3198594024605</v>
      </c>
      <c r="AR99">
        <v>1101.8822495606328</v>
      </c>
      <c r="AS99">
        <v>1102.7029876977153</v>
      </c>
      <c r="AT99">
        <v>1089.9982425307558</v>
      </c>
      <c r="AU99">
        <v>1102.2513181019333</v>
      </c>
    </row>
    <row r="100" spans="1:47" ht="12.75" x14ac:dyDescent="0.2">
      <c r="A100" s="52"/>
      <c r="B100" t="s">
        <v>116</v>
      </c>
      <c r="C100">
        <v>1042.2547169811321</v>
      </c>
      <c r="D100">
        <v>1044.1745283018868</v>
      </c>
      <c r="E100">
        <v>1046.3584905660377</v>
      </c>
      <c r="F100">
        <v>1046.8066037735848</v>
      </c>
      <c r="G100">
        <v>1047.132075471698</v>
      </c>
      <c r="H100">
        <v>1044.3113207547169</v>
      </c>
      <c r="I100">
        <v>1043.4481132075471</v>
      </c>
      <c r="J100">
        <v>1044.8018867924529</v>
      </c>
      <c r="K100">
        <v>1043.7311320754718</v>
      </c>
      <c r="L100">
        <v>1045.1792452830189</v>
      </c>
      <c r="M100">
        <v>1049.117924528302</v>
      </c>
      <c r="N100">
        <v>1050.3207547169811</v>
      </c>
      <c r="O100">
        <v>1050.8396226415093</v>
      </c>
      <c r="P100">
        <v>1056.7358490566037</v>
      </c>
      <c r="Q100">
        <v>1063.183962264151</v>
      </c>
      <c r="R100">
        <v>1069.5424528301887</v>
      </c>
      <c r="S100">
        <v>1083.2641509433963</v>
      </c>
      <c r="T100">
        <v>1090.382075471698</v>
      </c>
      <c r="U100">
        <v>1099.816037735849</v>
      </c>
      <c r="V100">
        <v>1110.433962264151</v>
      </c>
      <c r="W100">
        <v>1116.3962264150944</v>
      </c>
      <c r="X100">
        <v>1110.2735849056603</v>
      </c>
      <c r="Y100">
        <v>1105.3301886792453</v>
      </c>
      <c r="Z100">
        <v>1104.0896226415093</v>
      </c>
      <c r="AA100">
        <v>1099.7783018867924</v>
      </c>
      <c r="AB100">
        <v>1097.5707547169811</v>
      </c>
      <c r="AC100">
        <v>1092.0330188679245</v>
      </c>
      <c r="AD100">
        <v>1089.4103773584907</v>
      </c>
      <c r="AE100">
        <v>1090.2028301886792</v>
      </c>
      <c r="AF100">
        <v>1085.6886792452831</v>
      </c>
      <c r="AG100">
        <v>1094.6556603773586</v>
      </c>
      <c r="AH100">
        <v>1089.5</v>
      </c>
      <c r="AI100">
        <v>1087.8584905660377</v>
      </c>
      <c r="AJ100">
        <v>1088.8349056603774</v>
      </c>
      <c r="AK100">
        <v>1090.0047169811321</v>
      </c>
      <c r="AL100">
        <v>1087.5943396226414</v>
      </c>
      <c r="AM100">
        <v>1086.5943396226414</v>
      </c>
      <c r="AN100">
        <v>1093.0141509433963</v>
      </c>
      <c r="AO100">
        <v>1083.5801886792453</v>
      </c>
      <c r="AP100">
        <v>1086.6981132075471</v>
      </c>
      <c r="AQ100">
        <v>1079.8490566037735</v>
      </c>
      <c r="AR100">
        <v>1084.4103773584907</v>
      </c>
      <c r="AS100">
        <v>1084.8113207547169</v>
      </c>
      <c r="AT100">
        <v>1079.3018867924529</v>
      </c>
      <c r="AU100">
        <v>1086.8537735849056</v>
      </c>
    </row>
    <row r="101" spans="1:47" ht="12.75" x14ac:dyDescent="0.2">
      <c r="A101" s="52" t="s">
        <v>49</v>
      </c>
      <c r="B101" t="s">
        <v>114</v>
      </c>
      <c r="C101">
        <v>1067.5</v>
      </c>
      <c r="D101">
        <v>1067.0128205128206</v>
      </c>
      <c r="E101">
        <v>1066.6282051282051</v>
      </c>
      <c r="F101">
        <v>1073.6410256410256</v>
      </c>
      <c r="G101">
        <v>1072.3461538461538</v>
      </c>
      <c r="H101">
        <v>1074.1410256410256</v>
      </c>
      <c r="I101">
        <v>1076.5641025641025</v>
      </c>
      <c r="J101">
        <v>1093.1666666666667</v>
      </c>
      <c r="K101">
        <v>1162.2179487179487</v>
      </c>
      <c r="L101">
        <v>1160.3974358974358</v>
      </c>
      <c r="M101">
        <v>1241.1923076923076</v>
      </c>
      <c r="N101">
        <v>1370.8076923076924</v>
      </c>
      <c r="O101">
        <v>1360.4871794871794</v>
      </c>
      <c r="P101">
        <v>1469.6666666666667</v>
      </c>
      <c r="Q101">
        <v>1579.2564102564102</v>
      </c>
      <c r="R101">
        <v>1535.9230769230769</v>
      </c>
      <c r="S101">
        <v>1600.1923076923076</v>
      </c>
      <c r="T101">
        <v>1593.8333333333333</v>
      </c>
      <c r="U101">
        <v>1577.0256410256411</v>
      </c>
      <c r="V101">
        <v>1553.9230769230769</v>
      </c>
      <c r="W101">
        <v>1203.4358974358975</v>
      </c>
      <c r="X101">
        <v>1173.4871794871794</v>
      </c>
      <c r="Y101">
        <v>1113.948717948718</v>
      </c>
      <c r="Z101">
        <v>1125.8589743589744</v>
      </c>
      <c r="AA101">
        <v>1129.2307692307693</v>
      </c>
      <c r="AB101">
        <v>1141.3846153846155</v>
      </c>
      <c r="AC101">
        <v>1153.2564102564102</v>
      </c>
      <c r="AD101">
        <v>1169.6025641025642</v>
      </c>
      <c r="AE101">
        <v>1174.7564102564102</v>
      </c>
      <c r="AF101">
        <v>1178.5897435897436</v>
      </c>
      <c r="AG101">
        <v>1160.1282051282051</v>
      </c>
      <c r="AH101">
        <v>1139</v>
      </c>
      <c r="AI101">
        <v>1131.3076923076924</v>
      </c>
      <c r="AJ101">
        <v>1137.1538461538462</v>
      </c>
      <c r="AK101">
        <v>1134</v>
      </c>
      <c r="AL101">
        <v>1129.6410256410256</v>
      </c>
      <c r="AM101">
        <v>1134.2820512820513</v>
      </c>
      <c r="AN101">
        <v>1126.3717948717949</v>
      </c>
      <c r="AO101">
        <v>1134.3461538461538</v>
      </c>
      <c r="AP101">
        <v>1124.0128205128206</v>
      </c>
      <c r="AQ101">
        <v>1131.3717948717949</v>
      </c>
      <c r="AR101">
        <v>1127.4871794871794</v>
      </c>
      <c r="AS101">
        <v>1125.4358974358975</v>
      </c>
      <c r="AT101">
        <v>1121.3974358974358</v>
      </c>
      <c r="AU101">
        <v>1124.2435897435898</v>
      </c>
    </row>
    <row r="102" spans="1:47" ht="12.75" x14ac:dyDescent="0.2">
      <c r="A102" s="52"/>
      <c r="B102" t="s">
        <v>115</v>
      </c>
      <c r="C102">
        <v>1068.4084227254668</v>
      </c>
      <c r="D102">
        <v>1069.0941597139451</v>
      </c>
      <c r="E102">
        <v>1069.0496622963847</v>
      </c>
      <c r="F102">
        <v>1068.3083035359555</v>
      </c>
      <c r="G102">
        <v>1068.4684147794994</v>
      </c>
      <c r="H102">
        <v>1070.3130711164083</v>
      </c>
      <c r="I102">
        <v>1069.2431466030989</v>
      </c>
      <c r="J102">
        <v>1070.0015891934843</v>
      </c>
      <c r="K102">
        <v>1072.5172824791418</v>
      </c>
      <c r="L102">
        <v>1075.6877234803337</v>
      </c>
      <c r="M102">
        <v>1083.1696464044498</v>
      </c>
      <c r="N102">
        <v>1090.8045292014303</v>
      </c>
      <c r="O102">
        <v>1100.2093762415575</v>
      </c>
      <c r="P102">
        <v>1116.0516487882401</v>
      </c>
      <c r="Q102">
        <v>1133.15494636472</v>
      </c>
      <c r="R102">
        <v>1143.4441795788637</v>
      </c>
      <c r="S102">
        <v>1160.7314263011522</v>
      </c>
      <c r="T102">
        <v>1172.6126340882001</v>
      </c>
      <c r="U102">
        <v>1182.9455701231625</v>
      </c>
      <c r="V102">
        <v>1190.1406436233613</v>
      </c>
      <c r="W102">
        <v>1160.0349622566548</v>
      </c>
      <c r="X102">
        <v>1180.0095351609059</v>
      </c>
      <c r="Y102">
        <v>1167.5276122367898</v>
      </c>
      <c r="Z102">
        <v>1154.4310687326181</v>
      </c>
      <c r="AA102">
        <v>1148.9193484306713</v>
      </c>
      <c r="AB102">
        <v>1142.8720699245132</v>
      </c>
      <c r="AC102">
        <v>1140.9197457290425</v>
      </c>
      <c r="AD102">
        <v>1141.6185935637664</v>
      </c>
      <c r="AE102">
        <v>1142.388557806913</v>
      </c>
      <c r="AF102">
        <v>1143.5586015097338</v>
      </c>
      <c r="AG102">
        <v>1145.7489074294795</v>
      </c>
      <c r="AH102">
        <v>1142.8259833134684</v>
      </c>
      <c r="AI102">
        <v>1139.715137067938</v>
      </c>
      <c r="AJ102">
        <v>1138.6217719507349</v>
      </c>
      <c r="AK102">
        <v>1138.7405641636869</v>
      </c>
      <c r="AL102">
        <v>1143.067143424712</v>
      </c>
      <c r="AM102">
        <v>1142.7497020262217</v>
      </c>
      <c r="AN102">
        <v>1145.4560985299961</v>
      </c>
      <c r="AO102">
        <v>1145.0500595947556</v>
      </c>
      <c r="AP102">
        <v>1146.1068732618196</v>
      </c>
      <c r="AQ102">
        <v>1146.7222884386174</v>
      </c>
      <c r="AR102">
        <v>1146.4068335319826</v>
      </c>
      <c r="AS102">
        <v>1147.4477552642034</v>
      </c>
      <c r="AT102">
        <v>1136.3690901867303</v>
      </c>
      <c r="AU102">
        <v>1145.7234803337305</v>
      </c>
    </row>
    <row r="103" spans="1:47" ht="12.75" x14ac:dyDescent="0.2">
      <c r="A103" s="52"/>
      <c r="B103" t="s">
        <v>116</v>
      </c>
      <c r="C103">
        <v>1042.3687943262412</v>
      </c>
      <c r="D103">
        <v>1042.613475177305</v>
      </c>
      <c r="E103">
        <v>1045.5390070921985</v>
      </c>
      <c r="F103">
        <v>1044.1808510638298</v>
      </c>
      <c r="G103">
        <v>1042.8262411347519</v>
      </c>
      <c r="H103">
        <v>1047.7553191489362</v>
      </c>
      <c r="I103">
        <v>1043.627659574468</v>
      </c>
      <c r="J103">
        <v>1046.0744680851064</v>
      </c>
      <c r="K103">
        <v>1049.3794326241134</v>
      </c>
      <c r="L103">
        <v>1050.5780141843973</v>
      </c>
      <c r="M103">
        <v>1059.241134751773</v>
      </c>
      <c r="N103">
        <v>1063.2801418439717</v>
      </c>
      <c r="O103">
        <v>1070.822695035461</v>
      </c>
      <c r="P103">
        <v>1082.5070921985816</v>
      </c>
      <c r="Q103">
        <v>1102.049645390071</v>
      </c>
      <c r="R103">
        <v>1106.0780141843973</v>
      </c>
      <c r="S103">
        <v>1127.2163120567375</v>
      </c>
      <c r="T103">
        <v>1140.8156028368794</v>
      </c>
      <c r="U103">
        <v>1149.8617021276596</v>
      </c>
      <c r="V103">
        <v>1159.3652482269504</v>
      </c>
      <c r="W103">
        <v>1139.6666666666667</v>
      </c>
      <c r="X103">
        <v>1137.4609929078015</v>
      </c>
      <c r="Y103">
        <v>1131.4184397163122</v>
      </c>
      <c r="Z103">
        <v>1112.677304964539</v>
      </c>
      <c r="AA103">
        <v>1107.6631205673759</v>
      </c>
      <c r="AB103">
        <v>1101.7127659574469</v>
      </c>
      <c r="AC103">
        <v>1095.3439716312057</v>
      </c>
      <c r="AD103">
        <v>1096.1631205673759</v>
      </c>
      <c r="AE103">
        <v>1095.450354609929</v>
      </c>
      <c r="AF103">
        <v>1096.5319148936171</v>
      </c>
      <c r="AG103">
        <v>1096.2269503546099</v>
      </c>
      <c r="AH103">
        <v>1092.6205673758866</v>
      </c>
      <c r="AI103">
        <v>1090.3475177304965</v>
      </c>
      <c r="AJ103">
        <v>1087.2482269503546</v>
      </c>
      <c r="AK103">
        <v>1088.627659574468</v>
      </c>
      <c r="AL103">
        <v>1101.2872340425531</v>
      </c>
      <c r="AM103">
        <v>1103.2446808510638</v>
      </c>
      <c r="AN103">
        <v>1098.5106382978724</v>
      </c>
      <c r="AO103">
        <v>1102.6524822695035</v>
      </c>
      <c r="AP103">
        <v>1115.5531914893618</v>
      </c>
      <c r="AQ103">
        <v>1104.9007092198581</v>
      </c>
      <c r="AR103">
        <v>1103.0319148936171</v>
      </c>
      <c r="AS103">
        <v>1102.1241134751774</v>
      </c>
      <c r="AT103">
        <v>1150.5815602836878</v>
      </c>
      <c r="AU103">
        <v>1099.5992907801419</v>
      </c>
    </row>
    <row r="104" spans="1:47" ht="12.75" x14ac:dyDescent="0.2">
      <c r="A104" s="52" t="s">
        <v>50</v>
      </c>
      <c r="B104" t="s">
        <v>114</v>
      </c>
      <c r="C104">
        <v>1074.075</v>
      </c>
      <c r="D104">
        <v>1078.3499999999999</v>
      </c>
      <c r="E104">
        <v>1062.075</v>
      </c>
      <c r="F104">
        <v>1075.875</v>
      </c>
      <c r="G104">
        <v>1071</v>
      </c>
      <c r="H104">
        <v>1090.7</v>
      </c>
      <c r="I104">
        <v>1091.825</v>
      </c>
      <c r="J104">
        <v>1140.2</v>
      </c>
      <c r="K104">
        <v>1202.1500000000001</v>
      </c>
      <c r="L104">
        <v>1279.175</v>
      </c>
      <c r="M104">
        <v>1338.9749999999999</v>
      </c>
      <c r="N104">
        <v>1376.425</v>
      </c>
      <c r="O104">
        <v>1407.75</v>
      </c>
      <c r="P104">
        <v>1422.85</v>
      </c>
      <c r="Q104">
        <v>1410</v>
      </c>
      <c r="R104">
        <v>1382.7249999999999</v>
      </c>
      <c r="S104">
        <v>1351.125</v>
      </c>
      <c r="T104">
        <v>1306.95</v>
      </c>
      <c r="U104">
        <v>1260.575</v>
      </c>
      <c r="V104">
        <v>1225.05</v>
      </c>
      <c r="W104">
        <v>1104.8499999999999</v>
      </c>
      <c r="X104">
        <v>1123.0250000000001</v>
      </c>
      <c r="Y104">
        <v>1136.3</v>
      </c>
      <c r="Z104">
        <v>1146.5</v>
      </c>
      <c r="AA104">
        <v>1148.675</v>
      </c>
      <c r="AB104">
        <v>1149.7249999999999</v>
      </c>
      <c r="AC104">
        <v>1142.0999999999999</v>
      </c>
      <c r="AD104">
        <v>1127.575</v>
      </c>
      <c r="AE104">
        <v>1128.375</v>
      </c>
      <c r="AF104">
        <v>1124.325</v>
      </c>
      <c r="AG104">
        <v>1124.7750000000001</v>
      </c>
      <c r="AH104">
        <v>1118.5999999999999</v>
      </c>
      <c r="AI104">
        <v>1113.925</v>
      </c>
      <c r="AJ104">
        <v>1111.075</v>
      </c>
      <c r="AK104">
        <v>1115.875</v>
      </c>
      <c r="AL104">
        <v>1120.325</v>
      </c>
      <c r="AM104">
        <v>1119.4749999999999</v>
      </c>
      <c r="AN104">
        <v>1115.95</v>
      </c>
      <c r="AO104">
        <v>1108.2750000000001</v>
      </c>
      <c r="AP104">
        <v>1112.2</v>
      </c>
      <c r="AQ104">
        <v>1107.8</v>
      </c>
      <c r="AR104">
        <v>1110.5250000000001</v>
      </c>
      <c r="AS104">
        <v>1105</v>
      </c>
      <c r="AT104">
        <v>1096.6500000000001</v>
      </c>
      <c r="AU104">
        <v>1109.575</v>
      </c>
    </row>
    <row r="105" spans="1:47" ht="12.75" x14ac:dyDescent="0.2">
      <c r="A105" s="52"/>
      <c r="B105" t="s">
        <v>115</v>
      </c>
      <c r="C105">
        <v>1045.7759452936443</v>
      </c>
      <c r="D105">
        <v>1048.3817377312953</v>
      </c>
      <c r="E105">
        <v>1046.7441673370877</v>
      </c>
      <c r="F105">
        <v>1044.5921158487531</v>
      </c>
      <c r="G105">
        <v>1045.2751407884152</v>
      </c>
      <c r="H105">
        <v>1044.4951729686243</v>
      </c>
      <c r="I105">
        <v>1045.8660498793242</v>
      </c>
      <c r="J105">
        <v>1048.1255028157684</v>
      </c>
      <c r="K105">
        <v>1055.2703137570395</v>
      </c>
      <c r="L105">
        <v>1065.7908286403861</v>
      </c>
      <c r="M105">
        <v>1080.639179404666</v>
      </c>
      <c r="N105">
        <v>1099.5289621882541</v>
      </c>
      <c r="O105">
        <v>1112.2248592115848</v>
      </c>
      <c r="P105">
        <v>1123.7815768302494</v>
      </c>
      <c r="Q105">
        <v>1138.8588093322608</v>
      </c>
      <c r="R105">
        <v>1141.1025744167337</v>
      </c>
      <c r="S105">
        <v>1154.7723250201127</v>
      </c>
      <c r="T105">
        <v>1154.8053097345132</v>
      </c>
      <c r="U105">
        <v>1158.1508447304907</v>
      </c>
      <c r="V105">
        <v>1150.154062751408</v>
      </c>
      <c r="W105">
        <v>1117.4026548672566</v>
      </c>
      <c r="X105">
        <v>1108.9267900241352</v>
      </c>
      <c r="Y105">
        <v>1112.368463395012</v>
      </c>
      <c r="Z105">
        <v>1114.8282381335478</v>
      </c>
      <c r="AA105">
        <v>1116.8789219629928</v>
      </c>
      <c r="AB105">
        <v>1117.2409493161706</v>
      </c>
      <c r="AC105">
        <v>1117.9312148028962</v>
      </c>
      <c r="AD105">
        <v>1117.8962188254225</v>
      </c>
      <c r="AE105">
        <v>1117.1299275945294</v>
      </c>
      <c r="AF105">
        <v>1115.8632341110217</v>
      </c>
      <c r="AG105">
        <v>1117.5921158487531</v>
      </c>
      <c r="AH105">
        <v>1116.4106999195494</v>
      </c>
      <c r="AI105">
        <v>1116.1423974255833</v>
      </c>
      <c r="AJ105">
        <v>1117.5333869670153</v>
      </c>
      <c r="AK105">
        <v>1120.5297666934835</v>
      </c>
      <c r="AL105">
        <v>1116.1041834271923</v>
      </c>
      <c r="AM105">
        <v>1122.1480289621882</v>
      </c>
      <c r="AN105">
        <v>1120.2204344328238</v>
      </c>
      <c r="AO105">
        <v>1122.558326629123</v>
      </c>
      <c r="AP105">
        <v>1122.3829444891392</v>
      </c>
      <c r="AQ105">
        <v>1123.3515687851971</v>
      </c>
      <c r="AR105">
        <v>1119.1448109412711</v>
      </c>
      <c r="AS105">
        <v>1126.2493966210779</v>
      </c>
      <c r="AT105">
        <v>1119.3954143201931</v>
      </c>
      <c r="AU105">
        <v>1127.4903459372485</v>
      </c>
    </row>
    <row r="106" spans="1:47" ht="12.75" x14ac:dyDescent="0.2">
      <c r="A106" s="52"/>
      <c r="B106" t="s">
        <v>116</v>
      </c>
      <c r="C106">
        <v>1043.8834498834499</v>
      </c>
      <c r="D106">
        <v>1046.8298368298367</v>
      </c>
      <c r="E106">
        <v>1048.9137529137529</v>
      </c>
      <c r="F106">
        <v>1046.5571095571095</v>
      </c>
      <c r="G106">
        <v>1046.951048951049</v>
      </c>
      <c r="H106">
        <v>1047.2703962703963</v>
      </c>
      <c r="I106">
        <v>1043.8438228438229</v>
      </c>
      <c r="J106">
        <v>1048.1724941724942</v>
      </c>
      <c r="K106">
        <v>1052.9766899766901</v>
      </c>
      <c r="L106">
        <v>1058.7202797202797</v>
      </c>
      <c r="M106">
        <v>1070.2051282051282</v>
      </c>
      <c r="N106">
        <v>1080.5687645687647</v>
      </c>
      <c r="O106">
        <v>1087.2470862470861</v>
      </c>
      <c r="P106">
        <v>1092.2307692307693</v>
      </c>
      <c r="Q106">
        <v>1105.011655011655</v>
      </c>
      <c r="R106">
        <v>1101.9766899766901</v>
      </c>
      <c r="S106">
        <v>1110.3240093240092</v>
      </c>
      <c r="T106">
        <v>1116.6526806526806</v>
      </c>
      <c r="U106">
        <v>1121.8811188811189</v>
      </c>
      <c r="V106">
        <v>1111.2517482517483</v>
      </c>
      <c r="W106">
        <v>1094.9347319347319</v>
      </c>
      <c r="X106">
        <v>1096.9067599067598</v>
      </c>
      <c r="Y106">
        <v>1098.1585081585081</v>
      </c>
      <c r="Z106">
        <v>1094.7249417249418</v>
      </c>
      <c r="AA106">
        <v>1096.2354312354312</v>
      </c>
      <c r="AB106">
        <v>1094.020979020979</v>
      </c>
      <c r="AC106">
        <v>1098.7249417249418</v>
      </c>
      <c r="AD106">
        <v>1096.1118881118882</v>
      </c>
      <c r="AE106">
        <v>1098.2773892773894</v>
      </c>
      <c r="AF106">
        <v>1099.1282051282051</v>
      </c>
      <c r="AG106">
        <v>1113.2564102564102</v>
      </c>
      <c r="AH106">
        <v>1100.7692307692307</v>
      </c>
      <c r="AI106">
        <v>1111.1515151515152</v>
      </c>
      <c r="AJ106">
        <v>1109.8251748251748</v>
      </c>
      <c r="AK106">
        <v>1113.5874125874127</v>
      </c>
      <c r="AL106">
        <v>1106.7249417249418</v>
      </c>
      <c r="AM106">
        <v>1124.7529137529139</v>
      </c>
      <c r="AN106">
        <v>1120.3846153846155</v>
      </c>
      <c r="AO106">
        <v>1123.927738927739</v>
      </c>
      <c r="AP106">
        <v>1108.6013986013986</v>
      </c>
      <c r="AQ106">
        <v>1115.6456876456878</v>
      </c>
      <c r="AR106">
        <v>1108.090909090909</v>
      </c>
      <c r="AS106">
        <v>1131.8741258741259</v>
      </c>
      <c r="AT106">
        <v>1146.3356643356644</v>
      </c>
      <c r="AU106">
        <v>1154.1515151515152</v>
      </c>
    </row>
    <row r="107" spans="1:47" ht="12.75" x14ac:dyDescent="0.2">
      <c r="A107" s="52" t="s">
        <v>51</v>
      </c>
      <c r="B107" t="s">
        <v>114</v>
      </c>
      <c r="C107">
        <v>1087.6122448979593</v>
      </c>
      <c r="D107">
        <v>1086.5204081632653</v>
      </c>
      <c r="E107">
        <v>1087.1530612244899</v>
      </c>
      <c r="F107">
        <v>1088.1020408163265</v>
      </c>
      <c r="G107">
        <v>1085.0204081632653</v>
      </c>
      <c r="H107">
        <v>1094.8469387755101</v>
      </c>
      <c r="I107">
        <v>1100.4285714285713</v>
      </c>
      <c r="J107">
        <v>1120.1938775510205</v>
      </c>
      <c r="K107">
        <v>1151.2551020408164</v>
      </c>
      <c r="L107">
        <v>1208.908163265306</v>
      </c>
      <c r="M107">
        <v>1238.7346938775511</v>
      </c>
      <c r="N107">
        <v>1274.3673469387754</v>
      </c>
      <c r="O107">
        <v>1360.0408163265306</v>
      </c>
      <c r="P107">
        <v>1366.9897959183672</v>
      </c>
      <c r="Q107">
        <v>1410.6530612244899</v>
      </c>
      <c r="R107">
        <v>1378.0204081632653</v>
      </c>
      <c r="S107">
        <v>1431.204081632653</v>
      </c>
      <c r="T107">
        <v>1420.1938775510205</v>
      </c>
      <c r="U107">
        <v>1393.3571428571429</v>
      </c>
      <c r="V107">
        <v>1338.2857142857142</v>
      </c>
      <c r="W107">
        <v>1170.7857142857142</v>
      </c>
      <c r="X107">
        <v>1144.8877551020407</v>
      </c>
      <c r="Y107">
        <v>1125.4591836734694</v>
      </c>
      <c r="Z107">
        <v>1114.8061224489795</v>
      </c>
      <c r="AA107">
        <v>1109.6122448979593</v>
      </c>
      <c r="AB107">
        <v>1106.0612244897959</v>
      </c>
      <c r="AC107">
        <v>1115.6734693877552</v>
      </c>
      <c r="AD107">
        <v>1115.6632653061224</v>
      </c>
      <c r="AE107">
        <v>1125</v>
      </c>
      <c r="AF107">
        <v>1130.3061224489795</v>
      </c>
      <c r="AG107">
        <v>1148.704081632653</v>
      </c>
      <c r="AH107">
        <v>1139.1734693877552</v>
      </c>
      <c r="AI107">
        <v>1134.9183673469388</v>
      </c>
      <c r="AJ107">
        <v>1118.4897959183672</v>
      </c>
      <c r="AK107">
        <v>1114.9897959183672</v>
      </c>
      <c r="AL107">
        <v>1115.4795918367347</v>
      </c>
      <c r="AM107">
        <v>1125.0408163265306</v>
      </c>
      <c r="AN107">
        <v>1120.3979591836735</v>
      </c>
      <c r="AO107">
        <v>1118.8979591836735</v>
      </c>
      <c r="AP107">
        <v>1117.8877551020407</v>
      </c>
      <c r="AQ107">
        <v>1122.9285714285713</v>
      </c>
      <c r="AR107">
        <v>1118.1020408163265</v>
      </c>
      <c r="AS107">
        <v>1112.3061224489795</v>
      </c>
      <c r="AT107">
        <v>1112.7755102040817</v>
      </c>
      <c r="AU107">
        <v>1110.6734693877552</v>
      </c>
    </row>
    <row r="108" spans="1:47" ht="12.75" x14ac:dyDescent="0.2">
      <c r="A108" s="52"/>
      <c r="B108" t="s">
        <v>115</v>
      </c>
      <c r="C108">
        <v>1061.8491501416431</v>
      </c>
      <c r="D108">
        <v>1062.0860481586403</v>
      </c>
      <c r="E108">
        <v>1060.5177053824364</v>
      </c>
      <c r="F108">
        <v>1058.9854815864023</v>
      </c>
      <c r="G108">
        <v>1061.0825070821529</v>
      </c>
      <c r="H108">
        <v>1060.1161473087818</v>
      </c>
      <c r="I108">
        <v>1059.1618271954674</v>
      </c>
      <c r="J108">
        <v>1059.0793201133145</v>
      </c>
      <c r="K108">
        <v>1060.9716713881021</v>
      </c>
      <c r="L108">
        <v>1063.8778328611897</v>
      </c>
      <c r="M108">
        <v>1065.9412181303117</v>
      </c>
      <c r="N108">
        <v>1070.9529036827196</v>
      </c>
      <c r="O108">
        <v>1077.5113314447592</v>
      </c>
      <c r="P108">
        <v>1080.1402266288951</v>
      </c>
      <c r="Q108">
        <v>1091.1214589235128</v>
      </c>
      <c r="R108">
        <v>1095.0258498583569</v>
      </c>
      <c r="S108">
        <v>1101.4263456090653</v>
      </c>
      <c r="T108">
        <v>1116.0832152974504</v>
      </c>
      <c r="U108">
        <v>1127.9815864022662</v>
      </c>
      <c r="V108">
        <v>1140.0432011331445</v>
      </c>
      <c r="W108">
        <v>1141.1841359773371</v>
      </c>
      <c r="X108">
        <v>1140.9985835694051</v>
      </c>
      <c r="Y108">
        <v>1138.4111189801699</v>
      </c>
      <c r="Z108">
        <v>1137.5601983002832</v>
      </c>
      <c r="AA108">
        <v>1131.2850566572238</v>
      </c>
      <c r="AB108">
        <v>1129.0428470254958</v>
      </c>
      <c r="AC108">
        <v>1123.293909348442</v>
      </c>
      <c r="AD108">
        <v>1119.9097025495751</v>
      </c>
      <c r="AE108">
        <v>1118.5860481586403</v>
      </c>
      <c r="AF108">
        <v>1116.9157223796035</v>
      </c>
      <c r="AG108">
        <v>1106.1540368271956</v>
      </c>
      <c r="AH108">
        <v>1113.7910764872522</v>
      </c>
      <c r="AI108">
        <v>1116.0212464589235</v>
      </c>
      <c r="AJ108">
        <v>1115.5648016997168</v>
      </c>
      <c r="AK108">
        <v>1114.6232294617564</v>
      </c>
      <c r="AL108">
        <v>1111.6565155807366</v>
      </c>
      <c r="AM108">
        <v>1110.2464589235128</v>
      </c>
      <c r="AN108">
        <v>1112.4886685552408</v>
      </c>
      <c r="AO108">
        <v>1112.2021954674221</v>
      </c>
      <c r="AP108">
        <v>1114.8388810198301</v>
      </c>
      <c r="AQ108">
        <v>1110.3693342776205</v>
      </c>
      <c r="AR108">
        <v>1114.3314447592068</v>
      </c>
      <c r="AS108">
        <v>1108.9589235127478</v>
      </c>
      <c r="AT108">
        <v>1114.4596317280452</v>
      </c>
      <c r="AU108">
        <v>1114.0527620396601</v>
      </c>
    </row>
    <row r="109" spans="1:47" ht="12.75" x14ac:dyDescent="0.2">
      <c r="A109" s="52"/>
      <c r="B109" t="s">
        <v>116</v>
      </c>
      <c r="C109">
        <v>1051.5594059405942</v>
      </c>
      <c r="D109">
        <v>1056.5024752475247</v>
      </c>
      <c r="E109">
        <v>1051.0049504950496</v>
      </c>
      <c r="F109">
        <v>1046.0643564356435</v>
      </c>
      <c r="G109">
        <v>1060.6683168316831</v>
      </c>
      <c r="H109">
        <v>1048.3118811881188</v>
      </c>
      <c r="I109">
        <v>1047.6014851485149</v>
      </c>
      <c r="J109">
        <v>1045.5643564356435</v>
      </c>
      <c r="K109">
        <v>1048.59900990099</v>
      </c>
      <c r="L109">
        <v>1056.7425742574258</v>
      </c>
      <c r="M109">
        <v>1057.0074257425742</v>
      </c>
      <c r="N109">
        <v>1061.4282178217823</v>
      </c>
      <c r="O109">
        <v>1067.0841584158416</v>
      </c>
      <c r="P109">
        <v>1066.84900990099</v>
      </c>
      <c r="Q109">
        <v>1076.9777227722773</v>
      </c>
      <c r="R109">
        <v>1077.1014851485149</v>
      </c>
      <c r="S109">
        <v>1084.3366336633662</v>
      </c>
      <c r="T109">
        <v>1093.7920792079208</v>
      </c>
      <c r="U109">
        <v>1100.8935643564357</v>
      </c>
      <c r="V109">
        <v>1109.4356435643565</v>
      </c>
      <c r="W109">
        <v>1114.1113861386139</v>
      </c>
      <c r="X109">
        <v>1105.420792079208</v>
      </c>
      <c r="Y109">
        <v>1103.3019801980197</v>
      </c>
      <c r="Z109">
        <v>1102.8564356435643</v>
      </c>
      <c r="AA109">
        <v>1098.0717821782177</v>
      </c>
      <c r="AB109">
        <v>1097.1188118811881</v>
      </c>
      <c r="AC109">
        <v>1093.0024752475247</v>
      </c>
      <c r="AD109">
        <v>1090.4455445544554</v>
      </c>
      <c r="AE109">
        <v>1090.6089108910892</v>
      </c>
      <c r="AF109">
        <v>1093.3539603960396</v>
      </c>
      <c r="AG109">
        <v>1094.9579207920792</v>
      </c>
      <c r="AH109">
        <v>1090.279702970297</v>
      </c>
      <c r="AI109">
        <v>1089.8069306930693</v>
      </c>
      <c r="AJ109">
        <v>1091.3861386138615</v>
      </c>
      <c r="AK109">
        <v>1090.1633663366338</v>
      </c>
      <c r="AL109">
        <v>1097.15099009901</v>
      </c>
      <c r="AM109">
        <v>1093.3688118811881</v>
      </c>
      <c r="AN109">
        <v>1106.8762376237623</v>
      </c>
      <c r="AO109">
        <v>1106.9306930693069</v>
      </c>
      <c r="AP109">
        <v>1112.4678217821781</v>
      </c>
      <c r="AQ109">
        <v>1092.5321782178219</v>
      </c>
      <c r="AR109">
        <v>1111.4282178217823</v>
      </c>
      <c r="AS109">
        <v>1085.3217821782177</v>
      </c>
      <c r="AT109">
        <v>1107.9950495049504</v>
      </c>
      <c r="AU109">
        <v>1105.7475247524753</v>
      </c>
    </row>
    <row r="110" spans="1:47" ht="12.75" x14ac:dyDescent="0.2">
      <c r="A110" s="52" t="s">
        <v>52</v>
      </c>
      <c r="B110" t="s">
        <v>114</v>
      </c>
      <c r="C110">
        <v>1085.7552447552448</v>
      </c>
      <c r="D110">
        <v>1093.13986013986</v>
      </c>
      <c r="E110">
        <v>1128.5874125874127</v>
      </c>
      <c r="F110">
        <v>1197.4965034965035</v>
      </c>
      <c r="G110">
        <v>1294.6783216783217</v>
      </c>
      <c r="H110">
        <v>1378.9650349650349</v>
      </c>
      <c r="I110">
        <v>1452.1468531468531</v>
      </c>
      <c r="J110">
        <v>1526.1188811188811</v>
      </c>
      <c r="K110">
        <v>1583.6293706293707</v>
      </c>
      <c r="L110">
        <v>1604.9930069930069</v>
      </c>
      <c r="M110">
        <v>1586.0139860139859</v>
      </c>
      <c r="N110">
        <v>1535.4265734265734</v>
      </c>
      <c r="O110">
        <v>1482.4055944055945</v>
      </c>
      <c r="P110">
        <v>1433.0349650349651</v>
      </c>
      <c r="Q110">
        <v>1388.6643356643356</v>
      </c>
      <c r="R110">
        <v>1341.6223776223776</v>
      </c>
      <c r="S110">
        <v>1284.6083916083917</v>
      </c>
      <c r="T110">
        <v>1238.979020979021</v>
      </c>
      <c r="U110">
        <v>1201.5384615384614</v>
      </c>
      <c r="V110">
        <v>1177.7832167832169</v>
      </c>
      <c r="W110">
        <v>1139.937062937063</v>
      </c>
      <c r="X110">
        <v>1151.5524475524476</v>
      </c>
      <c r="Y110">
        <v>1168.1118881118882</v>
      </c>
      <c r="Z110">
        <v>1181.5104895104896</v>
      </c>
      <c r="AA110">
        <v>1182.6363636363637</v>
      </c>
      <c r="AB110">
        <v>1177.6783216783217</v>
      </c>
      <c r="AC110">
        <v>1174.8741258741259</v>
      </c>
      <c r="AD110">
        <v>1166.4825174825176</v>
      </c>
      <c r="AE110">
        <v>1155.3776223776224</v>
      </c>
      <c r="AF110">
        <v>1143.5804195804196</v>
      </c>
      <c r="AG110">
        <v>1134.1748251748252</v>
      </c>
      <c r="AH110">
        <v>1129.8251748251748</v>
      </c>
      <c r="AI110">
        <v>1135.3706293706293</v>
      </c>
      <c r="AJ110">
        <v>1133.7202797202797</v>
      </c>
      <c r="AK110">
        <v>1131.8041958041958</v>
      </c>
      <c r="AL110">
        <v>1126.2447552447552</v>
      </c>
      <c r="AM110">
        <v>1133.3706293706293</v>
      </c>
      <c r="AN110">
        <v>1129.4615384615386</v>
      </c>
      <c r="AO110">
        <v>1128.3006993006993</v>
      </c>
      <c r="AP110">
        <v>1122.7762237762238</v>
      </c>
      <c r="AQ110">
        <v>1124.4195804195804</v>
      </c>
      <c r="AR110">
        <v>1117.3496503496503</v>
      </c>
      <c r="AS110">
        <v>1119.8811188811189</v>
      </c>
      <c r="AT110">
        <v>1121.3706293706293</v>
      </c>
      <c r="AU110">
        <v>1117.7972027972028</v>
      </c>
    </row>
    <row r="111" spans="1:47" ht="12.75" x14ac:dyDescent="0.2">
      <c r="A111" s="52"/>
      <c r="B111" t="s">
        <v>115</v>
      </c>
      <c r="C111">
        <v>1067.4248120300751</v>
      </c>
      <c r="D111">
        <v>1067.5574650912997</v>
      </c>
      <c r="E111">
        <v>1068.265037593985</v>
      </c>
      <c r="F111">
        <v>1069.997851772288</v>
      </c>
      <c r="G111">
        <v>1074.2333512352309</v>
      </c>
      <c r="H111">
        <v>1080.0571965628358</v>
      </c>
      <c r="I111">
        <v>1087.5888829215896</v>
      </c>
      <c r="J111">
        <v>1098.4981203007519</v>
      </c>
      <c r="K111">
        <v>1112.8523093447905</v>
      </c>
      <c r="L111">
        <v>1128.1847475832437</v>
      </c>
      <c r="M111">
        <v>1143.1552094522019</v>
      </c>
      <c r="N111">
        <v>1155.7255639097743</v>
      </c>
      <c r="O111">
        <v>1165.3136412459721</v>
      </c>
      <c r="P111">
        <v>1173.1613856068743</v>
      </c>
      <c r="Q111">
        <v>1178.5808270676691</v>
      </c>
      <c r="R111">
        <v>1182.0048335123522</v>
      </c>
      <c r="S111">
        <v>1184.3716433941997</v>
      </c>
      <c r="T111">
        <v>1183.9940923737915</v>
      </c>
      <c r="U111">
        <v>1182.8689581095596</v>
      </c>
      <c r="V111">
        <v>1181.4699248120301</v>
      </c>
      <c r="W111">
        <v>1167.4352846401719</v>
      </c>
      <c r="X111">
        <v>1163.8971535982814</v>
      </c>
      <c r="Y111">
        <v>1146.0596133190118</v>
      </c>
      <c r="Z111">
        <v>1157.5875402792697</v>
      </c>
      <c r="AA111">
        <v>1157.154940923738</v>
      </c>
      <c r="AB111">
        <v>1156.2961868958109</v>
      </c>
      <c r="AC111">
        <v>1156.3531149301825</v>
      </c>
      <c r="AD111">
        <v>1154.9884532760473</v>
      </c>
      <c r="AE111">
        <v>1155.6082169709989</v>
      </c>
      <c r="AF111">
        <v>1155.2156283566057</v>
      </c>
      <c r="AG111">
        <v>1151.1441997851773</v>
      </c>
      <c r="AH111">
        <v>1156.0096670247046</v>
      </c>
      <c r="AI111">
        <v>1154.9570354457574</v>
      </c>
      <c r="AJ111">
        <v>1153.9006444683137</v>
      </c>
      <c r="AK111">
        <v>1152.5255102040817</v>
      </c>
      <c r="AL111">
        <v>1153.9946294307197</v>
      </c>
      <c r="AM111">
        <v>1151.8144468313642</v>
      </c>
      <c r="AN111">
        <v>1153.1506444683137</v>
      </c>
      <c r="AO111">
        <v>1152.2419441460795</v>
      </c>
      <c r="AP111">
        <v>1151.2113319011814</v>
      </c>
      <c r="AQ111">
        <v>1150.048066595059</v>
      </c>
      <c r="AR111">
        <v>1151.3125671321161</v>
      </c>
      <c r="AS111">
        <v>1149.3319011815252</v>
      </c>
      <c r="AT111">
        <v>1149.0555853920516</v>
      </c>
      <c r="AU111">
        <v>1146.796992481203</v>
      </c>
    </row>
    <row r="112" spans="1:47" ht="12.75" x14ac:dyDescent="0.2">
      <c r="A112" s="52"/>
      <c r="B112" t="s">
        <v>116</v>
      </c>
      <c r="C112">
        <v>1058.9088145896656</v>
      </c>
      <c r="D112">
        <v>1061.838905775076</v>
      </c>
      <c r="E112">
        <v>1061.3708206686931</v>
      </c>
      <c r="F112">
        <v>1062.1094224924011</v>
      </c>
      <c r="G112">
        <v>1065.9513677811551</v>
      </c>
      <c r="H112">
        <v>1071.9118541033436</v>
      </c>
      <c r="I112">
        <v>1078.5258358662613</v>
      </c>
      <c r="J112">
        <v>1084.4680851063829</v>
      </c>
      <c r="K112">
        <v>1093.1641337386018</v>
      </c>
      <c r="L112">
        <v>1102.4863221884498</v>
      </c>
      <c r="M112">
        <v>1107.9270516717324</v>
      </c>
      <c r="N112">
        <v>1120.0364741641338</v>
      </c>
      <c r="O112">
        <v>1123.5866261398176</v>
      </c>
      <c r="P112">
        <v>1127.3951367781156</v>
      </c>
      <c r="Q112">
        <v>1130.7021276595744</v>
      </c>
      <c r="R112">
        <v>1132.2735562310031</v>
      </c>
      <c r="S112">
        <v>1130.8753799392098</v>
      </c>
      <c r="T112">
        <v>1130.3617021276596</v>
      </c>
      <c r="U112">
        <v>1130.0729483282676</v>
      </c>
      <c r="V112">
        <v>1130.3161094224924</v>
      </c>
      <c r="W112">
        <v>1129.9179331306991</v>
      </c>
      <c r="X112">
        <v>1129.4103343465047</v>
      </c>
      <c r="Y112">
        <v>1126.033434650456</v>
      </c>
      <c r="Z112">
        <v>1128.8571428571429</v>
      </c>
      <c r="AA112">
        <v>1129.3343465045593</v>
      </c>
      <c r="AB112">
        <v>1128.7264437689969</v>
      </c>
      <c r="AC112">
        <v>1123.5653495440729</v>
      </c>
      <c r="AD112">
        <v>1124.3951367781156</v>
      </c>
      <c r="AE112">
        <v>1125.3373860182371</v>
      </c>
      <c r="AF112">
        <v>1123.8966565349544</v>
      </c>
      <c r="AG112">
        <v>1122.033434650456</v>
      </c>
      <c r="AH112">
        <v>1122.4772036474164</v>
      </c>
      <c r="AI112">
        <v>1128.4407294832827</v>
      </c>
      <c r="AJ112">
        <v>1133.3617021276596</v>
      </c>
      <c r="AK112">
        <v>1130.936170212766</v>
      </c>
      <c r="AL112">
        <v>1141.4012158054711</v>
      </c>
      <c r="AM112">
        <v>1144.5562310030396</v>
      </c>
      <c r="AN112">
        <v>1150.3890577507598</v>
      </c>
      <c r="AO112">
        <v>1146.5258358662613</v>
      </c>
      <c r="AP112">
        <v>1147.7781155015198</v>
      </c>
      <c r="AQ112">
        <v>1148.6717325227964</v>
      </c>
      <c r="AR112">
        <v>1150.3829787234042</v>
      </c>
      <c r="AS112">
        <v>1149.7477203647416</v>
      </c>
      <c r="AT112">
        <v>1152.9118541033436</v>
      </c>
      <c r="AU112">
        <v>1156.3586626139818</v>
      </c>
    </row>
    <row r="113" spans="1:47" ht="12.75" x14ac:dyDescent="0.2">
      <c r="A113" s="52" t="s">
        <v>53</v>
      </c>
      <c r="B113" t="s">
        <v>114</v>
      </c>
      <c r="C113">
        <v>1071.566265060241</v>
      </c>
      <c r="D113">
        <v>1074.5542168674699</v>
      </c>
      <c r="E113">
        <v>1063.8072289156626</v>
      </c>
      <c r="F113">
        <v>1070.5421686746988</v>
      </c>
      <c r="G113">
        <v>1092.2891566265059</v>
      </c>
      <c r="H113">
        <v>1110.3253012048192</v>
      </c>
      <c r="I113">
        <v>1145.6385542168675</v>
      </c>
      <c r="J113">
        <v>1187.8554216867469</v>
      </c>
      <c r="K113">
        <v>1228.7710843373493</v>
      </c>
      <c r="L113">
        <v>1271.7228915662652</v>
      </c>
      <c r="M113">
        <v>1298.1686746987953</v>
      </c>
      <c r="N113">
        <v>1309.5180722891566</v>
      </c>
      <c r="O113">
        <v>1320.1445783132531</v>
      </c>
      <c r="P113">
        <v>1314.4698795180723</v>
      </c>
      <c r="Q113">
        <v>1312.4698795180723</v>
      </c>
      <c r="R113">
        <v>1306.5903614457832</v>
      </c>
      <c r="S113">
        <v>1274.6265060240964</v>
      </c>
      <c r="T113">
        <v>1249.2409638554218</v>
      </c>
      <c r="U113">
        <v>1224.5060240963855</v>
      </c>
      <c r="V113">
        <v>1202.4096385542168</v>
      </c>
      <c r="W113">
        <v>1100.2168674698796</v>
      </c>
      <c r="X113">
        <v>1093.1807228915663</v>
      </c>
      <c r="Y113">
        <v>1098.9397590361446</v>
      </c>
      <c r="Z113">
        <v>1113.433734939759</v>
      </c>
      <c r="AA113">
        <v>1105.6024096385543</v>
      </c>
      <c r="AB113">
        <v>1113.433734939759</v>
      </c>
      <c r="AC113">
        <v>1115.4457831325301</v>
      </c>
      <c r="AD113">
        <v>1112</v>
      </c>
      <c r="AE113">
        <v>1105.0481927710844</v>
      </c>
      <c r="AF113">
        <v>1112.2168674698796</v>
      </c>
      <c r="AG113">
        <v>1106.6867469879519</v>
      </c>
      <c r="AH113">
        <v>1101.2530120481927</v>
      </c>
      <c r="AI113">
        <v>1104.7590361445782</v>
      </c>
      <c r="AJ113">
        <v>1104.2289156626507</v>
      </c>
      <c r="AK113">
        <v>1107.0722891566265</v>
      </c>
      <c r="AL113">
        <v>1103.8554216867469</v>
      </c>
      <c r="AM113">
        <v>1099.3734939759036</v>
      </c>
      <c r="AN113">
        <v>1102.3734939759036</v>
      </c>
      <c r="AO113">
        <v>1101.4819277108434</v>
      </c>
      <c r="AP113">
        <v>1097.1566265060242</v>
      </c>
      <c r="AQ113">
        <v>1096.5783132530121</v>
      </c>
      <c r="AR113">
        <v>1100.7349397590363</v>
      </c>
      <c r="AS113">
        <v>1087.7108433734941</v>
      </c>
      <c r="AT113">
        <v>1094.4698795180723</v>
      </c>
      <c r="AU113">
        <v>1088.5783132530121</v>
      </c>
    </row>
    <row r="114" spans="1:47" ht="12.75" x14ac:dyDescent="0.2">
      <c r="A114" s="52"/>
      <c r="B114" t="s">
        <v>115</v>
      </c>
      <c r="C114">
        <v>1056.0150456743686</v>
      </c>
      <c r="D114">
        <v>1053.5287479849544</v>
      </c>
      <c r="E114">
        <v>1054.3793659322944</v>
      </c>
      <c r="F114">
        <v>1054.9583557227297</v>
      </c>
      <c r="G114">
        <v>1055.3465878559914</v>
      </c>
      <c r="H114">
        <v>1055.0967221923697</v>
      </c>
      <c r="I114">
        <v>1056.27673293928</v>
      </c>
      <c r="J114">
        <v>1058.6415905427189</v>
      </c>
      <c r="K114">
        <v>1061.7641053197206</v>
      </c>
      <c r="L114">
        <v>1066.1993551853841</v>
      </c>
      <c r="M114">
        <v>1072.0658248253626</v>
      </c>
      <c r="N114">
        <v>1078.7498656636217</v>
      </c>
      <c r="O114">
        <v>1086.5792584631918</v>
      </c>
      <c r="P114">
        <v>1092.8600214938206</v>
      </c>
      <c r="Q114">
        <v>1099.844975819452</v>
      </c>
      <c r="R114">
        <v>1106.2023105857065</v>
      </c>
      <c r="S114">
        <v>1111.0411069317572</v>
      </c>
      <c r="T114">
        <v>1116.0333154218163</v>
      </c>
      <c r="U114">
        <v>1119.4357872111768</v>
      </c>
      <c r="V114">
        <v>1120.5819451907576</v>
      </c>
      <c r="W114">
        <v>1115.3524986566363</v>
      </c>
      <c r="X114">
        <v>1107.5639441160665</v>
      </c>
      <c r="Y114">
        <v>1103.428533046749</v>
      </c>
      <c r="Z114">
        <v>1098.550779150994</v>
      </c>
      <c r="AA114">
        <v>1096.612036539495</v>
      </c>
      <c r="AB114">
        <v>1096.4046211714133</v>
      </c>
      <c r="AC114">
        <v>1096.1254701773241</v>
      </c>
      <c r="AD114">
        <v>1096.335303600215</v>
      </c>
      <c r="AE114">
        <v>1096.4005910800645</v>
      </c>
      <c r="AF114">
        <v>1096.9914024717893</v>
      </c>
      <c r="AG114">
        <v>1103.7146695325093</v>
      </c>
      <c r="AH114">
        <v>1101.1566362170877</v>
      </c>
      <c r="AI114">
        <v>1101.3823213326168</v>
      </c>
      <c r="AJ114">
        <v>1102.3949489521763</v>
      </c>
      <c r="AK114">
        <v>1102.6528747984955</v>
      </c>
      <c r="AL114">
        <v>1096.6002149382052</v>
      </c>
      <c r="AM114">
        <v>1108.7813003761419</v>
      </c>
      <c r="AN114">
        <v>1106.8804406233207</v>
      </c>
      <c r="AO114">
        <v>1108.4005910800645</v>
      </c>
      <c r="AP114">
        <v>1108.9846856528748</v>
      </c>
      <c r="AQ114">
        <v>1108.6673831273508</v>
      </c>
      <c r="AR114">
        <v>1108.8138097796884</v>
      </c>
      <c r="AS114">
        <v>1110.2227297152069</v>
      </c>
      <c r="AT114">
        <v>1110.4199355185385</v>
      </c>
      <c r="AU114">
        <v>1111.249596990865</v>
      </c>
    </row>
    <row r="115" spans="1:47" ht="12.75" x14ac:dyDescent="0.2">
      <c r="A115" s="52"/>
      <c r="B115" t="s">
        <v>116</v>
      </c>
      <c r="C115">
        <v>1043.6943521594685</v>
      </c>
      <c r="D115">
        <v>1037.7607973421927</v>
      </c>
      <c r="E115">
        <v>1036.7408637873755</v>
      </c>
      <c r="F115">
        <v>1040.6312292358805</v>
      </c>
      <c r="G115">
        <v>1038.4485049833886</v>
      </c>
      <c r="H115">
        <v>1037.8106312292359</v>
      </c>
      <c r="I115">
        <v>1037.8504983388705</v>
      </c>
      <c r="J115">
        <v>1040.6744186046512</v>
      </c>
      <c r="K115">
        <v>1045.5415282392028</v>
      </c>
      <c r="L115">
        <v>1049.1960132890365</v>
      </c>
      <c r="M115">
        <v>1054.936877076412</v>
      </c>
      <c r="N115">
        <v>1051.21926910299</v>
      </c>
      <c r="O115">
        <v>1058.7574750830565</v>
      </c>
      <c r="P115">
        <v>1064.0066445182724</v>
      </c>
      <c r="Q115">
        <v>1069.8671096345515</v>
      </c>
      <c r="R115">
        <v>1071.1495016611295</v>
      </c>
      <c r="S115">
        <v>1074.345514950166</v>
      </c>
      <c r="T115">
        <v>1075.5714285714287</v>
      </c>
      <c r="U115">
        <v>1077.2059800664451</v>
      </c>
      <c r="V115">
        <v>1080.063122923588</v>
      </c>
      <c r="W115">
        <v>1109.4186046511627</v>
      </c>
      <c r="X115">
        <v>1075.5581395348838</v>
      </c>
      <c r="Y115">
        <v>1071.8139534883721</v>
      </c>
      <c r="Z115">
        <v>1067.2093023255813</v>
      </c>
      <c r="AA115">
        <v>1066.5116279069769</v>
      </c>
      <c r="AB115">
        <v>1067.4485049833886</v>
      </c>
      <c r="AC115">
        <v>1060.2657807308969</v>
      </c>
      <c r="AD115">
        <v>1065.4019933554816</v>
      </c>
      <c r="AE115">
        <v>1064.7408637873755</v>
      </c>
      <c r="AF115">
        <v>1067.1461794019933</v>
      </c>
      <c r="AG115">
        <v>1108.3986710963454</v>
      </c>
      <c r="AH115">
        <v>1078.2524916943521</v>
      </c>
      <c r="AI115">
        <v>1072.9435215946844</v>
      </c>
      <c r="AJ115">
        <v>1077.3887043189368</v>
      </c>
      <c r="AK115">
        <v>1073.2126245847176</v>
      </c>
      <c r="AL115">
        <v>1097.3554817275747</v>
      </c>
      <c r="AM115">
        <v>1095.3122923588039</v>
      </c>
      <c r="AN115">
        <v>1090.4784053156145</v>
      </c>
      <c r="AO115">
        <v>1090.21926910299</v>
      </c>
      <c r="AP115">
        <v>1088.0431893687708</v>
      </c>
      <c r="AQ115">
        <v>1092.2059800664451</v>
      </c>
      <c r="AR115">
        <v>1092.8837209302326</v>
      </c>
      <c r="AS115">
        <v>1096.0930232558139</v>
      </c>
      <c r="AT115">
        <v>1092.4086378737541</v>
      </c>
      <c r="AU115">
        <v>1094.5780730897011</v>
      </c>
    </row>
    <row r="116" spans="1:47" ht="12.75" x14ac:dyDescent="0.2">
      <c r="A116" s="52" t="s">
        <v>54</v>
      </c>
      <c r="B116" t="s">
        <v>114</v>
      </c>
      <c r="C116">
        <v>1065.7285714285715</v>
      </c>
      <c r="D116">
        <v>1065.4428571428571</v>
      </c>
      <c r="E116">
        <v>1065.5714285714287</v>
      </c>
      <c r="F116">
        <v>1062.0571428571429</v>
      </c>
      <c r="G116">
        <v>1071.2142857142858</v>
      </c>
      <c r="H116">
        <v>1075.1571428571428</v>
      </c>
      <c r="I116">
        <v>1094.8285714285714</v>
      </c>
      <c r="J116">
        <v>1135.5285714285715</v>
      </c>
      <c r="K116">
        <v>1152.8</v>
      </c>
      <c r="L116">
        <v>1187.2857142857142</v>
      </c>
      <c r="M116">
        <v>1254.0857142857142</v>
      </c>
      <c r="N116">
        <v>1320.8571428571429</v>
      </c>
      <c r="O116">
        <v>1363.7571428571428</v>
      </c>
      <c r="P116">
        <v>1375.6142857142856</v>
      </c>
      <c r="Q116">
        <v>1388.7142857142858</v>
      </c>
      <c r="R116">
        <v>1392.8</v>
      </c>
      <c r="S116">
        <v>1357.4142857142858</v>
      </c>
      <c r="T116">
        <v>1301.9000000000001</v>
      </c>
      <c r="U116">
        <v>1286.0714285714287</v>
      </c>
      <c r="V116">
        <v>1208.4857142857143</v>
      </c>
      <c r="W116">
        <v>1122.1571428571428</v>
      </c>
      <c r="X116">
        <v>1107.9857142857143</v>
      </c>
      <c r="Y116">
        <v>1106.5999999999999</v>
      </c>
      <c r="Z116">
        <v>1107.8142857142857</v>
      </c>
      <c r="AA116">
        <v>1115.0142857142857</v>
      </c>
      <c r="AB116">
        <v>1127.6285714285714</v>
      </c>
      <c r="AC116">
        <v>1124.9714285714285</v>
      </c>
      <c r="AD116">
        <v>1107.5285714285715</v>
      </c>
      <c r="AE116">
        <v>1123.7571428571428</v>
      </c>
      <c r="AF116">
        <v>1108.1714285714286</v>
      </c>
      <c r="AG116">
        <v>1117.5857142857142</v>
      </c>
      <c r="AH116">
        <v>1116.4285714285713</v>
      </c>
      <c r="AI116">
        <v>1117.8571428571429</v>
      </c>
      <c r="AJ116">
        <v>1123.7142857142858</v>
      </c>
      <c r="AK116">
        <v>1123.1571428571428</v>
      </c>
      <c r="AL116">
        <v>1118.0857142857142</v>
      </c>
      <c r="AM116">
        <v>1120.5142857142857</v>
      </c>
      <c r="AN116">
        <v>1120.7857142857142</v>
      </c>
      <c r="AO116">
        <v>1098.6142857142856</v>
      </c>
      <c r="AP116">
        <v>1110.1571428571428</v>
      </c>
      <c r="AQ116">
        <v>1110.1714285714286</v>
      </c>
      <c r="AR116">
        <v>1105.8285714285714</v>
      </c>
      <c r="AS116">
        <v>1098.1571428571428</v>
      </c>
      <c r="AT116">
        <v>1101.2714285714285</v>
      </c>
      <c r="AU116">
        <v>1104.4285714285713</v>
      </c>
    </row>
    <row r="117" spans="1:47" ht="12.75" x14ac:dyDescent="0.2">
      <c r="A117" s="52"/>
      <c r="B117" t="s">
        <v>115</v>
      </c>
      <c r="C117">
        <v>1051.670918367347</v>
      </c>
      <c r="D117">
        <v>1050.2066326530612</v>
      </c>
      <c r="E117">
        <v>1051.7244897959183</v>
      </c>
      <c r="F117">
        <v>1050.6943877551021</v>
      </c>
      <c r="G117">
        <v>1050.6423469387755</v>
      </c>
      <c r="H117">
        <v>1052.5367346938776</v>
      </c>
      <c r="I117">
        <v>1052.3377551020408</v>
      </c>
      <c r="J117">
        <v>1052.6505102040817</v>
      </c>
      <c r="K117">
        <v>1055.2091836734694</v>
      </c>
      <c r="L117">
        <v>1060.2724489795919</v>
      </c>
      <c r="M117">
        <v>1065.6571428571428</v>
      </c>
      <c r="N117">
        <v>1063.0602040816327</v>
      </c>
      <c r="O117">
        <v>1077.8698979591836</v>
      </c>
      <c r="P117">
        <v>1083.4198979591836</v>
      </c>
      <c r="Q117">
        <v>1091.5571428571429</v>
      </c>
      <c r="R117">
        <v>1103.7724489795919</v>
      </c>
      <c r="S117">
        <v>1107.2801020408162</v>
      </c>
      <c r="T117">
        <v>1110.4749999999999</v>
      </c>
      <c r="U117">
        <v>1112.7397959183672</v>
      </c>
      <c r="V117">
        <v>1114.2260204081633</v>
      </c>
      <c r="W117">
        <v>1111.8923469387755</v>
      </c>
      <c r="X117">
        <v>1098.379081632653</v>
      </c>
      <c r="Y117">
        <v>1094.9979591836734</v>
      </c>
      <c r="Z117">
        <v>1094.2525510204082</v>
      </c>
      <c r="AA117">
        <v>1086.6658163265306</v>
      </c>
      <c r="AB117">
        <v>1087.8147959183673</v>
      </c>
      <c r="AC117">
        <v>1085.5984693877551</v>
      </c>
      <c r="AD117">
        <v>1084.2137755102042</v>
      </c>
      <c r="AE117">
        <v>1087.3556122448979</v>
      </c>
      <c r="AF117">
        <v>1085.0494897959184</v>
      </c>
      <c r="AG117">
        <v>1090.1066326530613</v>
      </c>
      <c r="AH117">
        <v>1097.7841836734694</v>
      </c>
      <c r="AI117">
        <v>1093.590306122449</v>
      </c>
      <c r="AJ117">
        <v>1090.3913265306123</v>
      </c>
      <c r="AK117">
        <v>1089.6913265306123</v>
      </c>
      <c r="AL117">
        <v>1100.6530612244899</v>
      </c>
      <c r="AM117">
        <v>1095.5647959183673</v>
      </c>
      <c r="AN117">
        <v>1104.5576530612245</v>
      </c>
      <c r="AO117">
        <v>1093.8219387755103</v>
      </c>
      <c r="AP117">
        <v>1104.545918367347</v>
      </c>
      <c r="AQ117">
        <v>1107.3852040816328</v>
      </c>
      <c r="AR117">
        <v>1104.8596938775511</v>
      </c>
      <c r="AS117">
        <v>1098.0158163265305</v>
      </c>
      <c r="AT117">
        <v>1104.5535714285713</v>
      </c>
      <c r="AU117">
        <v>1092.0250000000001</v>
      </c>
    </row>
    <row r="118" spans="1:47" ht="12.75" x14ac:dyDescent="0.2">
      <c r="A118" s="52"/>
      <c r="B118" t="s">
        <v>116</v>
      </c>
      <c r="C118">
        <v>1044.4975124378109</v>
      </c>
      <c r="D118">
        <v>1050.3955223880596</v>
      </c>
      <c r="E118">
        <v>1049.4104477611941</v>
      </c>
      <c r="F118">
        <v>1048.7686567164178</v>
      </c>
      <c r="G118">
        <v>1047.6094527363184</v>
      </c>
      <c r="H118">
        <v>1051.1592039800994</v>
      </c>
      <c r="I118">
        <v>1049.9651741293533</v>
      </c>
      <c r="J118">
        <v>1046.4925373134329</v>
      </c>
      <c r="K118">
        <v>1049.2960199004974</v>
      </c>
      <c r="L118">
        <v>1056.7562189054727</v>
      </c>
      <c r="M118">
        <v>1062.4328358208954</v>
      </c>
      <c r="N118">
        <v>1050.6492537313434</v>
      </c>
      <c r="O118">
        <v>1060.9203980099503</v>
      </c>
      <c r="P118">
        <v>1058</v>
      </c>
      <c r="Q118">
        <v>1059.3159203980099</v>
      </c>
      <c r="R118">
        <v>1080.6442786069651</v>
      </c>
      <c r="S118">
        <v>1093.9751243781095</v>
      </c>
      <c r="T118">
        <v>1103.141791044776</v>
      </c>
      <c r="U118">
        <v>1101.2363184079602</v>
      </c>
      <c r="V118">
        <v>1111.2313432835822</v>
      </c>
      <c r="W118">
        <v>1085.7960199004974</v>
      </c>
      <c r="X118">
        <v>1084.3034825870648</v>
      </c>
      <c r="Y118">
        <v>1088.3283582089553</v>
      </c>
      <c r="Z118">
        <v>1081.1840796019901</v>
      </c>
      <c r="AA118">
        <v>1077.9875621890546</v>
      </c>
      <c r="AB118">
        <v>1079.726368159204</v>
      </c>
      <c r="AC118">
        <v>1079.363184079602</v>
      </c>
      <c r="AD118">
        <v>1084.2014925373135</v>
      </c>
      <c r="AE118">
        <v>1080.9850746268658</v>
      </c>
      <c r="AF118">
        <v>1077.6293532338309</v>
      </c>
      <c r="AG118">
        <v>1063.8457711442786</v>
      </c>
      <c r="AH118">
        <v>1081.5945273631842</v>
      </c>
      <c r="AI118">
        <v>1071.8407960199006</v>
      </c>
      <c r="AJ118">
        <v>1079.8855721393036</v>
      </c>
      <c r="AK118">
        <v>1071.318407960199</v>
      </c>
      <c r="AL118">
        <v>1084.9751243781095</v>
      </c>
      <c r="AM118">
        <v>1085.3606965174129</v>
      </c>
      <c r="AN118">
        <v>1091.2114427860697</v>
      </c>
      <c r="AO118">
        <v>1077.8383084577115</v>
      </c>
      <c r="AP118">
        <v>1082.5174129353234</v>
      </c>
      <c r="AQ118">
        <v>1091.4303482587065</v>
      </c>
      <c r="AR118">
        <v>1097.1044776119404</v>
      </c>
      <c r="AS118">
        <v>1069.9676616915424</v>
      </c>
      <c r="AT118">
        <v>1102.3084577114428</v>
      </c>
      <c r="AU118">
        <v>1062.9751243781095</v>
      </c>
    </row>
    <row r="119" spans="1:47" ht="12.75" x14ac:dyDescent="0.2">
      <c r="A119" s="52" t="s">
        <v>55</v>
      </c>
      <c r="B119" t="s">
        <v>114</v>
      </c>
      <c r="C119">
        <v>1064.0333333333333</v>
      </c>
      <c r="D119">
        <v>1071.8555555555556</v>
      </c>
      <c r="E119">
        <v>1070.4444444444443</v>
      </c>
      <c r="F119">
        <v>1061.6888888888889</v>
      </c>
      <c r="G119">
        <v>1074.3444444444444</v>
      </c>
      <c r="H119">
        <v>1075.1555555555556</v>
      </c>
      <c r="I119">
        <v>1096.2111111111112</v>
      </c>
      <c r="J119">
        <v>1134.7222222222222</v>
      </c>
      <c r="K119">
        <v>1153.8666666666666</v>
      </c>
      <c r="L119">
        <v>1187.1555555555556</v>
      </c>
      <c r="M119">
        <v>1261.0222222222221</v>
      </c>
      <c r="N119">
        <v>1322.4888888888888</v>
      </c>
      <c r="O119">
        <v>1364.8444444444444</v>
      </c>
      <c r="P119">
        <v>1376.6333333333334</v>
      </c>
      <c r="Q119">
        <v>1385.4888888888888</v>
      </c>
      <c r="R119">
        <v>1386.3222222222223</v>
      </c>
      <c r="S119">
        <v>1363.3555555555556</v>
      </c>
      <c r="T119">
        <v>1325.9888888888888</v>
      </c>
      <c r="U119">
        <v>1279.9444444444443</v>
      </c>
      <c r="V119">
        <v>1252.8111111111111</v>
      </c>
      <c r="W119">
        <v>1126.8555555555556</v>
      </c>
      <c r="X119">
        <v>1108.0666666666666</v>
      </c>
      <c r="Y119">
        <v>1102.1111111111111</v>
      </c>
      <c r="Z119">
        <v>1109.2555555555555</v>
      </c>
      <c r="AA119">
        <v>1120.1666666666667</v>
      </c>
      <c r="AB119">
        <v>1122.3777777777777</v>
      </c>
      <c r="AC119">
        <v>1131.6666666666667</v>
      </c>
      <c r="AD119">
        <v>1134.3444444444444</v>
      </c>
      <c r="AE119">
        <v>1134.0333333333333</v>
      </c>
      <c r="AF119">
        <v>1127.3888888888889</v>
      </c>
      <c r="AG119">
        <v>1117.0666666666666</v>
      </c>
      <c r="AH119">
        <v>1116.6888888888889</v>
      </c>
      <c r="AI119">
        <v>1116.6555555555556</v>
      </c>
      <c r="AJ119">
        <v>1125.588888888889</v>
      </c>
      <c r="AK119">
        <v>1120.0666666666666</v>
      </c>
      <c r="AL119">
        <v>1123.588888888889</v>
      </c>
      <c r="AM119">
        <v>1117.9444444444443</v>
      </c>
      <c r="AN119">
        <v>1119.0444444444445</v>
      </c>
      <c r="AO119">
        <v>1110.1666666666667</v>
      </c>
      <c r="AP119">
        <v>1111.5777777777778</v>
      </c>
      <c r="AQ119">
        <v>1105.1666666666667</v>
      </c>
      <c r="AR119">
        <v>1107.0666666666666</v>
      </c>
      <c r="AS119">
        <v>1097.0111111111112</v>
      </c>
      <c r="AT119">
        <v>1103.2111111111112</v>
      </c>
      <c r="AU119">
        <v>1106.9444444444443</v>
      </c>
    </row>
    <row r="120" spans="1:47" ht="12.75" x14ac:dyDescent="0.2">
      <c r="A120" s="52"/>
      <c r="B120" t="s">
        <v>115</v>
      </c>
      <c r="C120">
        <v>1033.8815217391304</v>
      </c>
      <c r="D120">
        <v>1055.8409420289854</v>
      </c>
      <c r="E120">
        <v>1055.4507246376811</v>
      </c>
      <c r="F120">
        <v>1056.0467391304348</v>
      </c>
      <c r="G120">
        <v>1058.7615942028986</v>
      </c>
      <c r="H120">
        <v>1055.8188405797102</v>
      </c>
      <c r="I120">
        <v>1059.8373188405797</v>
      </c>
      <c r="J120">
        <v>1061.5456521739131</v>
      </c>
      <c r="K120">
        <v>1064.3471014492754</v>
      </c>
      <c r="L120">
        <v>1064.7</v>
      </c>
      <c r="M120">
        <v>1071.6202898550725</v>
      </c>
      <c r="N120">
        <v>1078.9478260869564</v>
      </c>
      <c r="O120">
        <v>1087.3351449275362</v>
      </c>
      <c r="P120">
        <v>1095.409420289855</v>
      </c>
      <c r="Q120">
        <v>1104.7402173913044</v>
      </c>
      <c r="R120">
        <v>1115.6173913043478</v>
      </c>
      <c r="S120">
        <v>1125.8807971014494</v>
      </c>
      <c r="T120">
        <v>1136.3202898550724</v>
      </c>
      <c r="U120">
        <v>1139.4307971014493</v>
      </c>
      <c r="V120">
        <v>1142.4923913043478</v>
      </c>
      <c r="W120">
        <v>1125.806884057971</v>
      </c>
      <c r="X120">
        <v>1122.1764492753623</v>
      </c>
      <c r="Y120">
        <v>1116.0753623188407</v>
      </c>
      <c r="Z120">
        <v>1106.7916666666667</v>
      </c>
      <c r="AA120">
        <v>1104.7115942028986</v>
      </c>
      <c r="AB120">
        <v>1106.2836956521739</v>
      </c>
      <c r="AC120">
        <v>1104.7496376811594</v>
      </c>
      <c r="AD120">
        <v>1106.6047101449276</v>
      </c>
      <c r="AE120">
        <v>1106.8340579710145</v>
      </c>
      <c r="AF120">
        <v>1106.1278985507247</v>
      </c>
      <c r="AG120">
        <v>1097.1728260869565</v>
      </c>
      <c r="AH120">
        <v>1101.5452898550725</v>
      </c>
      <c r="AI120">
        <v>1101.9518115942028</v>
      </c>
      <c r="AJ120">
        <v>1105.8967391304348</v>
      </c>
      <c r="AK120">
        <v>1106.3648550724638</v>
      </c>
      <c r="AL120">
        <v>1089.2384057971014</v>
      </c>
      <c r="AM120">
        <v>1108.4608695652173</v>
      </c>
      <c r="AN120">
        <v>1087.7815217391305</v>
      </c>
      <c r="AO120">
        <v>1107.2568840579711</v>
      </c>
      <c r="AP120">
        <v>1073.9170289855072</v>
      </c>
      <c r="AQ120">
        <v>1107.413768115942</v>
      </c>
      <c r="AR120">
        <v>1071.3442028985507</v>
      </c>
      <c r="AS120">
        <v>1106.2427536231885</v>
      </c>
      <c r="AT120">
        <v>1071.665579710145</v>
      </c>
      <c r="AU120">
        <v>1100.1630434782608</v>
      </c>
    </row>
    <row r="121" spans="1:47" ht="12.75" x14ac:dyDescent="0.2">
      <c r="A121" s="52"/>
      <c r="B121" t="s">
        <v>116</v>
      </c>
      <c r="C121">
        <v>1056.9537366548043</v>
      </c>
      <c r="D121">
        <v>1028.864768683274</v>
      </c>
      <c r="E121">
        <v>1030.0640569395018</v>
      </c>
      <c r="F121">
        <v>1034.0213523131672</v>
      </c>
      <c r="G121">
        <v>1041.9110320284697</v>
      </c>
      <c r="H121">
        <v>1030.8149466192172</v>
      </c>
      <c r="I121">
        <v>1050.2099644128114</v>
      </c>
      <c r="J121">
        <v>1046.135231316726</v>
      </c>
      <c r="K121">
        <v>1045.0213523131672</v>
      </c>
      <c r="L121">
        <v>1034.8469750889681</v>
      </c>
      <c r="M121">
        <v>1043.9430604982206</v>
      </c>
      <c r="N121">
        <v>1063.1637010676156</v>
      </c>
      <c r="O121">
        <v>1070.2099644128114</v>
      </c>
      <c r="P121">
        <v>1065.1992882562276</v>
      </c>
      <c r="Q121">
        <v>1065.423487544484</v>
      </c>
      <c r="R121">
        <v>1072.2313167259786</v>
      </c>
      <c r="S121">
        <v>1083.6334519572954</v>
      </c>
      <c r="T121">
        <v>1095.7188612099644</v>
      </c>
      <c r="U121">
        <v>1096.0640569395018</v>
      </c>
      <c r="V121">
        <v>1097.3665480427046</v>
      </c>
      <c r="W121">
        <v>1095.1103202846975</v>
      </c>
      <c r="X121">
        <v>1101.6797153024911</v>
      </c>
      <c r="Y121">
        <v>1088.1992882562276</v>
      </c>
      <c r="Z121">
        <v>1064.2064056939503</v>
      </c>
      <c r="AA121">
        <v>1063.4733096085408</v>
      </c>
      <c r="AB121">
        <v>1070.8220640569396</v>
      </c>
      <c r="AC121">
        <v>1068.6512455516015</v>
      </c>
      <c r="AD121">
        <v>1075.5053380782917</v>
      </c>
      <c r="AE121">
        <v>1075.5907473309608</v>
      </c>
      <c r="AF121">
        <v>1071.1743772241994</v>
      </c>
      <c r="AG121">
        <v>1070.9430604982206</v>
      </c>
      <c r="AH121">
        <v>1068.5658362989325</v>
      </c>
      <c r="AI121">
        <v>1098.5551601423488</v>
      </c>
      <c r="AJ121">
        <v>1081.7259786476868</v>
      </c>
      <c r="AK121">
        <v>1071.1743772241994</v>
      </c>
      <c r="AL121">
        <v>1086.6654804270463</v>
      </c>
      <c r="AM121">
        <v>1086.9039145907473</v>
      </c>
      <c r="AN121">
        <v>1089.3772241992883</v>
      </c>
      <c r="AO121">
        <v>1080.5231316725979</v>
      </c>
      <c r="AP121">
        <v>1100.9288256227758</v>
      </c>
      <c r="AQ121">
        <v>1076.964412811388</v>
      </c>
      <c r="AR121">
        <v>1102.8540925266905</v>
      </c>
      <c r="AS121">
        <v>1061.3202846975089</v>
      </c>
      <c r="AT121">
        <v>1110.3202846975089</v>
      </c>
      <c r="AU121">
        <v>1064.6192170818506</v>
      </c>
    </row>
    <row r="122" spans="1:47" ht="12.75" x14ac:dyDescent="0.2">
      <c r="A122" s="52" t="s">
        <v>56</v>
      </c>
      <c r="B122" t="s">
        <v>114</v>
      </c>
      <c r="C122">
        <v>1060.9375</v>
      </c>
      <c r="D122">
        <v>1077.90625</v>
      </c>
      <c r="E122">
        <v>1074.28125</v>
      </c>
      <c r="F122">
        <v>1077.21875</v>
      </c>
      <c r="G122">
        <v>1080.8125</v>
      </c>
      <c r="H122">
        <v>1082.125</v>
      </c>
      <c r="I122">
        <v>1101.3125</v>
      </c>
      <c r="J122">
        <v>1132.84375</v>
      </c>
      <c r="K122">
        <v>1175.15625</v>
      </c>
      <c r="L122">
        <v>1199.90625</v>
      </c>
      <c r="M122">
        <v>1246.40625</v>
      </c>
      <c r="N122">
        <v>1293.5625</v>
      </c>
      <c r="O122">
        <v>1353.71875</v>
      </c>
      <c r="P122">
        <v>1378.9375</v>
      </c>
      <c r="Q122">
        <v>1390.125</v>
      </c>
      <c r="R122">
        <v>1395.5</v>
      </c>
      <c r="S122">
        <v>1396.53125</v>
      </c>
      <c r="T122">
        <v>1392.5</v>
      </c>
      <c r="U122">
        <v>1382.875</v>
      </c>
      <c r="V122">
        <v>1376.15625</v>
      </c>
      <c r="W122">
        <v>1209.3125</v>
      </c>
      <c r="X122">
        <v>1198.40625</v>
      </c>
      <c r="Y122">
        <v>1168.09375</v>
      </c>
      <c r="Z122">
        <v>1150.875</v>
      </c>
      <c r="AA122">
        <v>1141.125</v>
      </c>
      <c r="AB122">
        <v>1144.96875</v>
      </c>
      <c r="AC122">
        <v>1134.59375</v>
      </c>
      <c r="AD122">
        <v>1152.03125</v>
      </c>
      <c r="AE122">
        <v>1148.71875</v>
      </c>
      <c r="AF122">
        <v>1145.5625</v>
      </c>
      <c r="AG122">
        <v>1134.78125</v>
      </c>
      <c r="AH122">
        <v>1140.28125</v>
      </c>
      <c r="AI122">
        <v>1143.9375</v>
      </c>
      <c r="AJ122">
        <v>1136.21875</v>
      </c>
      <c r="AK122">
        <v>1146.84375</v>
      </c>
      <c r="AL122">
        <v>1127.15625</v>
      </c>
      <c r="AM122">
        <v>1133.8125</v>
      </c>
      <c r="AN122">
        <v>1130.96875</v>
      </c>
      <c r="AO122">
        <v>1131.78125</v>
      </c>
      <c r="AP122">
        <v>1134.1875</v>
      </c>
      <c r="AQ122">
        <v>1131.0625</v>
      </c>
      <c r="AR122">
        <v>1125.09375</v>
      </c>
      <c r="AS122">
        <v>1126.125</v>
      </c>
      <c r="AT122">
        <v>1128</v>
      </c>
      <c r="AU122">
        <v>1122.46875</v>
      </c>
    </row>
    <row r="123" spans="1:47" ht="12.75" x14ac:dyDescent="0.2">
      <c r="A123" s="52"/>
      <c r="B123" t="s">
        <v>115</v>
      </c>
      <c r="C123">
        <v>1073.0280771412365</v>
      </c>
      <c r="D123">
        <v>1067.8176403857062</v>
      </c>
      <c r="E123">
        <v>1072.1894498014747</v>
      </c>
      <c r="F123">
        <v>1073.2132728304027</v>
      </c>
      <c r="G123">
        <v>1076.5167328417469</v>
      </c>
      <c r="H123">
        <v>1070.0998298355078</v>
      </c>
      <c r="I123">
        <v>1075.6605218377765</v>
      </c>
      <c r="J123">
        <v>1080.2404991491776</v>
      </c>
      <c r="K123">
        <v>1082.4583096993761</v>
      </c>
      <c r="L123">
        <v>1083.143221781055</v>
      </c>
      <c r="M123">
        <v>1087.7592172433351</v>
      </c>
      <c r="N123">
        <v>1095.3026091888826</v>
      </c>
      <c r="O123">
        <v>1107.627623369257</v>
      </c>
      <c r="P123">
        <v>1116.7776517300056</v>
      </c>
      <c r="Q123">
        <v>1121.9631310266591</v>
      </c>
      <c r="R123">
        <v>1130.6083380601249</v>
      </c>
      <c r="S123">
        <v>1138.6914350538855</v>
      </c>
      <c r="T123">
        <v>1141.300623936472</v>
      </c>
      <c r="U123">
        <v>1152.4103800340329</v>
      </c>
      <c r="V123">
        <v>1162.4239931934203</v>
      </c>
      <c r="W123">
        <v>1164.5416903006239</v>
      </c>
      <c r="X123">
        <v>1163.1486103233126</v>
      </c>
      <c r="Y123">
        <v>1147.5422575155985</v>
      </c>
      <c r="Z123">
        <v>1140.7214974475326</v>
      </c>
      <c r="AA123">
        <v>1130.5961429381737</v>
      </c>
      <c r="AB123">
        <v>1133.4636982416337</v>
      </c>
      <c r="AC123">
        <v>1129.034600113443</v>
      </c>
      <c r="AD123">
        <v>1121.9926262053318</v>
      </c>
      <c r="AE123">
        <v>1123.9568916619398</v>
      </c>
      <c r="AF123">
        <v>1114.8477027793533</v>
      </c>
      <c r="AG123">
        <v>1102.9149177538286</v>
      </c>
      <c r="AH123">
        <v>1134.0184344866705</v>
      </c>
      <c r="AI123">
        <v>1135.6349971639252</v>
      </c>
      <c r="AJ123">
        <v>1132.7609188882586</v>
      </c>
      <c r="AK123">
        <v>1128.1687464549063</v>
      </c>
      <c r="AL123">
        <v>1097.8596142938175</v>
      </c>
      <c r="AM123">
        <v>1131.6908678389109</v>
      </c>
      <c r="AN123">
        <v>1126.0399886557004</v>
      </c>
      <c r="AO123">
        <v>1115.428530913216</v>
      </c>
      <c r="AP123">
        <v>1132.034600113443</v>
      </c>
      <c r="AQ123">
        <v>1128.1783891094724</v>
      </c>
      <c r="AR123">
        <v>1136.8173567782189</v>
      </c>
      <c r="AS123">
        <v>1143.7336925694838</v>
      </c>
      <c r="AT123">
        <v>1137.1477595008507</v>
      </c>
      <c r="AU123">
        <v>1142.6520136131594</v>
      </c>
    </row>
    <row r="124" spans="1:47" ht="12.75" x14ac:dyDescent="0.2">
      <c r="A124" s="52"/>
      <c r="B124" t="s">
        <v>116</v>
      </c>
      <c r="C124">
        <v>1065.439024390244</v>
      </c>
      <c r="D124">
        <v>1059.1747967479675</v>
      </c>
      <c r="E124">
        <v>1070.7886178861788</v>
      </c>
      <c r="F124">
        <v>1069.4756097560976</v>
      </c>
      <c r="G124">
        <v>1069.44918699187</v>
      </c>
      <c r="H124">
        <v>1062.9085365853659</v>
      </c>
      <c r="I124">
        <v>1066.560975609756</v>
      </c>
      <c r="J124">
        <v>1076.2134146341464</v>
      </c>
      <c r="K124">
        <v>1076.1544715447155</v>
      </c>
      <c r="L124">
        <v>1076.178861788618</v>
      </c>
      <c r="M124">
        <v>1079.9146341463415</v>
      </c>
      <c r="N124">
        <v>1084.6361788617887</v>
      </c>
      <c r="O124">
        <v>1091.8678861788617</v>
      </c>
      <c r="P124">
        <v>1099.5365853658536</v>
      </c>
      <c r="Q124">
        <v>1100.3434959349593</v>
      </c>
      <c r="R124">
        <v>1107.8516260162601</v>
      </c>
      <c r="S124">
        <v>1111.780487804878</v>
      </c>
      <c r="T124">
        <v>1119.5060975609756</v>
      </c>
      <c r="U124">
        <v>1126.2215447154472</v>
      </c>
      <c r="V124">
        <v>1137.6951219512196</v>
      </c>
      <c r="W124">
        <v>1140.8475609756097</v>
      </c>
      <c r="X124">
        <v>1133.3150406504064</v>
      </c>
      <c r="Y124">
        <v>1135.7967479674796</v>
      </c>
      <c r="Z124">
        <v>1142.8617886178861</v>
      </c>
      <c r="AA124">
        <v>1136.5020325203252</v>
      </c>
      <c r="AB124">
        <v>1135.9735772357724</v>
      </c>
      <c r="AC124">
        <v>1132.4857723577236</v>
      </c>
      <c r="AD124">
        <v>1129.178861788618</v>
      </c>
      <c r="AE124">
        <v>1128.7987804878048</v>
      </c>
      <c r="AF124">
        <v>1128.1808943089432</v>
      </c>
      <c r="AG124">
        <v>1124.8170731707316</v>
      </c>
      <c r="AH124">
        <v>1121.8556910569105</v>
      </c>
      <c r="AI124">
        <v>1130.5487804878048</v>
      </c>
      <c r="AJ124">
        <v>1133.5</v>
      </c>
      <c r="AK124">
        <v>1136.178861788618</v>
      </c>
      <c r="AL124">
        <v>1124.0081300813008</v>
      </c>
      <c r="AM124">
        <v>1140.4146341463415</v>
      </c>
      <c r="AN124">
        <v>1136.040650406504</v>
      </c>
      <c r="AO124">
        <v>1144.0731707317073</v>
      </c>
      <c r="AP124">
        <v>1141.0934959349593</v>
      </c>
      <c r="AQ124">
        <v>1145.5975609756097</v>
      </c>
      <c r="AR124">
        <v>1137.4939024390244</v>
      </c>
      <c r="AS124">
        <v>1133.0589430894308</v>
      </c>
      <c r="AT124">
        <v>1140.1483739837399</v>
      </c>
      <c r="AU124">
        <v>1145.4044715447155</v>
      </c>
    </row>
    <row r="125" spans="1:47" ht="12.75" x14ac:dyDescent="0.2">
      <c r="A125" s="52" t="s">
        <v>58</v>
      </c>
      <c r="B125" t="s">
        <v>114</v>
      </c>
      <c r="C125">
        <v>1083.9423076923076</v>
      </c>
      <c r="D125">
        <v>1081.7692307692307</v>
      </c>
      <c r="E125">
        <v>1078.4423076923076</v>
      </c>
      <c r="F125">
        <v>1078.4230769230769</v>
      </c>
      <c r="G125">
        <v>1086.8076923076924</v>
      </c>
      <c r="H125">
        <v>1086.2884615384614</v>
      </c>
      <c r="I125">
        <v>1105.2115384615386</v>
      </c>
      <c r="J125">
        <v>1133.5</v>
      </c>
      <c r="K125">
        <v>1188.3269230769231</v>
      </c>
      <c r="L125">
        <v>1190.2307692307693</v>
      </c>
      <c r="M125">
        <v>1243.4615384615386</v>
      </c>
      <c r="N125">
        <v>1293.1923076923076</v>
      </c>
      <c r="O125">
        <v>1340.3269230769231</v>
      </c>
      <c r="P125">
        <v>1378.9230769230769</v>
      </c>
      <c r="Q125">
        <v>1391.6346153846155</v>
      </c>
      <c r="R125">
        <v>1392.7115384615386</v>
      </c>
      <c r="S125">
        <v>1401</v>
      </c>
      <c r="T125">
        <v>1401.9807692307693</v>
      </c>
      <c r="U125">
        <v>1391.9423076923076</v>
      </c>
      <c r="V125">
        <v>1371.0384615384614</v>
      </c>
      <c r="W125">
        <v>1222.7115384615386</v>
      </c>
      <c r="X125">
        <v>1194.5</v>
      </c>
      <c r="Y125">
        <v>1174.5961538461538</v>
      </c>
      <c r="Z125">
        <v>1157.9038461538462</v>
      </c>
      <c r="AA125">
        <v>1153.0384615384614</v>
      </c>
      <c r="AB125">
        <v>1144.6923076923076</v>
      </c>
      <c r="AC125">
        <v>1149.4807692307693</v>
      </c>
      <c r="AD125">
        <v>1149.7307692307693</v>
      </c>
      <c r="AE125">
        <v>1148.6153846153845</v>
      </c>
      <c r="AF125">
        <v>1152.1923076923076</v>
      </c>
      <c r="AG125">
        <v>1141.2884615384614</v>
      </c>
      <c r="AH125">
        <v>1135.8076923076924</v>
      </c>
      <c r="AI125">
        <v>1133.1730769230769</v>
      </c>
      <c r="AJ125">
        <v>1142.25</v>
      </c>
      <c r="AK125">
        <v>1138.3076923076924</v>
      </c>
      <c r="AL125">
        <v>1141.0384615384614</v>
      </c>
      <c r="AM125">
        <v>1131.4615384615386</v>
      </c>
      <c r="AN125">
        <v>1135.2115384615386</v>
      </c>
      <c r="AO125">
        <v>1138.1153846153845</v>
      </c>
      <c r="AP125">
        <v>1137.4230769230769</v>
      </c>
      <c r="AQ125">
        <v>1135.8846153846155</v>
      </c>
      <c r="AR125">
        <v>1133.1346153846155</v>
      </c>
      <c r="AS125">
        <v>1128.1346153846155</v>
      </c>
      <c r="AT125">
        <v>1128.8076923076924</v>
      </c>
      <c r="AU125">
        <v>1130.25</v>
      </c>
    </row>
    <row r="126" spans="1:47" ht="12.75" x14ac:dyDescent="0.2">
      <c r="A126" s="52"/>
      <c r="B126" t="s">
        <v>115</v>
      </c>
      <c r="C126">
        <v>1059.1208617971624</v>
      </c>
      <c r="D126">
        <v>1058.4918549658435</v>
      </c>
      <c r="E126">
        <v>1058.837099316868</v>
      </c>
      <c r="F126">
        <v>1058.2911192853389</v>
      </c>
      <c r="G126">
        <v>1058.8638991066737</v>
      </c>
      <c r="H126">
        <v>1058.7719390436152</v>
      </c>
      <c r="I126">
        <v>1059.6022070415133</v>
      </c>
      <c r="J126">
        <v>1060.8197582764058</v>
      </c>
      <c r="K126">
        <v>1062.7162375197058</v>
      </c>
      <c r="L126">
        <v>1064.5564897530217</v>
      </c>
      <c r="M126">
        <v>1068.750394114556</v>
      </c>
      <c r="N126">
        <v>1073.77929584866</v>
      </c>
      <c r="O126">
        <v>1081.1902259590122</v>
      </c>
      <c r="P126">
        <v>1087.6195480819758</v>
      </c>
      <c r="Q126">
        <v>1093.2196531791908</v>
      </c>
      <c r="R126">
        <v>1098.3436678928008</v>
      </c>
      <c r="S126">
        <v>1105.370993168681</v>
      </c>
      <c r="T126">
        <v>1108.2369942196531</v>
      </c>
      <c r="U126">
        <v>1114.5091960063057</v>
      </c>
      <c r="V126">
        <v>1119.6484498160798</v>
      </c>
      <c r="W126">
        <v>1132.311613242249</v>
      </c>
      <c r="X126">
        <v>1124.8843930635837</v>
      </c>
      <c r="Y126">
        <v>1132.1949553336838</v>
      </c>
      <c r="Z126">
        <v>1134.7950604308985</v>
      </c>
      <c r="AA126">
        <v>1131.3326326852339</v>
      </c>
      <c r="AB126">
        <v>1126.4051497635312</v>
      </c>
      <c r="AC126">
        <v>1126.0798738833421</v>
      </c>
      <c r="AD126">
        <v>1117.2080924855491</v>
      </c>
      <c r="AE126">
        <v>1113.1728849185497</v>
      </c>
      <c r="AF126">
        <v>1108.691014188124</v>
      </c>
      <c r="AG126">
        <v>1087.496584340515</v>
      </c>
      <c r="AH126">
        <v>1109.8638991066737</v>
      </c>
      <c r="AI126">
        <v>1111.6300578034682</v>
      </c>
      <c r="AJ126">
        <v>1112.5081450341565</v>
      </c>
      <c r="AK126">
        <v>1111.8870204939569</v>
      </c>
      <c r="AL126">
        <v>1050.366789280084</v>
      </c>
      <c r="AM126">
        <v>1104.812401471361</v>
      </c>
      <c r="AN126">
        <v>1111.2653704676827</v>
      </c>
      <c r="AO126">
        <v>1090.838675775092</v>
      </c>
      <c r="AP126">
        <v>1108.0136626379401</v>
      </c>
      <c r="AQ126">
        <v>1100.9616395165529</v>
      </c>
      <c r="AR126">
        <v>1103.4524435102469</v>
      </c>
      <c r="AS126">
        <v>1108.6100893326327</v>
      </c>
      <c r="AT126">
        <v>1108.6237519705728</v>
      </c>
      <c r="AU126">
        <v>1102.1529164477142</v>
      </c>
    </row>
    <row r="127" spans="1:47" ht="12.75" x14ac:dyDescent="0.2">
      <c r="A127" s="52"/>
      <c r="B127" t="s">
        <v>116</v>
      </c>
      <c r="C127">
        <v>1037.7881355932204</v>
      </c>
      <c r="D127">
        <v>1037.207627118644</v>
      </c>
      <c r="E127">
        <v>1038.4830508474577</v>
      </c>
      <c r="F127">
        <v>1038</v>
      </c>
      <c r="G127">
        <v>1032.8093220338983</v>
      </c>
      <c r="H127">
        <v>1034.7542372881355</v>
      </c>
      <c r="I127">
        <v>1035.4152542372881</v>
      </c>
      <c r="J127">
        <v>1031.8728813559321</v>
      </c>
      <c r="K127">
        <v>1029.8516949152543</v>
      </c>
      <c r="L127">
        <v>1034.7203389830509</v>
      </c>
      <c r="M127">
        <v>1040.3940677966102</v>
      </c>
      <c r="N127">
        <v>1037.3220338983051</v>
      </c>
      <c r="O127">
        <v>1040.9406779661017</v>
      </c>
      <c r="P127">
        <v>1039.8983050847457</v>
      </c>
      <c r="Q127">
        <v>1040.4661016949153</v>
      </c>
      <c r="R127">
        <v>1045.9830508474577</v>
      </c>
      <c r="S127">
        <v>1053.0720338983051</v>
      </c>
      <c r="T127">
        <v>1053.9830508474577</v>
      </c>
      <c r="U127">
        <v>1057.8177966101696</v>
      </c>
      <c r="V127">
        <v>1065.3686440677966</v>
      </c>
      <c r="W127">
        <v>1051.1949152542372</v>
      </c>
      <c r="X127">
        <v>1076.3474576271187</v>
      </c>
      <c r="Y127">
        <v>1077.3644067796611</v>
      </c>
      <c r="Z127">
        <v>1074.3093220338983</v>
      </c>
      <c r="AA127">
        <v>1087.25</v>
      </c>
      <c r="AB127">
        <v>1083.5296610169491</v>
      </c>
      <c r="AC127">
        <v>1078.3347457627119</v>
      </c>
      <c r="AD127">
        <v>1071.2457627118645</v>
      </c>
      <c r="AE127">
        <v>1074.9449152542372</v>
      </c>
      <c r="AF127">
        <v>1081.7754237288136</v>
      </c>
      <c r="AG127">
        <v>1047.2161016949153</v>
      </c>
      <c r="AH127">
        <v>1066.042372881356</v>
      </c>
      <c r="AI127">
        <v>1062.4194915254238</v>
      </c>
      <c r="AJ127">
        <v>1066.4745762711864</v>
      </c>
      <c r="AK127">
        <v>1071.0847457627119</v>
      </c>
      <c r="AL127">
        <v>1029</v>
      </c>
      <c r="AM127">
        <v>1070.2415254237287</v>
      </c>
      <c r="AN127">
        <v>1054.1228813559321</v>
      </c>
      <c r="AO127">
        <v>1071.1610169491526</v>
      </c>
      <c r="AP127">
        <v>1053.2245762711864</v>
      </c>
      <c r="AQ127">
        <v>1070.199152542373</v>
      </c>
      <c r="AR127">
        <v>1071.2288135593221</v>
      </c>
      <c r="AS127">
        <v>1057.2372881355932</v>
      </c>
      <c r="AT127">
        <v>1062.7033898305085</v>
      </c>
      <c r="AU127">
        <v>1075.7161016949153</v>
      </c>
    </row>
    <row r="128" spans="1:47" ht="12.75" x14ac:dyDescent="0.2">
      <c r="A128" s="52" t="s">
        <v>59</v>
      </c>
      <c r="B128" t="s">
        <v>114</v>
      </c>
      <c r="C128">
        <v>1064.9607843137255</v>
      </c>
      <c r="D128">
        <v>1066.4509803921569</v>
      </c>
      <c r="E128">
        <v>1066.6078431372548</v>
      </c>
      <c r="F128">
        <v>1066.2745098039215</v>
      </c>
      <c r="G128">
        <v>1064.0980392156862</v>
      </c>
      <c r="H128">
        <v>1069.0196078431372</v>
      </c>
      <c r="I128">
        <v>1069.6470588235295</v>
      </c>
      <c r="J128">
        <v>1071.8627450980391</v>
      </c>
      <c r="K128">
        <v>1075.3529411764705</v>
      </c>
      <c r="L128">
        <v>1090.0196078431372</v>
      </c>
      <c r="M128">
        <v>1127.2941176470588</v>
      </c>
      <c r="N128">
        <v>1188.0196078431372</v>
      </c>
      <c r="O128">
        <v>1235.8627450980391</v>
      </c>
      <c r="P128">
        <v>1333.5098039215686</v>
      </c>
      <c r="Q128">
        <v>1393.1568627450981</v>
      </c>
      <c r="R128">
        <v>1436.5294117647059</v>
      </c>
      <c r="S128">
        <v>1455.7450980392157</v>
      </c>
      <c r="T128">
        <v>1455.9607843137255</v>
      </c>
      <c r="U128">
        <v>1444.8039215686274</v>
      </c>
      <c r="V128">
        <v>1437.2745098039215</v>
      </c>
      <c r="W128">
        <v>1222.9607843137255</v>
      </c>
      <c r="X128">
        <v>1174.7450980392157</v>
      </c>
      <c r="Y128">
        <v>1131.6274509803923</v>
      </c>
      <c r="Z128">
        <v>1131.1176470588234</v>
      </c>
      <c r="AA128">
        <v>1137.3529411764705</v>
      </c>
      <c r="AB128">
        <v>1118.0784313725489</v>
      </c>
      <c r="AC128">
        <v>1129.5098039215686</v>
      </c>
      <c r="AD128">
        <v>1121.7058823529412</v>
      </c>
      <c r="AE128">
        <v>1135.7843137254902</v>
      </c>
      <c r="AF128">
        <v>1137.7843137254902</v>
      </c>
      <c r="AG128">
        <v>1140.8235294117646</v>
      </c>
      <c r="AH128">
        <v>1139.4509803921569</v>
      </c>
      <c r="AI128">
        <v>1126.4509803921569</v>
      </c>
      <c r="AJ128">
        <v>1119.3921568627452</v>
      </c>
      <c r="AK128">
        <v>1120.8431372549019</v>
      </c>
      <c r="AL128">
        <v>1128.4313725490197</v>
      </c>
      <c r="AM128">
        <v>1114.0980392156862</v>
      </c>
      <c r="AN128">
        <v>1120.0588235294117</v>
      </c>
      <c r="AO128">
        <v>1121.5686274509803</v>
      </c>
      <c r="AP128">
        <v>1111.8627450980391</v>
      </c>
      <c r="AQ128">
        <v>1116.0392156862745</v>
      </c>
      <c r="AR128">
        <v>1106.8431372549019</v>
      </c>
      <c r="AS128">
        <v>1108.6078431372548</v>
      </c>
      <c r="AT128">
        <v>1102.8431372549019</v>
      </c>
      <c r="AU128">
        <v>1103.5294117647059</v>
      </c>
    </row>
    <row r="129" spans="1:47" ht="12.75" x14ac:dyDescent="0.2">
      <c r="A129" s="52"/>
      <c r="B129" t="s">
        <v>115</v>
      </c>
      <c r="C129">
        <v>1051.6393736017897</v>
      </c>
      <c r="D129">
        <v>1050.883668903803</v>
      </c>
      <c r="E129">
        <v>1051.2277404921699</v>
      </c>
      <c r="F129">
        <v>1051.6263982102907</v>
      </c>
      <c r="G129">
        <v>1051.0187919463087</v>
      </c>
      <c r="H129">
        <v>1051.2407158836688</v>
      </c>
      <c r="I129">
        <v>1050.8894854586131</v>
      </c>
      <c r="J129">
        <v>1050.6143176733781</v>
      </c>
      <c r="K129">
        <v>1050.2380313199105</v>
      </c>
      <c r="L129">
        <v>1050.8572706935122</v>
      </c>
      <c r="M129">
        <v>1050.1709172259507</v>
      </c>
      <c r="N129">
        <v>1050.3946308724833</v>
      </c>
      <c r="O129">
        <v>1052.2465324384787</v>
      </c>
      <c r="P129">
        <v>1052.958389261745</v>
      </c>
      <c r="Q129">
        <v>1055.9897091722596</v>
      </c>
      <c r="R129">
        <v>1060.6093959731543</v>
      </c>
      <c r="S129">
        <v>1067.2326621923937</v>
      </c>
      <c r="T129">
        <v>1074.7986577181207</v>
      </c>
      <c r="U129">
        <v>1082.0451901565996</v>
      </c>
      <c r="V129">
        <v>1090.8326621923936</v>
      </c>
      <c r="W129">
        <v>1096.4313199105145</v>
      </c>
      <c r="X129">
        <v>1138.7619686800895</v>
      </c>
      <c r="Y129">
        <v>1139.7015659955257</v>
      </c>
      <c r="Z129">
        <v>1137.3395973154363</v>
      </c>
      <c r="AA129">
        <v>1135.6451901565995</v>
      </c>
      <c r="AB129">
        <v>1131.1480984340044</v>
      </c>
      <c r="AC129">
        <v>1126.585682326622</v>
      </c>
      <c r="AD129">
        <v>1122.0778523489932</v>
      </c>
      <c r="AE129">
        <v>1117.8782997762864</v>
      </c>
      <c r="AF129">
        <v>1114.9100671140939</v>
      </c>
      <c r="AG129">
        <v>1107.1467561521254</v>
      </c>
      <c r="AH129">
        <v>1102.8523489932886</v>
      </c>
      <c r="AI129">
        <v>1101.8577181208054</v>
      </c>
      <c r="AJ129">
        <v>1099.6501118568233</v>
      </c>
      <c r="AK129">
        <v>1096.2832214765101</v>
      </c>
      <c r="AL129">
        <v>1091.9709172259509</v>
      </c>
      <c r="AM129">
        <v>1093.649217002237</v>
      </c>
      <c r="AN129">
        <v>1090.6255033557047</v>
      </c>
      <c r="AO129">
        <v>1092.9704697986576</v>
      </c>
      <c r="AP129">
        <v>1085.7091722595078</v>
      </c>
      <c r="AQ129">
        <v>1090.0742729306487</v>
      </c>
      <c r="AR129">
        <v>1082.0362416107382</v>
      </c>
      <c r="AS129">
        <v>1083.9364653243847</v>
      </c>
      <c r="AT129">
        <v>1079.2201342281878</v>
      </c>
      <c r="AU129">
        <v>1081.5221476510067</v>
      </c>
    </row>
    <row r="130" spans="1:47" ht="12.75" x14ac:dyDescent="0.2">
      <c r="A130" s="52"/>
      <c r="B130" t="s">
        <v>116</v>
      </c>
      <c r="C130">
        <v>1050.1347517730496</v>
      </c>
      <c r="D130">
        <v>1044.5425531914893</v>
      </c>
      <c r="E130">
        <v>1045.9751773049645</v>
      </c>
      <c r="F130">
        <v>1044.8581560283687</v>
      </c>
      <c r="G130">
        <v>1045.5851063829787</v>
      </c>
      <c r="H130">
        <v>1045.6312056737588</v>
      </c>
      <c r="I130">
        <v>1045.0602836879432</v>
      </c>
      <c r="J130">
        <v>1045.3156028368794</v>
      </c>
      <c r="K130">
        <v>1048.8297872340424</v>
      </c>
      <c r="L130">
        <v>1049.4539007092199</v>
      </c>
      <c r="M130">
        <v>1049.7269503546099</v>
      </c>
      <c r="N130">
        <v>1049.5425531914893</v>
      </c>
      <c r="O130">
        <v>1053.9680851063829</v>
      </c>
      <c r="P130">
        <v>1052.2269503546099</v>
      </c>
      <c r="Q130">
        <v>1054.4609929078015</v>
      </c>
      <c r="R130">
        <v>1060.1843971631206</v>
      </c>
      <c r="S130">
        <v>1065.7021276595744</v>
      </c>
      <c r="T130">
        <v>1072.8475177304965</v>
      </c>
      <c r="U130">
        <v>1079.8510638297873</v>
      </c>
      <c r="V130">
        <v>1084.9397163120568</v>
      </c>
      <c r="W130">
        <v>1084.6524822695035</v>
      </c>
      <c r="X130">
        <v>1118.0602836879432</v>
      </c>
      <c r="Y130">
        <v>1118.7021276595744</v>
      </c>
      <c r="Z130">
        <v>1116.0177304964539</v>
      </c>
      <c r="AA130">
        <v>1113.7127659574469</v>
      </c>
      <c r="AB130">
        <v>1108.0460992907801</v>
      </c>
      <c r="AC130">
        <v>1102.9042553191489</v>
      </c>
      <c r="AD130">
        <v>1098.6950354609928</v>
      </c>
      <c r="AE130">
        <v>1097.1312056737588</v>
      </c>
      <c r="AF130">
        <v>1095.0460992907801</v>
      </c>
      <c r="AG130">
        <v>1093.8794326241134</v>
      </c>
      <c r="AH130">
        <v>1090.6241134751774</v>
      </c>
      <c r="AI130">
        <v>1088.0035460992908</v>
      </c>
      <c r="AJ130">
        <v>1088.3581560283687</v>
      </c>
      <c r="AK130">
        <v>1083.1737588652481</v>
      </c>
      <c r="AL130">
        <v>1060.6170212765958</v>
      </c>
      <c r="AM130">
        <v>1069.8049645390072</v>
      </c>
      <c r="AN130">
        <v>1065.8687943262412</v>
      </c>
      <c r="AO130">
        <v>1083.0921985815603</v>
      </c>
      <c r="AP130">
        <v>1061.3617021276596</v>
      </c>
      <c r="AQ130">
        <v>1077.241134751773</v>
      </c>
      <c r="AR130">
        <v>1051.3687943262412</v>
      </c>
      <c r="AS130">
        <v>1056.8475177304965</v>
      </c>
      <c r="AT130">
        <v>1051.3794326241134</v>
      </c>
      <c r="AU130">
        <v>1052.3546099290779</v>
      </c>
    </row>
    <row r="131" spans="1:47" ht="12.75" x14ac:dyDescent="0.2">
      <c r="A131" s="52" t="s">
        <v>60</v>
      </c>
      <c r="B131" t="s">
        <v>114</v>
      </c>
      <c r="C131">
        <v>1086.5833333333333</v>
      </c>
      <c r="D131">
        <v>1086.5833333333333</v>
      </c>
      <c r="E131">
        <v>1088.2083333333333</v>
      </c>
      <c r="F131">
        <v>1085.7708333333333</v>
      </c>
      <c r="G131">
        <v>1077.1666666666667</v>
      </c>
      <c r="H131">
        <v>1087.4583333333333</v>
      </c>
      <c r="I131">
        <v>1092.3958333333333</v>
      </c>
      <c r="J131">
        <v>1133.4791666666667</v>
      </c>
      <c r="K131">
        <v>1310.0208333333333</v>
      </c>
      <c r="L131">
        <v>1536.5625</v>
      </c>
      <c r="M131">
        <v>1722.2708333333333</v>
      </c>
      <c r="N131">
        <v>1708.8333333333333</v>
      </c>
      <c r="O131">
        <v>1838.5</v>
      </c>
      <c r="P131">
        <v>1851.8333333333333</v>
      </c>
      <c r="Q131">
        <v>1853.125</v>
      </c>
      <c r="R131">
        <v>1822.2708333333333</v>
      </c>
      <c r="S131">
        <v>1754.375</v>
      </c>
      <c r="T131">
        <v>1689.0416666666667</v>
      </c>
      <c r="U131">
        <v>1646.625</v>
      </c>
      <c r="V131">
        <v>1538.5625</v>
      </c>
      <c r="W131">
        <v>1181.4791666666667</v>
      </c>
      <c r="X131">
        <v>1140.8125</v>
      </c>
      <c r="Y131">
        <v>1160.875</v>
      </c>
      <c r="Z131">
        <v>1202.5</v>
      </c>
      <c r="AA131">
        <v>1223.8958333333333</v>
      </c>
      <c r="AB131">
        <v>1225.0208333333333</v>
      </c>
      <c r="AC131">
        <v>1223.2708333333333</v>
      </c>
      <c r="AD131">
        <v>1218.3541666666667</v>
      </c>
      <c r="AE131">
        <v>1208</v>
      </c>
      <c r="AF131">
        <v>1204.3125</v>
      </c>
      <c r="AG131">
        <v>1165.1458333333333</v>
      </c>
      <c r="AH131">
        <v>1163.1666666666667</v>
      </c>
      <c r="AI131">
        <v>1170.3333333333333</v>
      </c>
      <c r="AJ131">
        <v>1173.2083333333333</v>
      </c>
      <c r="AK131">
        <v>1182.6875</v>
      </c>
      <c r="AL131">
        <v>1288.7916666666667</v>
      </c>
      <c r="AM131">
        <v>1170.4583333333333</v>
      </c>
      <c r="AN131">
        <v>1311.5833333333333</v>
      </c>
      <c r="AO131">
        <v>1168</v>
      </c>
      <c r="AP131">
        <v>1142.4166666666667</v>
      </c>
      <c r="AQ131">
        <v>1165.0208333333333</v>
      </c>
      <c r="AR131">
        <v>1161.8125</v>
      </c>
      <c r="AS131">
        <v>1151.0416666666667</v>
      </c>
      <c r="AT131">
        <v>1163.5</v>
      </c>
      <c r="AU131">
        <v>1144.1666666666667</v>
      </c>
    </row>
    <row r="132" spans="1:47" ht="12.75" x14ac:dyDescent="0.2">
      <c r="A132" s="52"/>
      <c r="B132" t="s">
        <v>115</v>
      </c>
      <c r="C132">
        <v>1070.3227272727272</v>
      </c>
      <c r="D132">
        <v>1069.4428030303031</v>
      </c>
      <c r="E132">
        <v>1071.0253787878787</v>
      </c>
      <c r="F132">
        <v>1069.2371212121211</v>
      </c>
      <c r="G132">
        <v>1070.8174242424243</v>
      </c>
      <c r="H132">
        <v>1071.3253787878789</v>
      </c>
      <c r="I132">
        <v>1070.6624999999999</v>
      </c>
      <c r="J132">
        <v>1071.1723484848485</v>
      </c>
      <c r="K132">
        <v>1074.9003787878787</v>
      </c>
      <c r="L132">
        <v>1082.2738636363636</v>
      </c>
      <c r="M132">
        <v>1094.2416666666666</v>
      </c>
      <c r="N132">
        <v>1110.5276515151515</v>
      </c>
      <c r="O132">
        <v>1135.3871212121212</v>
      </c>
      <c r="P132">
        <v>1155.3117424242423</v>
      </c>
      <c r="Q132">
        <v>1178.0412878787879</v>
      </c>
      <c r="R132">
        <v>1196.1886363636363</v>
      </c>
      <c r="S132">
        <v>1211.4609848484849</v>
      </c>
      <c r="T132">
        <v>1220.4007575757576</v>
      </c>
      <c r="U132">
        <v>1225.3689393939394</v>
      </c>
      <c r="V132">
        <v>1229.0473484848485</v>
      </c>
      <c r="W132">
        <v>1140.0174242424243</v>
      </c>
      <c r="X132">
        <v>1182.7909090909091</v>
      </c>
      <c r="Y132">
        <v>1055.6556818181818</v>
      </c>
      <c r="Z132">
        <v>1174.732196969697</v>
      </c>
      <c r="AA132">
        <v>1172.6102272727273</v>
      </c>
      <c r="AB132">
        <v>1170.2886363636364</v>
      </c>
      <c r="AC132">
        <v>1170.1624999999999</v>
      </c>
      <c r="AD132">
        <v>1170.6087121212122</v>
      </c>
      <c r="AE132">
        <v>1169.3435606060607</v>
      </c>
      <c r="AF132">
        <v>1163.0511363636363</v>
      </c>
      <c r="AG132">
        <v>1025.9897727272728</v>
      </c>
      <c r="AH132">
        <v>1156.3037878787879</v>
      </c>
      <c r="AI132">
        <v>1158.0265151515152</v>
      </c>
      <c r="AJ132">
        <v>1157.3905303030303</v>
      </c>
      <c r="AK132">
        <v>1157.0522727272728</v>
      </c>
      <c r="AL132">
        <v>1147.7359848484848</v>
      </c>
      <c r="AM132">
        <v>1170.1026515151516</v>
      </c>
      <c r="AN132">
        <v>1158.0727272727272</v>
      </c>
      <c r="AO132">
        <v>1172.2666666666667</v>
      </c>
      <c r="AP132">
        <v>1138.6208333333334</v>
      </c>
      <c r="AQ132">
        <v>1172.3962121212121</v>
      </c>
      <c r="AR132">
        <v>1158.2185606060607</v>
      </c>
      <c r="AS132">
        <v>1143.3723484848485</v>
      </c>
      <c r="AT132">
        <v>1094.6223484848485</v>
      </c>
      <c r="AU132">
        <v>1143.5359848484848</v>
      </c>
    </row>
    <row r="133" spans="1:47" ht="12.75" x14ac:dyDescent="0.2">
      <c r="A133" s="52"/>
      <c r="B133" t="s">
        <v>116</v>
      </c>
      <c r="C133">
        <v>1049.11943793911</v>
      </c>
      <c r="D133">
        <v>1047.8196721311476</v>
      </c>
      <c r="E133">
        <v>1050.4121779859486</v>
      </c>
      <c r="F133">
        <v>1051.6323185011709</v>
      </c>
      <c r="G133">
        <v>1054.2857142857142</v>
      </c>
      <c r="H133">
        <v>1058.3255269320844</v>
      </c>
      <c r="I133">
        <v>1056.5784543325526</v>
      </c>
      <c r="J133">
        <v>1059.3302107728337</v>
      </c>
      <c r="K133">
        <v>1063.4754098360656</v>
      </c>
      <c r="L133">
        <v>1070.2646370023419</v>
      </c>
      <c r="M133">
        <v>1078.4215456674474</v>
      </c>
      <c r="N133">
        <v>1095.1920374707261</v>
      </c>
      <c r="O133">
        <v>1111.5480093676815</v>
      </c>
      <c r="P133">
        <v>1126.9953161592505</v>
      </c>
      <c r="Q133">
        <v>1152.3559718969555</v>
      </c>
      <c r="R133">
        <v>1166.3067915690867</v>
      </c>
      <c r="S133">
        <v>1174.3231850117097</v>
      </c>
      <c r="T133">
        <v>1178.07962529274</v>
      </c>
      <c r="U133">
        <v>1194.543325526932</v>
      </c>
      <c r="V133">
        <v>1183.9718969555036</v>
      </c>
      <c r="W133">
        <v>1152.0936768149884</v>
      </c>
      <c r="X133">
        <v>1166.8501170960187</v>
      </c>
      <c r="Y133">
        <v>1169.5011709601874</v>
      </c>
      <c r="Z133">
        <v>1149.4379391100701</v>
      </c>
      <c r="AA133">
        <v>1149.2622950819673</v>
      </c>
      <c r="AB133">
        <v>1147.2248243559718</v>
      </c>
      <c r="AC133">
        <v>1150.2459016393443</v>
      </c>
      <c r="AD133">
        <v>1148.6487119437938</v>
      </c>
      <c r="AE133">
        <v>1139.4074941451991</v>
      </c>
      <c r="AF133">
        <v>1152.7962529274005</v>
      </c>
      <c r="AG133">
        <v>1118.7634660421545</v>
      </c>
      <c r="AH133">
        <v>1154.5128805620609</v>
      </c>
      <c r="AI133">
        <v>1153.3044496487119</v>
      </c>
      <c r="AJ133">
        <v>1153.2997658079626</v>
      </c>
      <c r="AK133">
        <v>1155.7119437939109</v>
      </c>
      <c r="AL133">
        <v>1128.6651053864168</v>
      </c>
      <c r="AM133">
        <v>1167.543325526932</v>
      </c>
      <c r="AN133">
        <v>1157.5222482435597</v>
      </c>
      <c r="AO133">
        <v>1186.215456674473</v>
      </c>
      <c r="AP133">
        <v>1161.3372365339578</v>
      </c>
      <c r="AQ133">
        <v>1181.9133489461358</v>
      </c>
      <c r="AR133">
        <v>1217.983606557377</v>
      </c>
      <c r="AS133">
        <v>1213.7634660421545</v>
      </c>
      <c r="AT133">
        <v>1208.4285714285713</v>
      </c>
      <c r="AU133">
        <v>1205.4683840749415</v>
      </c>
    </row>
    <row r="134" spans="1:47" ht="12.75" x14ac:dyDescent="0.2">
      <c r="A134" s="52" t="s">
        <v>61</v>
      </c>
      <c r="B134" t="s">
        <v>114</v>
      </c>
      <c r="C134">
        <v>1087.9402985074628</v>
      </c>
      <c r="D134">
        <v>1095.4925373134329</v>
      </c>
      <c r="E134">
        <v>1095.8805970149253</v>
      </c>
      <c r="F134">
        <v>1108.7910447761194</v>
      </c>
      <c r="G134">
        <v>1123.0149253731342</v>
      </c>
      <c r="H134">
        <v>1141.7462686567164</v>
      </c>
      <c r="I134">
        <v>1157.8358208955224</v>
      </c>
      <c r="J134">
        <v>1222.0298507462687</v>
      </c>
      <c r="K134">
        <v>1248.1343283582089</v>
      </c>
      <c r="L134">
        <v>1281.7761194029852</v>
      </c>
      <c r="M134">
        <v>1336.2388059701493</v>
      </c>
      <c r="N134">
        <v>1365.5223880597016</v>
      </c>
      <c r="O134">
        <v>1379.9402985074628</v>
      </c>
      <c r="P134">
        <v>1405.4179104477612</v>
      </c>
      <c r="Q134">
        <v>1395.1194029850747</v>
      </c>
      <c r="R134">
        <v>1384.1940298507463</v>
      </c>
      <c r="S134">
        <v>1360.5373134328358</v>
      </c>
      <c r="T134">
        <v>1339.0746268656717</v>
      </c>
      <c r="U134">
        <v>1298.7611940298507</v>
      </c>
      <c r="V134">
        <v>1268.2835820895523</v>
      </c>
      <c r="W134">
        <v>1132.2089552238806</v>
      </c>
      <c r="X134">
        <v>1112.4477611940299</v>
      </c>
      <c r="Y134">
        <v>1105.3880597014925</v>
      </c>
      <c r="Z134">
        <v>1107.313432835821</v>
      </c>
      <c r="AA134">
        <v>1106.2686567164178</v>
      </c>
      <c r="AB134">
        <v>1119.8805970149253</v>
      </c>
      <c r="AC134">
        <v>1127.6119402985075</v>
      </c>
      <c r="AD134">
        <v>1115.9701492537313</v>
      </c>
      <c r="AE134">
        <v>1142.2686567164178</v>
      </c>
      <c r="AF134">
        <v>1147.7910447761194</v>
      </c>
      <c r="AG134">
        <v>1135</v>
      </c>
      <c r="AH134">
        <v>1124.0298507462687</v>
      </c>
      <c r="AI134">
        <v>1121.0298507462687</v>
      </c>
      <c r="AJ134">
        <v>1119.9104477611941</v>
      </c>
      <c r="AK134">
        <v>1112.3731343283582</v>
      </c>
      <c r="AL134">
        <v>1113.0298507462687</v>
      </c>
      <c r="AM134">
        <v>1129.7313432835822</v>
      </c>
      <c r="AN134">
        <v>1117.7164179104477</v>
      </c>
      <c r="AO134">
        <v>1125.2686567164178</v>
      </c>
      <c r="AP134">
        <v>1119.2835820895523</v>
      </c>
      <c r="AQ134">
        <v>1117.8208955223881</v>
      </c>
      <c r="AR134">
        <v>1119.8208955223881</v>
      </c>
      <c r="AS134">
        <v>1116.4626865671642</v>
      </c>
      <c r="AT134">
        <v>1115.1940298507463</v>
      </c>
      <c r="AU134">
        <v>1112.3432835820895</v>
      </c>
    </row>
    <row r="135" spans="1:47" ht="12.75" x14ac:dyDescent="0.2">
      <c r="A135" s="52"/>
      <c r="B135" t="s">
        <v>115</v>
      </c>
      <c r="C135">
        <v>1060.9592618384402</v>
      </c>
      <c r="D135">
        <v>1061.5483983286908</v>
      </c>
      <c r="E135">
        <v>1060.4303621169915</v>
      </c>
      <c r="F135">
        <v>1059.5045264623955</v>
      </c>
      <c r="G135">
        <v>1060.3210306406686</v>
      </c>
      <c r="H135">
        <v>1061.4314066852369</v>
      </c>
      <c r="I135">
        <v>1062.45786908078</v>
      </c>
      <c r="J135">
        <v>1064.8774373259052</v>
      </c>
      <c r="K135">
        <v>1067.5981894150418</v>
      </c>
      <c r="L135">
        <v>1071.992688022284</v>
      </c>
      <c r="M135">
        <v>1076.4185236768801</v>
      </c>
      <c r="N135">
        <v>1082.375</v>
      </c>
      <c r="O135">
        <v>1088.6727019498608</v>
      </c>
      <c r="P135">
        <v>1095.8944986072424</v>
      </c>
      <c r="Q135">
        <v>1103.4916434540389</v>
      </c>
      <c r="R135">
        <v>1111.0191504178274</v>
      </c>
      <c r="S135">
        <v>1118.4261838440111</v>
      </c>
      <c r="T135">
        <v>1124.2896935933147</v>
      </c>
      <c r="U135">
        <v>1127.9648328690807</v>
      </c>
      <c r="V135">
        <v>1132.2656685236768</v>
      </c>
      <c r="W135">
        <v>1142.6935933147631</v>
      </c>
      <c r="X135">
        <v>1125.2036908077994</v>
      </c>
      <c r="Y135">
        <v>1132.3060584958216</v>
      </c>
      <c r="Z135">
        <v>1128.8259052924791</v>
      </c>
      <c r="AA135">
        <v>1118.4334958217271</v>
      </c>
      <c r="AB135">
        <v>1116.1131615598886</v>
      </c>
      <c r="AC135">
        <v>1110.1549442896935</v>
      </c>
      <c r="AD135">
        <v>1111.3537604456824</v>
      </c>
      <c r="AE135">
        <v>1111.249651810585</v>
      </c>
      <c r="AF135">
        <v>1112.9965181058496</v>
      </c>
      <c r="AG135">
        <v>1112.7614902506964</v>
      </c>
      <c r="AH135">
        <v>1115.3548050139275</v>
      </c>
      <c r="AI135">
        <v>1119.425139275766</v>
      </c>
      <c r="AJ135">
        <v>1116.6650417827298</v>
      </c>
      <c r="AK135">
        <v>1116.2869080779944</v>
      </c>
      <c r="AL135">
        <v>1113.0449164345405</v>
      </c>
      <c r="AM135">
        <v>1114.1946378830085</v>
      </c>
      <c r="AN135">
        <v>1115.8638579387186</v>
      </c>
      <c r="AO135">
        <v>1113.6183844011141</v>
      </c>
      <c r="AP135">
        <v>1116.2332869080781</v>
      </c>
      <c r="AQ135">
        <v>1113.5135793871866</v>
      </c>
      <c r="AR135">
        <v>1111.6389275766016</v>
      </c>
      <c r="AS135">
        <v>1110.2179665738161</v>
      </c>
      <c r="AT135">
        <v>1096.7775069637883</v>
      </c>
      <c r="AU135">
        <v>1114.0142757660167</v>
      </c>
    </row>
    <row r="136" spans="1:47" ht="12.75" x14ac:dyDescent="0.2">
      <c r="A136" s="52"/>
      <c r="B136" t="s">
        <v>116</v>
      </c>
      <c r="C136">
        <v>1054.5263157894738</v>
      </c>
      <c r="D136">
        <v>1052.3991228070176</v>
      </c>
      <c r="E136">
        <v>1051.0043859649122</v>
      </c>
      <c r="F136">
        <v>1043.4517543859649</v>
      </c>
      <c r="G136">
        <v>1043.75</v>
      </c>
      <c r="H136">
        <v>1048.780701754386</v>
      </c>
      <c r="I136">
        <v>1050.0131578947369</v>
      </c>
      <c r="J136">
        <v>1060.1622807017543</v>
      </c>
      <c r="K136">
        <v>1064.2631578947369</v>
      </c>
      <c r="L136">
        <v>1064.859649122807</v>
      </c>
      <c r="M136">
        <v>1077.8684210526317</v>
      </c>
      <c r="N136">
        <v>1079.6842105263158</v>
      </c>
      <c r="O136">
        <v>1089.9035087719299</v>
      </c>
      <c r="P136">
        <v>1094.8859649122808</v>
      </c>
      <c r="Q136">
        <v>1105.4429824561403</v>
      </c>
      <c r="R136">
        <v>1108.7587719298247</v>
      </c>
      <c r="S136">
        <v>1118.1359649122808</v>
      </c>
      <c r="T136">
        <v>1119.9122807017543</v>
      </c>
      <c r="U136">
        <v>1124.9912280701753</v>
      </c>
      <c r="V136">
        <v>1125.6578947368421</v>
      </c>
      <c r="W136">
        <v>1131.4517543859649</v>
      </c>
      <c r="X136">
        <v>1098.75</v>
      </c>
      <c r="Y136">
        <v>1125.9473684210527</v>
      </c>
      <c r="Z136">
        <v>1120.030701754386</v>
      </c>
      <c r="AA136">
        <v>1107.2061403508771</v>
      </c>
      <c r="AB136">
        <v>1108.5</v>
      </c>
      <c r="AC136">
        <v>1104.3245614035088</v>
      </c>
      <c r="AD136">
        <v>1099.7149122807018</v>
      </c>
      <c r="AE136">
        <v>1099.3640350877192</v>
      </c>
      <c r="AF136">
        <v>1098.328947368421</v>
      </c>
      <c r="AG136">
        <v>1091.3201754385964</v>
      </c>
      <c r="AH136">
        <v>1107.4035087719299</v>
      </c>
      <c r="AI136">
        <v>1115.421052631579</v>
      </c>
      <c r="AJ136">
        <v>1100.3684210526317</v>
      </c>
      <c r="AK136">
        <v>1119.4517543859649</v>
      </c>
      <c r="AL136">
        <v>1119.7017543859649</v>
      </c>
      <c r="AM136">
        <v>1115.8421052631579</v>
      </c>
      <c r="AN136">
        <v>1108.2894736842106</v>
      </c>
      <c r="AO136">
        <v>1109.2938596491229</v>
      </c>
      <c r="AP136">
        <v>1110.2061403508771</v>
      </c>
      <c r="AQ136">
        <v>1116.9385964912281</v>
      </c>
      <c r="AR136">
        <v>1103.0482456140351</v>
      </c>
      <c r="AS136">
        <v>1116.1666666666667</v>
      </c>
      <c r="AT136">
        <v>1115.9517543859649</v>
      </c>
      <c r="AU136">
        <v>1110.9649122807018</v>
      </c>
    </row>
    <row r="137" spans="1:47" ht="12.75" x14ac:dyDescent="0.2">
      <c r="A137" s="52" t="s">
        <v>62</v>
      </c>
      <c r="B137" t="s">
        <v>114</v>
      </c>
      <c r="C137">
        <v>1068.7961165048544</v>
      </c>
      <c r="D137">
        <v>1065.6407766990292</v>
      </c>
      <c r="E137">
        <v>1071.3786407766991</v>
      </c>
      <c r="F137">
        <v>1064.7572815533981</v>
      </c>
      <c r="G137">
        <v>1067.5339805825242</v>
      </c>
      <c r="H137">
        <v>1070.6796116504854</v>
      </c>
      <c r="I137">
        <v>1072.6116504854369</v>
      </c>
      <c r="J137">
        <v>1076.4563106796118</v>
      </c>
      <c r="K137">
        <v>1087.7378640776699</v>
      </c>
      <c r="L137">
        <v>1096.6310679611649</v>
      </c>
      <c r="M137">
        <v>1142.3592233009708</v>
      </c>
      <c r="N137">
        <v>1183.6213592233009</v>
      </c>
      <c r="O137">
        <v>1234.7184466019417</v>
      </c>
      <c r="P137">
        <v>1328.8834951456311</v>
      </c>
      <c r="Q137">
        <v>1408.6116504854369</v>
      </c>
      <c r="R137">
        <v>1464.4271844660195</v>
      </c>
      <c r="S137">
        <v>1494.1165048543689</v>
      </c>
      <c r="T137">
        <v>1496.8446601941748</v>
      </c>
      <c r="U137">
        <v>1569.6796116504854</v>
      </c>
      <c r="V137">
        <v>1607.1941747572816</v>
      </c>
      <c r="W137">
        <v>1395.1650485436894</v>
      </c>
      <c r="X137">
        <v>1253.5728155339805</v>
      </c>
      <c r="Y137">
        <v>1191.7184466019417</v>
      </c>
      <c r="Z137">
        <v>1147.9708737864078</v>
      </c>
      <c r="AA137">
        <v>1132.6407766990292</v>
      </c>
      <c r="AB137">
        <v>1121.3495145631068</v>
      </c>
      <c r="AC137">
        <v>1123.2912621359224</v>
      </c>
      <c r="AD137">
        <v>1135.3883495145631</v>
      </c>
      <c r="AE137">
        <v>1130.4660194174758</v>
      </c>
      <c r="AF137">
        <v>1146.4563106796118</v>
      </c>
      <c r="AG137">
        <v>1173.8640776699028</v>
      </c>
      <c r="AH137">
        <v>1156.8349514563106</v>
      </c>
      <c r="AI137">
        <v>1145.8543689320388</v>
      </c>
      <c r="AJ137">
        <v>1139.6213592233009</v>
      </c>
      <c r="AK137">
        <v>1135.6310679611649</v>
      </c>
      <c r="AL137">
        <v>1141.1067961165049</v>
      </c>
      <c r="AM137">
        <v>1133.8446601941748</v>
      </c>
      <c r="AN137">
        <v>1131.2524271844661</v>
      </c>
      <c r="AO137">
        <v>1134.2524271844661</v>
      </c>
      <c r="AP137">
        <v>1125</v>
      </c>
      <c r="AQ137">
        <v>1125.2038834951456</v>
      </c>
      <c r="AR137">
        <v>1124.9029126213593</v>
      </c>
      <c r="AS137">
        <v>1119.514563106796</v>
      </c>
      <c r="AT137">
        <v>1114.514563106796</v>
      </c>
      <c r="AU137">
        <v>1115.0776699029127</v>
      </c>
    </row>
    <row r="138" spans="1:47" ht="12.75" x14ac:dyDescent="0.2">
      <c r="A138" s="52"/>
      <c r="B138" t="s">
        <v>115</v>
      </c>
      <c r="C138">
        <v>1055.8499413833529</v>
      </c>
      <c r="D138">
        <v>1055.6615865572489</v>
      </c>
      <c r="E138">
        <v>1057.1547479484173</v>
      </c>
      <c r="F138">
        <v>1055.4302461899179</v>
      </c>
      <c r="G138">
        <v>1055.1000390777647</v>
      </c>
      <c r="H138">
        <v>1056.0140679953106</v>
      </c>
      <c r="I138">
        <v>1055.8898007033997</v>
      </c>
      <c r="J138">
        <v>1055.4611176240719</v>
      </c>
      <c r="K138">
        <v>1056.8151621727238</v>
      </c>
      <c r="L138">
        <v>1056.1817116060961</v>
      </c>
      <c r="M138">
        <v>1057.9179366940211</v>
      </c>
      <c r="N138">
        <v>1059.6170379054317</v>
      </c>
      <c r="O138">
        <v>1061.4298554122704</v>
      </c>
      <c r="P138">
        <v>1066.2852676826885</v>
      </c>
      <c r="Q138">
        <v>1073.4990230558813</v>
      </c>
      <c r="R138">
        <v>1082.3079327862447</v>
      </c>
      <c r="S138">
        <v>1090.0042985541227</v>
      </c>
      <c r="T138">
        <v>1099.9105119187182</v>
      </c>
      <c r="U138">
        <v>1110.9480265728801</v>
      </c>
      <c r="V138">
        <v>1124.4009378663541</v>
      </c>
      <c r="W138">
        <v>1186.3231731144979</v>
      </c>
      <c r="X138">
        <v>1197.8679171551387</v>
      </c>
      <c r="Y138">
        <v>1192.7667057444314</v>
      </c>
      <c r="Z138">
        <v>1183.3899960922236</v>
      </c>
      <c r="AA138">
        <v>1174.8608831574834</v>
      </c>
      <c r="AB138">
        <v>1166.598280578351</v>
      </c>
      <c r="AC138">
        <v>1160.0343884329816</v>
      </c>
      <c r="AD138">
        <v>1153.0988667448221</v>
      </c>
      <c r="AE138">
        <v>1150.9124658069559</v>
      </c>
      <c r="AF138">
        <v>1148.6189917936695</v>
      </c>
      <c r="AG138">
        <v>1140.767878077374</v>
      </c>
      <c r="AH138">
        <v>1146.1441969519344</v>
      </c>
      <c r="AI138">
        <v>1146.926143024619</v>
      </c>
      <c r="AJ138">
        <v>1147.0027354435326</v>
      </c>
      <c r="AK138">
        <v>1145.9632669011332</v>
      </c>
      <c r="AL138">
        <v>1136.7596717467761</v>
      </c>
      <c r="AM138">
        <v>1148.171160609613</v>
      </c>
      <c r="AN138">
        <v>1152.6447831184057</v>
      </c>
      <c r="AO138">
        <v>1152.0398593200468</v>
      </c>
      <c r="AP138">
        <v>1156.4497850722939</v>
      </c>
      <c r="AQ138">
        <v>1161.9859320046894</v>
      </c>
      <c r="AR138">
        <v>1156.9847596717468</v>
      </c>
      <c r="AS138">
        <v>1158.5498241500586</v>
      </c>
      <c r="AT138">
        <v>1159.8589292692459</v>
      </c>
      <c r="AU138">
        <v>1159.4161781946073</v>
      </c>
    </row>
    <row r="139" spans="1:47" ht="12.75" x14ac:dyDescent="0.2">
      <c r="A139" s="52"/>
      <c r="B139" t="s">
        <v>116</v>
      </c>
      <c r="C139">
        <v>1033.9450980392157</v>
      </c>
      <c r="D139">
        <v>1024.5803921568627</v>
      </c>
      <c r="E139">
        <v>1031.478431372549</v>
      </c>
      <c r="F139">
        <v>1028.2901960784313</v>
      </c>
      <c r="G139">
        <v>1024.8274509803921</v>
      </c>
      <c r="H139">
        <v>1033.835294117647</v>
      </c>
      <c r="I139">
        <v>1026.243137254902</v>
      </c>
      <c r="J139">
        <v>1032.8431372549019</v>
      </c>
      <c r="K139">
        <v>1030.4980392156863</v>
      </c>
      <c r="L139">
        <v>1029.1450980392158</v>
      </c>
      <c r="M139">
        <v>1032.6823529411765</v>
      </c>
      <c r="N139">
        <v>1035.0862745098038</v>
      </c>
      <c r="O139">
        <v>1032.4352941176471</v>
      </c>
      <c r="P139">
        <v>1038.886274509804</v>
      </c>
      <c r="Q139">
        <v>1045.164705882353</v>
      </c>
      <c r="R139">
        <v>1057.3098039215686</v>
      </c>
      <c r="S139">
        <v>1063.7960784313725</v>
      </c>
      <c r="T139">
        <v>1065.9725490196079</v>
      </c>
      <c r="U139">
        <v>1076.3176470588235</v>
      </c>
      <c r="V139">
        <v>1084.7803921568627</v>
      </c>
      <c r="W139">
        <v>1134.8235294117646</v>
      </c>
      <c r="X139">
        <v>1135.4509803921569</v>
      </c>
      <c r="Y139">
        <v>1123.7450980392157</v>
      </c>
      <c r="Z139">
        <v>1123.8274509803921</v>
      </c>
      <c r="AA139">
        <v>1120.0196078431372</v>
      </c>
      <c r="AB139">
        <v>1114.9764705882353</v>
      </c>
      <c r="AC139">
        <v>1105.6980392156863</v>
      </c>
      <c r="AD139">
        <v>1098.2313725490196</v>
      </c>
      <c r="AE139">
        <v>1097.0509803921568</v>
      </c>
      <c r="AF139">
        <v>1095.686274509804</v>
      </c>
      <c r="AG139">
        <v>1094.8470588235293</v>
      </c>
      <c r="AH139">
        <v>1089.9098039215687</v>
      </c>
      <c r="AI139">
        <v>1090.1411764705883</v>
      </c>
      <c r="AJ139">
        <v>1084.3450980392156</v>
      </c>
      <c r="AK139">
        <v>1083.7647058823529</v>
      </c>
      <c r="AL139">
        <v>1102.592156862745</v>
      </c>
      <c r="AM139">
        <v>1087.3372549019607</v>
      </c>
      <c r="AN139">
        <v>1084.6196078431371</v>
      </c>
      <c r="AO139">
        <v>1100.521568627451</v>
      </c>
      <c r="AP139">
        <v>1090.6588235294118</v>
      </c>
      <c r="AQ139">
        <v>1110.8</v>
      </c>
      <c r="AR139">
        <v>1081.0470588235294</v>
      </c>
      <c r="AS139">
        <v>1083.9254901960785</v>
      </c>
      <c r="AT139">
        <v>1117.3098039215686</v>
      </c>
      <c r="AU139">
        <v>1099.0941176470587</v>
      </c>
    </row>
    <row r="140" spans="1:47" ht="12.75" x14ac:dyDescent="0.2">
      <c r="A140" s="52" t="s">
        <v>63</v>
      </c>
      <c r="B140" t="s">
        <v>114</v>
      </c>
      <c r="C140">
        <v>1046.4352941176471</v>
      </c>
      <c r="D140">
        <v>1046.6470588235295</v>
      </c>
      <c r="E140">
        <v>1047.7058823529412</v>
      </c>
      <c r="F140">
        <v>1048.164705882353</v>
      </c>
      <c r="G140">
        <v>1056.0705882352941</v>
      </c>
      <c r="H140">
        <v>1057.9176470588236</v>
      </c>
      <c r="I140">
        <v>1059.6941176470589</v>
      </c>
      <c r="J140">
        <v>1057.4470588235295</v>
      </c>
      <c r="K140">
        <v>1058.8117647058823</v>
      </c>
      <c r="L140">
        <v>1056.3176470588235</v>
      </c>
      <c r="M140">
        <v>1063.7058823529412</v>
      </c>
      <c r="N140">
        <v>1060.4352941176471</v>
      </c>
      <c r="O140">
        <v>1068.1764705882354</v>
      </c>
      <c r="P140">
        <v>1083.0941176470587</v>
      </c>
      <c r="Q140">
        <v>1092.4000000000001</v>
      </c>
      <c r="R140">
        <v>1108.0117647058823</v>
      </c>
      <c r="S140">
        <v>1153.870588235294</v>
      </c>
      <c r="T140">
        <v>1181.7058823529412</v>
      </c>
      <c r="U140">
        <v>1215.9764705882353</v>
      </c>
      <c r="V140">
        <v>1252.5764705882352</v>
      </c>
      <c r="W140">
        <v>1202.7882352941176</v>
      </c>
      <c r="X140">
        <v>1170.5294117647059</v>
      </c>
      <c r="Y140">
        <v>1131.7411764705882</v>
      </c>
      <c r="Z140">
        <v>1109.5529411764705</v>
      </c>
      <c r="AA140">
        <v>1100.3294117647058</v>
      </c>
      <c r="AB140">
        <v>1088.8941176470589</v>
      </c>
      <c r="AC140">
        <v>1089.4588235294118</v>
      </c>
      <c r="AD140">
        <v>1092.6941176470589</v>
      </c>
      <c r="AE140">
        <v>1101.3529411764705</v>
      </c>
      <c r="AF140">
        <v>1107.6705882352942</v>
      </c>
      <c r="AG140">
        <v>1102.3647058823528</v>
      </c>
      <c r="AH140">
        <v>1093.5058823529412</v>
      </c>
      <c r="AI140">
        <v>1090.5764705882352</v>
      </c>
      <c r="AJ140">
        <v>1097.6470588235295</v>
      </c>
      <c r="AK140">
        <v>1092.9882352941177</v>
      </c>
      <c r="AL140">
        <v>1094.6588235294118</v>
      </c>
      <c r="AM140">
        <v>1090.0588235294117</v>
      </c>
      <c r="AN140">
        <v>1087.8470588235293</v>
      </c>
      <c r="AO140">
        <v>1093.4000000000001</v>
      </c>
      <c r="AP140">
        <v>1083.3529411764705</v>
      </c>
      <c r="AQ140">
        <v>1087.2235294117647</v>
      </c>
      <c r="AR140">
        <v>1085.3411764705882</v>
      </c>
      <c r="AS140">
        <v>1086.2941176470588</v>
      </c>
      <c r="AT140">
        <v>1086.4588235294118</v>
      </c>
      <c r="AU140">
        <v>1082.6941176470589</v>
      </c>
    </row>
    <row r="141" spans="1:47" ht="12.75" x14ac:dyDescent="0.2">
      <c r="A141" s="52"/>
      <c r="B141" t="s">
        <v>115</v>
      </c>
      <c r="C141">
        <v>996.71757618710137</v>
      </c>
      <c r="D141">
        <v>998.71226080793758</v>
      </c>
      <c r="E141">
        <v>1002.6697377746279</v>
      </c>
      <c r="F141">
        <v>1004.7002126151665</v>
      </c>
      <c r="G141">
        <v>1006.2763997165131</v>
      </c>
      <c r="H141">
        <v>1005.454642097803</v>
      </c>
      <c r="I141">
        <v>1005.0251594613749</v>
      </c>
      <c r="J141">
        <v>1006.7703756201275</v>
      </c>
      <c r="K141">
        <v>1006.6137491141035</v>
      </c>
      <c r="L141">
        <v>1007.7058823529412</v>
      </c>
      <c r="M141">
        <v>1008.7654145995748</v>
      </c>
      <c r="N141">
        <v>1008.772856130404</v>
      </c>
      <c r="O141">
        <v>1010.3947554925585</v>
      </c>
      <c r="P141">
        <v>1010.9744861800142</v>
      </c>
      <c r="Q141">
        <v>1011.5255138199858</v>
      </c>
      <c r="R141">
        <v>1011.7122608079376</v>
      </c>
      <c r="S141">
        <v>1013.93798724309</v>
      </c>
      <c r="T141">
        <v>1015.4227498228207</v>
      </c>
      <c r="U141">
        <v>1018.4206236711552</v>
      </c>
      <c r="V141">
        <v>1022.7072997873848</v>
      </c>
      <c r="W141">
        <v>1028.2728561304041</v>
      </c>
      <c r="X141">
        <v>1033.8217576187101</v>
      </c>
      <c r="Y141">
        <v>1034.4790928419561</v>
      </c>
      <c r="Z141">
        <v>1033.8897944720056</v>
      </c>
      <c r="AA141">
        <v>1033.5269312544294</v>
      </c>
      <c r="AB141">
        <v>1033.0871722182849</v>
      </c>
      <c r="AC141">
        <v>1031.4532246633594</v>
      </c>
      <c r="AD141">
        <v>1030.2179305457123</v>
      </c>
      <c r="AE141">
        <v>1029.2381289865343</v>
      </c>
      <c r="AF141">
        <v>1029.3433734939758</v>
      </c>
      <c r="AG141">
        <v>1019.1495393338058</v>
      </c>
      <c r="AH141">
        <v>1024.1374911410346</v>
      </c>
      <c r="AI141">
        <v>1028.3132530120481</v>
      </c>
      <c r="AJ141">
        <v>1032.004252303331</v>
      </c>
      <c r="AK141">
        <v>1035.4277108433735</v>
      </c>
      <c r="AL141">
        <v>1017.6984408221119</v>
      </c>
      <c r="AM141">
        <v>1029.7540751240256</v>
      </c>
      <c r="AN141">
        <v>1025.8401842664778</v>
      </c>
      <c r="AO141">
        <v>1026.4018426647767</v>
      </c>
      <c r="AP141">
        <v>1026.9734231041814</v>
      </c>
      <c r="AQ141">
        <v>1029.6697377746279</v>
      </c>
      <c r="AR141">
        <v>1029.7129695251595</v>
      </c>
      <c r="AS141">
        <v>1026.4489723600284</v>
      </c>
      <c r="AT141">
        <v>1029.1739900779589</v>
      </c>
      <c r="AU141">
        <v>1021.3440822111977</v>
      </c>
    </row>
    <row r="142" spans="1:47" ht="12.75" x14ac:dyDescent="0.2">
      <c r="A142" s="52"/>
      <c r="B142" t="s">
        <v>116</v>
      </c>
      <c r="C142">
        <v>1019.3021739130435</v>
      </c>
      <c r="D142">
        <v>1021.5108695652174</v>
      </c>
      <c r="E142">
        <v>1018.6652173913044</v>
      </c>
      <c r="F142">
        <v>1017.5608695652174</v>
      </c>
      <c r="G142">
        <v>1021.3673913043478</v>
      </c>
      <c r="H142">
        <v>1020.7326086956522</v>
      </c>
      <c r="I142">
        <v>1022.7456521739131</v>
      </c>
      <c r="J142">
        <v>1022.7391304347826</v>
      </c>
      <c r="K142">
        <v>1018.9695652173913</v>
      </c>
      <c r="L142">
        <v>1021.6608695652174</v>
      </c>
      <c r="M142">
        <v>1024.0891304347826</v>
      </c>
      <c r="N142">
        <v>1023.2673913043478</v>
      </c>
      <c r="O142">
        <v>1023.0108695652174</v>
      </c>
      <c r="P142">
        <v>1021.6782608695652</v>
      </c>
      <c r="Q142">
        <v>1021.7369565217391</v>
      </c>
      <c r="R142">
        <v>1023.4956521739131</v>
      </c>
      <c r="S142">
        <v>1026.0739130434783</v>
      </c>
      <c r="T142">
        <v>1025.45</v>
      </c>
      <c r="U142">
        <v>1028.7021739130435</v>
      </c>
      <c r="V142">
        <v>1031.8021739130436</v>
      </c>
      <c r="W142">
        <v>1061.9086956521739</v>
      </c>
      <c r="X142">
        <v>1060.3108695652174</v>
      </c>
      <c r="Y142">
        <v>1058.8652173913044</v>
      </c>
      <c r="Z142">
        <v>1057.6521739130435</v>
      </c>
      <c r="AA142">
        <v>1059.641304347826</v>
      </c>
      <c r="AB142">
        <v>1057.2282608695652</v>
      </c>
      <c r="AC142">
        <v>1057.9978260869566</v>
      </c>
      <c r="AD142">
        <v>1054.9739130434782</v>
      </c>
      <c r="AE142">
        <v>1055.3869565217392</v>
      </c>
      <c r="AF142">
        <v>1052.4760869565218</v>
      </c>
      <c r="AG142">
        <v>1049.0086956521739</v>
      </c>
      <c r="AH142">
        <v>1050.2565217391304</v>
      </c>
      <c r="AI142">
        <v>1047.3934782608696</v>
      </c>
      <c r="AJ142">
        <v>1050.2673913043479</v>
      </c>
      <c r="AK142">
        <v>1053.2586956521739</v>
      </c>
      <c r="AL142">
        <v>1068.141304347826</v>
      </c>
      <c r="AM142">
        <v>1059.395652173913</v>
      </c>
      <c r="AN142">
        <v>1069.4326086956521</v>
      </c>
      <c r="AO142">
        <v>1068.4347826086957</v>
      </c>
      <c r="AP142">
        <v>1068.104347826087</v>
      </c>
      <c r="AQ142">
        <v>1062.1630434782608</v>
      </c>
      <c r="AR142">
        <v>1062.4913043478261</v>
      </c>
      <c r="AS142">
        <v>1062.5956521739131</v>
      </c>
      <c r="AT142">
        <v>1066.3152173913043</v>
      </c>
      <c r="AU142">
        <v>1075.3282608695652</v>
      </c>
    </row>
    <row r="143" spans="1:47" ht="12.75" x14ac:dyDescent="0.2">
      <c r="A143" s="52" t="s">
        <v>64</v>
      </c>
      <c r="B143" t="s">
        <v>114</v>
      </c>
      <c r="C143">
        <v>1080.0405405405406</v>
      </c>
      <c r="D143">
        <v>1082.8783783783783</v>
      </c>
      <c r="E143">
        <v>1085.3513513513512</v>
      </c>
      <c r="F143">
        <v>1101.6486486486488</v>
      </c>
      <c r="G143">
        <v>1143.7027027027027</v>
      </c>
      <c r="H143">
        <v>1240.8783783783783</v>
      </c>
      <c r="I143">
        <v>1405.7432432432433</v>
      </c>
      <c r="J143">
        <v>1571.1621621621621</v>
      </c>
      <c r="K143">
        <v>1652.3513513513512</v>
      </c>
      <c r="L143">
        <v>1693.6756756756756</v>
      </c>
      <c r="M143">
        <v>1694.6216216216217</v>
      </c>
      <c r="N143">
        <v>1653.5945945945946</v>
      </c>
      <c r="O143">
        <v>1597.3378378378379</v>
      </c>
      <c r="P143">
        <v>1525.6486486486488</v>
      </c>
      <c r="Q143">
        <v>1427.9729729729729</v>
      </c>
      <c r="R143">
        <v>1346.3783783783783</v>
      </c>
      <c r="S143">
        <v>1281.4459459459461</v>
      </c>
      <c r="T143">
        <v>1219.7702702702702</v>
      </c>
      <c r="U143">
        <v>1180.418918918919</v>
      </c>
      <c r="V143">
        <v>1163.3108108108108</v>
      </c>
      <c r="W143">
        <v>1188.3378378378379</v>
      </c>
      <c r="X143">
        <v>1172.9864864864865</v>
      </c>
      <c r="Y143">
        <v>1240.5135135135135</v>
      </c>
      <c r="Z143">
        <v>1215.7837837837837</v>
      </c>
      <c r="AA143">
        <v>1177.7162162162163</v>
      </c>
      <c r="AB143">
        <v>1160.9324324324325</v>
      </c>
      <c r="AC143">
        <v>1156.581081081081</v>
      </c>
      <c r="AD143">
        <v>1158.8783783783783</v>
      </c>
      <c r="AE143">
        <v>1155.8918918918919</v>
      </c>
      <c r="AF143">
        <v>1157.8378378378379</v>
      </c>
      <c r="AG143">
        <v>1169.6756756756756</v>
      </c>
      <c r="AH143">
        <v>1157.1756756756756</v>
      </c>
      <c r="AI143">
        <v>1160.3513513513512</v>
      </c>
      <c r="AJ143">
        <v>1175.9594594594594</v>
      </c>
      <c r="AK143">
        <v>1166.7162162162163</v>
      </c>
      <c r="AL143">
        <v>1159.9729729729729</v>
      </c>
      <c r="AM143">
        <v>1152.9594594594594</v>
      </c>
      <c r="AN143">
        <v>1139.7972972972973</v>
      </c>
      <c r="AO143">
        <v>1142.7702702702702</v>
      </c>
      <c r="AP143">
        <v>1108.0675675675675</v>
      </c>
      <c r="AQ143">
        <v>1155.3243243243244</v>
      </c>
      <c r="AR143">
        <v>1140.9459459459461</v>
      </c>
      <c r="AS143">
        <v>1142.1351351351352</v>
      </c>
      <c r="AT143">
        <v>1140.8108108108108</v>
      </c>
      <c r="AU143">
        <v>1143.2297297297298</v>
      </c>
    </row>
    <row r="144" spans="1:47" ht="12.75" x14ac:dyDescent="0.2">
      <c r="A144" s="52"/>
      <c r="B144" t="s">
        <v>115</v>
      </c>
      <c r="C144">
        <v>1064.4495098039215</v>
      </c>
      <c r="D144">
        <v>1063.9519607843138</v>
      </c>
      <c r="E144">
        <v>1065.3955882352941</v>
      </c>
      <c r="F144">
        <v>1067.1112745098039</v>
      </c>
      <c r="G144">
        <v>1067.3122549019608</v>
      </c>
      <c r="H144">
        <v>1069.3411764705882</v>
      </c>
      <c r="I144">
        <v>1078.5264705882353</v>
      </c>
      <c r="J144">
        <v>1094.3936274509804</v>
      </c>
      <c r="K144">
        <v>1104.1691176470588</v>
      </c>
      <c r="L144">
        <v>1130.9019607843138</v>
      </c>
      <c r="M144">
        <v>1150.9970588235294</v>
      </c>
      <c r="N144">
        <v>1168.3789215686274</v>
      </c>
      <c r="O144">
        <v>1182.1794117647059</v>
      </c>
      <c r="P144">
        <v>1191.3264705882352</v>
      </c>
      <c r="Q144">
        <v>1197.9186274509805</v>
      </c>
      <c r="R144">
        <v>1202.0926470588236</v>
      </c>
      <c r="S144">
        <v>1198.4970588235294</v>
      </c>
      <c r="T144">
        <v>1196.7735294117647</v>
      </c>
      <c r="U144">
        <v>1192.5877450980392</v>
      </c>
      <c r="V144">
        <v>1185.8499999999999</v>
      </c>
      <c r="W144">
        <v>1147.4774509803922</v>
      </c>
      <c r="X144">
        <v>1149.3671568627451</v>
      </c>
      <c r="Y144">
        <v>1159.8382352941176</v>
      </c>
      <c r="Z144">
        <v>1161.0127450980392</v>
      </c>
      <c r="AA144">
        <v>1154.4862745098039</v>
      </c>
      <c r="AB144">
        <v>1159.1965686274509</v>
      </c>
      <c r="AC144">
        <v>1154.5186274509804</v>
      </c>
      <c r="AD144">
        <v>1155.3808823529412</v>
      </c>
      <c r="AE144">
        <v>1146.6127450980391</v>
      </c>
      <c r="AF144">
        <v>1148.1794117647059</v>
      </c>
      <c r="AG144">
        <v>1063.3014705882354</v>
      </c>
      <c r="AH144">
        <v>1160.6289215686274</v>
      </c>
      <c r="AI144">
        <v>1152.3230392156863</v>
      </c>
      <c r="AJ144">
        <v>1151.592156862745</v>
      </c>
      <c r="AK144">
        <v>1153.261274509804</v>
      </c>
      <c r="AL144">
        <v>1071.7450980392157</v>
      </c>
      <c r="AM144">
        <v>1104.1053921568628</v>
      </c>
      <c r="AN144">
        <v>1069.4382352941177</v>
      </c>
      <c r="AO144">
        <v>1089.2357843137254</v>
      </c>
      <c r="AP144">
        <v>1167.6441176470589</v>
      </c>
      <c r="AQ144">
        <v>1097.4240196078431</v>
      </c>
      <c r="AR144">
        <v>1073.7750000000001</v>
      </c>
      <c r="AS144">
        <v>1087.7558823529412</v>
      </c>
      <c r="AT144">
        <v>1072.039705882353</v>
      </c>
      <c r="AU144">
        <v>1080.8455882352941</v>
      </c>
    </row>
    <row r="145" spans="1:47" ht="12.75" x14ac:dyDescent="0.2">
      <c r="A145" s="52"/>
      <c r="B145" t="s">
        <v>116</v>
      </c>
      <c r="C145">
        <v>1061.7578947368422</v>
      </c>
      <c r="D145">
        <v>1062.5263157894738</v>
      </c>
      <c r="E145">
        <v>1075.2105263157894</v>
      </c>
      <c r="F145">
        <v>1077.7368421052631</v>
      </c>
      <c r="G145">
        <v>1072.5087719298247</v>
      </c>
      <c r="H145">
        <v>1075.4035087719299</v>
      </c>
      <c r="I145">
        <v>1081.9789473684211</v>
      </c>
      <c r="J145">
        <v>1092.4666666666667</v>
      </c>
      <c r="K145">
        <v>1100.3614035087719</v>
      </c>
      <c r="L145">
        <v>1119.8035087719297</v>
      </c>
      <c r="M145">
        <v>1130.8561403508772</v>
      </c>
      <c r="N145">
        <v>1140.898245614035</v>
      </c>
      <c r="O145">
        <v>1150.8385964912281</v>
      </c>
      <c r="P145">
        <v>1153.9859649122807</v>
      </c>
      <c r="Q145">
        <v>1154.4280701754385</v>
      </c>
      <c r="R145">
        <v>1155.9719298245614</v>
      </c>
      <c r="S145">
        <v>1149.9087719298245</v>
      </c>
      <c r="T145">
        <v>1145.421052631579</v>
      </c>
      <c r="U145">
        <v>1140.5438596491229</v>
      </c>
      <c r="V145">
        <v>1144.4000000000001</v>
      </c>
      <c r="W145">
        <v>1129.8877192982457</v>
      </c>
      <c r="X145">
        <v>1125.3333333333333</v>
      </c>
      <c r="Y145">
        <v>1152.9122807017543</v>
      </c>
      <c r="Z145">
        <v>1158.3333333333333</v>
      </c>
      <c r="AA145">
        <v>1160.2070175438596</v>
      </c>
      <c r="AB145">
        <v>1157.5403508771931</v>
      </c>
      <c r="AC145">
        <v>1159.6280701754386</v>
      </c>
      <c r="AD145">
        <v>1153.3438596491228</v>
      </c>
      <c r="AE145">
        <v>1148.3473684210526</v>
      </c>
      <c r="AF145">
        <v>1150.719298245614</v>
      </c>
      <c r="AG145">
        <v>1117.8526315789475</v>
      </c>
      <c r="AH145">
        <v>1170.5368421052631</v>
      </c>
      <c r="AI145">
        <v>1156.2</v>
      </c>
      <c r="AJ145">
        <v>1163.9473684210527</v>
      </c>
      <c r="AK145">
        <v>1168.7824561403509</v>
      </c>
      <c r="AL145">
        <v>1136.4736842105262</v>
      </c>
      <c r="AM145">
        <v>1160.3473684210526</v>
      </c>
      <c r="AN145">
        <v>1127.2526315789473</v>
      </c>
      <c r="AO145">
        <v>1164.2912280701755</v>
      </c>
      <c r="AP145">
        <v>1178.9052631578948</v>
      </c>
      <c r="AQ145">
        <v>1153.8736842105263</v>
      </c>
      <c r="AR145">
        <v>1139.8456140350877</v>
      </c>
      <c r="AS145">
        <v>1146.0350877192982</v>
      </c>
      <c r="AT145">
        <v>1133.8631578947368</v>
      </c>
      <c r="AU145">
        <v>1140.901754385965</v>
      </c>
    </row>
    <row r="146" spans="1:47" ht="12.75" x14ac:dyDescent="0.2">
      <c r="A146" s="52" t="s">
        <v>65</v>
      </c>
      <c r="B146" t="s">
        <v>114</v>
      </c>
      <c r="C146">
        <v>1090.4000000000001</v>
      </c>
      <c r="D146">
        <v>1081.75</v>
      </c>
      <c r="E146">
        <v>1082.375</v>
      </c>
      <c r="F146">
        <v>1095.95</v>
      </c>
      <c r="G146">
        <v>1131.75</v>
      </c>
      <c r="H146">
        <v>1237.6500000000001</v>
      </c>
      <c r="I146">
        <v>1390.7750000000001</v>
      </c>
      <c r="J146">
        <v>1548.575</v>
      </c>
      <c r="K146">
        <v>1641.85</v>
      </c>
      <c r="L146">
        <v>1700.55</v>
      </c>
      <c r="M146">
        <v>1703.05</v>
      </c>
      <c r="N146">
        <v>1656.875</v>
      </c>
      <c r="O146">
        <v>1623.15</v>
      </c>
      <c r="P146">
        <v>1549.45</v>
      </c>
      <c r="Q146">
        <v>1447.625</v>
      </c>
      <c r="R146">
        <v>1351.575</v>
      </c>
      <c r="S146">
        <v>1311.825</v>
      </c>
      <c r="T146">
        <v>1232.1500000000001</v>
      </c>
      <c r="U146">
        <v>1191.6500000000001</v>
      </c>
      <c r="V146">
        <v>1169.7249999999999</v>
      </c>
      <c r="W146">
        <v>1161.7750000000001</v>
      </c>
      <c r="X146">
        <v>1224.05</v>
      </c>
      <c r="Y146">
        <v>1220.8</v>
      </c>
      <c r="Z146">
        <v>1200.45</v>
      </c>
      <c r="AA146">
        <v>1183.825</v>
      </c>
      <c r="AB146">
        <v>1173.075</v>
      </c>
      <c r="AC146">
        <v>1159.075</v>
      </c>
      <c r="AD146">
        <v>1169.425</v>
      </c>
      <c r="AE146">
        <v>1162.9749999999999</v>
      </c>
      <c r="AF146">
        <v>1160.2249999999999</v>
      </c>
      <c r="AG146">
        <v>1152.1500000000001</v>
      </c>
      <c r="AH146">
        <v>1170.6500000000001</v>
      </c>
      <c r="AI146">
        <v>1168.875</v>
      </c>
      <c r="AJ146">
        <v>1176.8</v>
      </c>
      <c r="AK146">
        <v>1169.55</v>
      </c>
      <c r="AL146">
        <v>1131.8499999999999</v>
      </c>
      <c r="AM146">
        <v>1156.2750000000001</v>
      </c>
      <c r="AN146">
        <v>1158.075</v>
      </c>
      <c r="AO146">
        <v>1156.1500000000001</v>
      </c>
      <c r="AP146">
        <v>1144.55</v>
      </c>
      <c r="AQ146">
        <v>1151.1500000000001</v>
      </c>
      <c r="AR146">
        <v>1149.325</v>
      </c>
      <c r="AS146">
        <v>1151.375</v>
      </c>
      <c r="AT146">
        <v>1148.9749999999999</v>
      </c>
      <c r="AU146">
        <v>1134.175</v>
      </c>
    </row>
    <row r="147" spans="1:47" ht="12.75" x14ac:dyDescent="0.2">
      <c r="A147" s="52"/>
      <c r="B147" t="s">
        <v>115</v>
      </c>
      <c r="C147">
        <v>1068.1377245508982</v>
      </c>
      <c r="D147">
        <v>1069.0423153692616</v>
      </c>
      <c r="E147">
        <v>1071.0942115768464</v>
      </c>
      <c r="F147">
        <v>1067.7477045908183</v>
      </c>
      <c r="G147">
        <v>1069.4646706586827</v>
      </c>
      <c r="H147">
        <v>1075.3616766467067</v>
      </c>
      <c r="I147">
        <v>1085.841516966068</v>
      </c>
      <c r="J147">
        <v>1103.5900199600799</v>
      </c>
      <c r="K147">
        <v>1124.3756487025948</v>
      </c>
      <c r="L147">
        <v>1145.7193612774452</v>
      </c>
      <c r="M147">
        <v>1166.6750499001996</v>
      </c>
      <c r="N147">
        <v>1188.1481037924152</v>
      </c>
      <c r="O147">
        <v>1202.9548902195609</v>
      </c>
      <c r="P147">
        <v>1213.1253493013971</v>
      </c>
      <c r="Q147">
        <v>1219.3205588822354</v>
      </c>
      <c r="R147">
        <v>1222.6335329341318</v>
      </c>
      <c r="S147">
        <v>1220.1253493013971</v>
      </c>
      <c r="T147">
        <v>1216.8870259481039</v>
      </c>
      <c r="U147">
        <v>1211.3189620758483</v>
      </c>
      <c r="V147">
        <v>1204</v>
      </c>
      <c r="W147">
        <v>1120.3373253493014</v>
      </c>
      <c r="X147">
        <v>1135.5065868263473</v>
      </c>
      <c r="Y147">
        <v>1143.3201596806387</v>
      </c>
      <c r="Z147">
        <v>1145.8786427145708</v>
      </c>
      <c r="AA147">
        <v>1147.8071856287424</v>
      </c>
      <c r="AB147">
        <v>1148.5656686626746</v>
      </c>
      <c r="AC147">
        <v>1147.4702594810378</v>
      </c>
      <c r="AD147">
        <v>1146.9924151696607</v>
      </c>
      <c r="AE147">
        <v>1145.785628742515</v>
      </c>
      <c r="AF147">
        <v>1143.9524950099801</v>
      </c>
      <c r="AG147">
        <v>1102.4483033932136</v>
      </c>
      <c r="AH147">
        <v>1137.1672654690619</v>
      </c>
      <c r="AI147">
        <v>1142.946506986028</v>
      </c>
      <c r="AJ147">
        <v>1147.2738522954091</v>
      </c>
      <c r="AK147">
        <v>1150.8367265469062</v>
      </c>
      <c r="AL147">
        <v>1107.7512974051897</v>
      </c>
      <c r="AM147">
        <v>1144.2850299401198</v>
      </c>
      <c r="AN147">
        <v>1121.4139720558883</v>
      </c>
      <c r="AO147">
        <v>1149.4682634730539</v>
      </c>
      <c r="AP147">
        <v>1140.2686626746506</v>
      </c>
      <c r="AQ147">
        <v>1154.0914171656686</v>
      </c>
      <c r="AR147">
        <v>1144.2798403193613</v>
      </c>
      <c r="AS147">
        <v>1156.8187624750499</v>
      </c>
      <c r="AT147">
        <v>1141.9684630738523</v>
      </c>
      <c r="AU147">
        <v>1153.4998003992016</v>
      </c>
    </row>
    <row r="148" spans="1:47" ht="12.75" x14ac:dyDescent="0.2">
      <c r="A148" s="52"/>
      <c r="B148" t="s">
        <v>116</v>
      </c>
      <c r="C148">
        <v>1055.121107266436</v>
      </c>
      <c r="D148">
        <v>1057.7993079584776</v>
      </c>
      <c r="E148">
        <v>1073.9896193771626</v>
      </c>
      <c r="F148">
        <v>1062.4359861591695</v>
      </c>
      <c r="G148">
        <v>1052.6608996539792</v>
      </c>
      <c r="H148">
        <v>1059.6228373702422</v>
      </c>
      <c r="I148">
        <v>1075.4256055363321</v>
      </c>
      <c r="J148">
        <v>1087.2041522491349</v>
      </c>
      <c r="K148">
        <v>1101.7785467128028</v>
      </c>
      <c r="L148">
        <v>1120.6678200692043</v>
      </c>
      <c r="M148">
        <v>1133.9861591695501</v>
      </c>
      <c r="N148">
        <v>1147.4636678200693</v>
      </c>
      <c r="O148">
        <v>1154.0622837370242</v>
      </c>
      <c r="P148">
        <v>1163.3391003460208</v>
      </c>
      <c r="Q148">
        <v>1165.7197231833909</v>
      </c>
      <c r="R148">
        <v>1165.5294117647059</v>
      </c>
      <c r="S148">
        <v>1159.4982698961937</v>
      </c>
      <c r="T148">
        <v>1160.4532871972319</v>
      </c>
      <c r="U148">
        <v>1156.39446366782</v>
      </c>
      <c r="V148">
        <v>1150.522491349481</v>
      </c>
      <c r="W148">
        <v>1119.5051903114186</v>
      </c>
      <c r="X148">
        <v>1119.4463667820069</v>
      </c>
      <c r="Y148">
        <v>1135.6505190311418</v>
      </c>
      <c r="Z148">
        <v>1137.5467128027681</v>
      </c>
      <c r="AA148">
        <v>1140.726643598616</v>
      </c>
      <c r="AB148">
        <v>1137.2975778546713</v>
      </c>
      <c r="AC148">
        <v>1139.2145328719723</v>
      </c>
      <c r="AD148">
        <v>1145.7474048442907</v>
      </c>
      <c r="AE148">
        <v>1145.8373702422145</v>
      </c>
      <c r="AF148">
        <v>1140.2387543252596</v>
      </c>
      <c r="AG148">
        <v>1129.4602076124568</v>
      </c>
      <c r="AH148">
        <v>1139.1384083044982</v>
      </c>
      <c r="AI148">
        <v>1140.3391003460208</v>
      </c>
      <c r="AJ148">
        <v>1149.1730103806228</v>
      </c>
      <c r="AK148">
        <v>1154.9861591695501</v>
      </c>
      <c r="AL148">
        <v>1142.4429065743946</v>
      </c>
      <c r="AM148">
        <v>1139.6851211072665</v>
      </c>
      <c r="AN148">
        <v>1146.8269896193772</v>
      </c>
      <c r="AO148">
        <v>1152.3217993079584</v>
      </c>
      <c r="AP148">
        <v>1155.5397923875432</v>
      </c>
      <c r="AQ148">
        <v>1163.7128027681661</v>
      </c>
      <c r="AR148">
        <v>1150.3840830449826</v>
      </c>
      <c r="AS148">
        <v>1159.0034602076125</v>
      </c>
      <c r="AT148">
        <v>1142.7958477508651</v>
      </c>
      <c r="AU148">
        <v>1154.477508650519</v>
      </c>
    </row>
    <row r="149" spans="1:47" ht="12.75" x14ac:dyDescent="0.2">
      <c r="A149" s="52" t="s">
        <v>66</v>
      </c>
      <c r="B149" t="s">
        <v>114</v>
      </c>
      <c r="C149">
        <v>1070.2203389830509</v>
      </c>
      <c r="D149">
        <v>1066.9322033898304</v>
      </c>
      <c r="E149">
        <v>1066.2033898305085</v>
      </c>
      <c r="F149">
        <v>1069.7627118644068</v>
      </c>
      <c r="G149">
        <v>1071.949152542373</v>
      </c>
      <c r="H149">
        <v>1066.4745762711864</v>
      </c>
      <c r="I149">
        <v>1074.0169491525423</v>
      </c>
      <c r="J149">
        <v>1072.9152542372881</v>
      </c>
      <c r="K149">
        <v>1074.7118644067796</v>
      </c>
      <c r="L149">
        <v>1101.050847457627</v>
      </c>
      <c r="M149">
        <v>1115.0677966101696</v>
      </c>
      <c r="N149">
        <v>1141.593220338983</v>
      </c>
      <c r="O149">
        <v>1222.4915254237287</v>
      </c>
      <c r="P149">
        <v>1266.4745762711864</v>
      </c>
      <c r="Q149">
        <v>1297.4237288135594</v>
      </c>
      <c r="R149">
        <v>1370.6440677966102</v>
      </c>
      <c r="S149">
        <v>1421.2711864406779</v>
      </c>
      <c r="T149">
        <v>1417.3728813559321</v>
      </c>
      <c r="U149">
        <v>1445.4237288135594</v>
      </c>
      <c r="V149">
        <v>1439.0677966101696</v>
      </c>
      <c r="W149">
        <v>1272.6271186440679</v>
      </c>
      <c r="X149">
        <v>1234.4406779661017</v>
      </c>
      <c r="Y149">
        <v>1171.7457627118645</v>
      </c>
      <c r="Z149">
        <v>1142.7796610169491</v>
      </c>
      <c r="AA149">
        <v>1140.1016949152543</v>
      </c>
      <c r="AB149">
        <v>1117.3559322033898</v>
      </c>
      <c r="AC149">
        <v>1114.7457627118645</v>
      </c>
      <c r="AD149">
        <v>1112.406779661017</v>
      </c>
      <c r="AE149">
        <v>1115.3728813559321</v>
      </c>
      <c r="AF149">
        <v>1123.2033898305085</v>
      </c>
      <c r="AG149">
        <v>1134.6779661016949</v>
      </c>
      <c r="AH149">
        <v>1133.6440677966102</v>
      </c>
      <c r="AI149">
        <v>1131.6610169491526</v>
      </c>
      <c r="AJ149">
        <v>1126.7288135593221</v>
      </c>
      <c r="AK149">
        <v>1123.1864406779662</v>
      </c>
      <c r="AL149">
        <v>1119.0677966101696</v>
      </c>
      <c r="AM149">
        <v>1119.1355932203389</v>
      </c>
      <c r="AN149">
        <v>1115.8474576271187</v>
      </c>
      <c r="AO149">
        <v>1113.7457627118645</v>
      </c>
      <c r="AP149">
        <v>1111.9152542372881</v>
      </c>
      <c r="AQ149">
        <v>1114.7796610169491</v>
      </c>
      <c r="AR149">
        <v>1111.8474576271187</v>
      </c>
      <c r="AS149">
        <v>1110.9661016949153</v>
      </c>
      <c r="AT149">
        <v>1106.4915254237287</v>
      </c>
      <c r="AU149">
        <v>1106.8474576271187</v>
      </c>
    </row>
    <row r="150" spans="1:47" ht="12.75" x14ac:dyDescent="0.2">
      <c r="A150" s="52"/>
      <c r="B150" t="s">
        <v>115</v>
      </c>
      <c r="C150">
        <v>1056.5610142630744</v>
      </c>
      <c r="D150">
        <v>1056.0652931854199</v>
      </c>
      <c r="E150">
        <v>1056.3676703645008</v>
      </c>
      <c r="F150">
        <v>1056.4729001584785</v>
      </c>
      <c r="G150">
        <v>1055.5657686212362</v>
      </c>
      <c r="H150">
        <v>1057.0773375594295</v>
      </c>
      <c r="I150">
        <v>1056.8472266244057</v>
      </c>
      <c r="J150">
        <v>1056.2177496038034</v>
      </c>
      <c r="K150">
        <v>1056.0599049128368</v>
      </c>
      <c r="L150">
        <v>1053.276703645008</v>
      </c>
      <c r="M150">
        <v>1052.500792393027</v>
      </c>
      <c r="N150">
        <v>1053.6808240887481</v>
      </c>
      <c r="O150">
        <v>1050.5419968304279</v>
      </c>
      <c r="P150">
        <v>1048.699207606973</v>
      </c>
      <c r="Q150">
        <v>1046.4180665610143</v>
      </c>
      <c r="R150">
        <v>1045.7096671949287</v>
      </c>
      <c r="S150">
        <v>1045.2535657686212</v>
      </c>
      <c r="T150">
        <v>1050.5489698890649</v>
      </c>
      <c r="U150">
        <v>1053.3201267828842</v>
      </c>
      <c r="V150">
        <v>1052.4893819334391</v>
      </c>
      <c r="W150">
        <v>1165.0592709984153</v>
      </c>
      <c r="X150">
        <v>1162.5594294770206</v>
      </c>
      <c r="Y150">
        <v>1162.7137876386687</v>
      </c>
      <c r="Z150">
        <v>1155.6719492868463</v>
      </c>
      <c r="AA150">
        <v>1147.5965134706814</v>
      </c>
      <c r="AB150">
        <v>1140.6703645007924</v>
      </c>
      <c r="AC150">
        <v>1132.7315372424723</v>
      </c>
      <c r="AD150">
        <v>1125.2599049128369</v>
      </c>
      <c r="AE150">
        <v>1118.4947702060222</v>
      </c>
      <c r="AF150">
        <v>1112.2139461172742</v>
      </c>
      <c r="AG150">
        <v>1118.6446909667195</v>
      </c>
      <c r="AH150">
        <v>1119.4152139461173</v>
      </c>
      <c r="AI150">
        <v>1118.2681458003169</v>
      </c>
      <c r="AJ150">
        <v>1118.3071315372424</v>
      </c>
      <c r="AK150">
        <v>1114.2484944532489</v>
      </c>
      <c r="AL150">
        <v>1116.6998415213945</v>
      </c>
      <c r="AM150">
        <v>1088.6732171156893</v>
      </c>
      <c r="AN150">
        <v>1102.7594294770206</v>
      </c>
      <c r="AO150">
        <v>1117.6434231378764</v>
      </c>
      <c r="AP150">
        <v>1120.5765451664026</v>
      </c>
      <c r="AQ150">
        <v>1124.1784469096672</v>
      </c>
      <c r="AR150">
        <v>1124.2256735340729</v>
      </c>
      <c r="AS150">
        <v>1124.2066561014262</v>
      </c>
      <c r="AT150">
        <v>1124.1568938193343</v>
      </c>
      <c r="AU150">
        <v>1122.7334389857369</v>
      </c>
    </row>
    <row r="151" spans="1:47" ht="12.75" x14ac:dyDescent="0.2">
      <c r="A151" s="52"/>
      <c r="B151" t="s">
        <v>116</v>
      </c>
      <c r="C151">
        <v>1039.2425531914894</v>
      </c>
      <c r="D151">
        <v>1042.2808510638297</v>
      </c>
      <c r="E151">
        <v>1039.8127659574468</v>
      </c>
      <c r="F151">
        <v>1034.6042553191489</v>
      </c>
      <c r="G151">
        <v>1033.9276595744682</v>
      </c>
      <c r="H151">
        <v>1033.7872340425531</v>
      </c>
      <c r="I151">
        <v>1030.391489361702</v>
      </c>
      <c r="J151">
        <v>1027.2</v>
      </c>
      <c r="K151">
        <v>1026.0255319148937</v>
      </c>
      <c r="L151">
        <v>1015.2425531914894</v>
      </c>
      <c r="M151">
        <v>1010.9191489361702</v>
      </c>
      <c r="N151">
        <v>1014.8212765957447</v>
      </c>
      <c r="O151">
        <v>1010.8340425531915</v>
      </c>
      <c r="P151">
        <v>1005.3787234042553</v>
      </c>
      <c r="Q151">
        <v>992.65106382978729</v>
      </c>
      <c r="R151">
        <v>989.79574468085104</v>
      </c>
      <c r="S151">
        <v>993.30638297872338</v>
      </c>
      <c r="T151">
        <v>999.77872340425529</v>
      </c>
      <c r="U151">
        <v>1008.5574468085107</v>
      </c>
      <c r="V151">
        <v>1036.8936170212767</v>
      </c>
      <c r="W151">
        <v>1117.1106382978724</v>
      </c>
      <c r="X151">
        <v>1114.391489361702</v>
      </c>
      <c r="Y151">
        <v>1100.4893617021276</v>
      </c>
      <c r="Z151">
        <v>1085.9702127659575</v>
      </c>
      <c r="AA151">
        <v>1077.2936170212765</v>
      </c>
      <c r="AB151">
        <v>1075.3659574468086</v>
      </c>
      <c r="AC151">
        <v>1066.0425531914893</v>
      </c>
      <c r="AD151">
        <v>1060.7914893617021</v>
      </c>
      <c r="AE151">
        <v>1058.7872340425531</v>
      </c>
      <c r="AF151">
        <v>1049.8893617021276</v>
      </c>
      <c r="AG151">
        <v>1086.004255319149</v>
      </c>
      <c r="AH151">
        <v>1067.3659574468086</v>
      </c>
      <c r="AI151">
        <v>1063.3148936170212</v>
      </c>
      <c r="AJ151">
        <v>1063.0255319148937</v>
      </c>
      <c r="AK151">
        <v>1058.5574468085106</v>
      </c>
      <c r="AL151">
        <v>1063.7446808510638</v>
      </c>
      <c r="AM151">
        <v>1020.204255319149</v>
      </c>
      <c r="AN151">
        <v>1042.5063829787234</v>
      </c>
      <c r="AO151">
        <v>1063.9872340425532</v>
      </c>
      <c r="AP151">
        <v>1073.1106382978724</v>
      </c>
      <c r="AQ151">
        <v>1084.3063829787234</v>
      </c>
      <c r="AR151">
        <v>1084.5489361702128</v>
      </c>
      <c r="AS151">
        <v>1084.8595744680852</v>
      </c>
      <c r="AT151">
        <v>1090.2127659574469</v>
      </c>
      <c r="AU151">
        <v>1083.3617021276596</v>
      </c>
    </row>
    <row r="152" spans="1:47" ht="12.75" x14ac:dyDescent="0.2">
      <c r="A152" s="52" t="s">
        <v>67</v>
      </c>
      <c r="B152" t="s">
        <v>114</v>
      </c>
      <c r="C152">
        <v>1081.4107142857142</v>
      </c>
      <c r="D152">
        <v>1080.25</v>
      </c>
      <c r="E152">
        <v>1080.1071428571429</v>
      </c>
      <c r="F152">
        <v>1073.8928571428571</v>
      </c>
      <c r="G152">
        <v>1084.2678571428571</v>
      </c>
      <c r="H152">
        <v>1077.8214285714287</v>
      </c>
      <c r="I152">
        <v>1082.4464285714287</v>
      </c>
      <c r="J152">
        <v>1097.1964285714287</v>
      </c>
      <c r="K152">
        <v>1107.4464285714287</v>
      </c>
      <c r="L152">
        <v>1145.9642857142858</v>
      </c>
      <c r="M152">
        <v>1195.1428571428571</v>
      </c>
      <c r="N152">
        <v>1235.3392857142858</v>
      </c>
      <c r="O152">
        <v>1257.2142857142858</v>
      </c>
      <c r="P152">
        <v>1324.5357142857142</v>
      </c>
      <c r="Q152">
        <v>1356.5</v>
      </c>
      <c r="R152">
        <v>1387.5535714285713</v>
      </c>
      <c r="S152">
        <v>1451</v>
      </c>
      <c r="T152">
        <v>1465.3035714285713</v>
      </c>
      <c r="U152">
        <v>1463.5</v>
      </c>
      <c r="V152">
        <v>1454.5</v>
      </c>
      <c r="W152">
        <v>1224.5357142857142</v>
      </c>
      <c r="X152">
        <v>1205.6785714285713</v>
      </c>
      <c r="Y152">
        <v>1165.3035714285713</v>
      </c>
      <c r="Z152">
        <v>1136</v>
      </c>
      <c r="AA152">
        <v>1139.3035714285713</v>
      </c>
      <c r="AB152">
        <v>1140.6607142857142</v>
      </c>
      <c r="AC152">
        <v>1140.8035714285713</v>
      </c>
      <c r="AD152">
        <v>1154.4464285714287</v>
      </c>
      <c r="AE152">
        <v>1155.7321428571429</v>
      </c>
      <c r="AF152">
        <v>1159.9821428571429</v>
      </c>
      <c r="AG152">
        <v>1164.875</v>
      </c>
      <c r="AH152">
        <v>1164.3035714285713</v>
      </c>
      <c r="AI152">
        <v>1140.1785714285713</v>
      </c>
      <c r="AJ152">
        <v>1136.1071428571429</v>
      </c>
      <c r="AK152">
        <v>1129.2857142857142</v>
      </c>
      <c r="AL152">
        <v>1137.0892857142858</v>
      </c>
      <c r="AM152">
        <v>1139.1785714285713</v>
      </c>
      <c r="AN152">
        <v>1107.4107142857142</v>
      </c>
      <c r="AO152">
        <v>1140.7857142857142</v>
      </c>
      <c r="AP152">
        <v>1120.4285714285713</v>
      </c>
      <c r="AQ152">
        <v>1115.2321428571429</v>
      </c>
      <c r="AR152">
        <v>1130.0714285714287</v>
      </c>
      <c r="AS152">
        <v>1119.8214285714287</v>
      </c>
      <c r="AT152">
        <v>1119.8571428571429</v>
      </c>
      <c r="AU152">
        <v>1128.125</v>
      </c>
    </row>
    <row r="153" spans="1:47" ht="12.75" x14ac:dyDescent="0.2">
      <c r="A153" s="52"/>
      <c r="B153" t="s">
        <v>115</v>
      </c>
      <c r="C153">
        <v>1031.5482887156895</v>
      </c>
      <c r="D153">
        <v>1047.8739410369367</v>
      </c>
      <c r="E153">
        <v>1058.6540155879363</v>
      </c>
      <c r="F153">
        <v>1063.6601152151813</v>
      </c>
      <c r="G153">
        <v>1066.5740426973907</v>
      </c>
      <c r="H153">
        <v>1067.0748898678414</v>
      </c>
      <c r="I153">
        <v>1066.3744493392071</v>
      </c>
      <c r="J153">
        <v>1064.515757370383</v>
      </c>
      <c r="K153">
        <v>1066.492714334124</v>
      </c>
      <c r="L153">
        <v>1069.4252795662487</v>
      </c>
      <c r="M153">
        <v>1070.6777363605559</v>
      </c>
      <c r="N153">
        <v>1073.2189088444595</v>
      </c>
      <c r="O153">
        <v>1078.1812944764486</v>
      </c>
      <c r="P153">
        <v>1087.2639783124364</v>
      </c>
      <c r="Q153">
        <v>1092.7102677058624</v>
      </c>
      <c r="R153">
        <v>1102.0881057268723</v>
      </c>
      <c r="S153">
        <v>1112.6468993561505</v>
      </c>
      <c r="T153">
        <v>1120.3002372077262</v>
      </c>
      <c r="U153">
        <v>1129.1406302948153</v>
      </c>
      <c r="V153">
        <v>1139.480515079634</v>
      </c>
      <c r="W153">
        <v>1027.6689257878686</v>
      </c>
      <c r="X153">
        <v>1082.2944764486615</v>
      </c>
      <c r="Y153">
        <v>1120.6651982378855</v>
      </c>
      <c r="Z153">
        <v>1157.5086411385971</v>
      </c>
      <c r="AA153">
        <v>1149.5350728566589</v>
      </c>
      <c r="AB153">
        <v>1139.7505930193154</v>
      </c>
      <c r="AC153">
        <v>1141.0830227041681</v>
      </c>
      <c r="AD153">
        <v>1136.700101660454</v>
      </c>
      <c r="AE153">
        <v>1135.1036936631651</v>
      </c>
      <c r="AF153">
        <v>1133.8261606235174</v>
      </c>
      <c r="AG153">
        <v>1034.1901050491358</v>
      </c>
      <c r="AH153">
        <v>1062.3073534395121</v>
      </c>
      <c r="AI153">
        <v>1131.4818705523551</v>
      </c>
      <c r="AJ153">
        <v>1132.8776685869198</v>
      </c>
      <c r="AK153">
        <v>1131.046424940698</v>
      </c>
      <c r="AL153">
        <v>1046.1355472721111</v>
      </c>
      <c r="AM153">
        <v>1127.1982378854625</v>
      </c>
      <c r="AN153">
        <v>1122.7404269739072</v>
      </c>
      <c r="AO153">
        <v>1065.6970518468315</v>
      </c>
      <c r="AP153">
        <v>1126.5103354794985</v>
      </c>
      <c r="AQ153">
        <v>1126.9894950864114</v>
      </c>
      <c r="AR153">
        <v>1093.2229752626229</v>
      </c>
      <c r="AS153">
        <v>1122.7912572009488</v>
      </c>
      <c r="AT153">
        <v>1123.656048797018</v>
      </c>
      <c r="AU153">
        <v>1114.1514740765842</v>
      </c>
    </row>
    <row r="154" spans="1:47" ht="12.75" x14ac:dyDescent="0.2">
      <c r="A154" s="52"/>
      <c r="B154" t="s">
        <v>116</v>
      </c>
      <c r="C154">
        <v>1014.3138461538462</v>
      </c>
      <c r="D154">
        <v>1049.603076923077</v>
      </c>
      <c r="E154">
        <v>1031.3753846153845</v>
      </c>
      <c r="F154">
        <v>1050.3569230769231</v>
      </c>
      <c r="G154">
        <v>1058.8399999999999</v>
      </c>
      <c r="H154">
        <v>1049.676923076923</v>
      </c>
      <c r="I154">
        <v>1048.3046153846153</v>
      </c>
      <c r="J154">
        <v>1046.6092307692309</v>
      </c>
      <c r="K154">
        <v>1042.8953846153847</v>
      </c>
      <c r="L154">
        <v>1055.5507692307692</v>
      </c>
      <c r="M154">
        <v>1051.3076923076924</v>
      </c>
      <c r="N154">
        <v>1050.8800000000001</v>
      </c>
      <c r="O154">
        <v>1058.0953846153845</v>
      </c>
      <c r="P154">
        <v>1067.563076923077</v>
      </c>
      <c r="Q154">
        <v>1064.2646153846154</v>
      </c>
      <c r="R154">
        <v>1069.2030769230769</v>
      </c>
      <c r="S154">
        <v>1079.9138461538462</v>
      </c>
      <c r="T154">
        <v>1070.9661538461539</v>
      </c>
      <c r="U154">
        <v>1077.5353846153846</v>
      </c>
      <c r="V154">
        <v>1081.1353846153845</v>
      </c>
      <c r="W154">
        <v>1002.723076923077</v>
      </c>
      <c r="X154">
        <v>1080.4092307692308</v>
      </c>
      <c r="Y154">
        <v>1092.2276923076922</v>
      </c>
      <c r="Z154">
        <v>1103.0092307692307</v>
      </c>
      <c r="AA154">
        <v>1092.5753846153846</v>
      </c>
      <c r="AB154">
        <v>1099.6400000000001</v>
      </c>
      <c r="AC154">
        <v>1089.9630769230769</v>
      </c>
      <c r="AD154">
        <v>1090.72</v>
      </c>
      <c r="AE154">
        <v>1087.2</v>
      </c>
      <c r="AF154">
        <v>1087.2953846153846</v>
      </c>
      <c r="AG154">
        <v>1006.8646153846154</v>
      </c>
      <c r="AH154">
        <v>1056.9907692307693</v>
      </c>
      <c r="AI154">
        <v>1083.8215384615385</v>
      </c>
      <c r="AJ154">
        <v>1087.1107692307692</v>
      </c>
      <c r="AK154">
        <v>1085.9261538461537</v>
      </c>
      <c r="AL154">
        <v>1012.2984615384615</v>
      </c>
      <c r="AM154">
        <v>1070.0615384615385</v>
      </c>
      <c r="AN154">
        <v>1060.3907692307691</v>
      </c>
      <c r="AO154">
        <v>1068.843076923077</v>
      </c>
      <c r="AP154">
        <v>1073.8123076923077</v>
      </c>
      <c r="AQ154">
        <v>1080.5138461538461</v>
      </c>
      <c r="AR154">
        <v>1070.2123076923076</v>
      </c>
      <c r="AS154">
        <v>1085.7969230769231</v>
      </c>
      <c r="AT154">
        <v>1091.6461538461538</v>
      </c>
      <c r="AU154">
        <v>1079.6184615384616</v>
      </c>
    </row>
    <row r="155" spans="1:47" ht="12.75" x14ac:dyDescent="0.2">
      <c r="A155" s="52" t="s">
        <v>68</v>
      </c>
      <c r="B155" t="s">
        <v>114</v>
      </c>
      <c r="C155">
        <v>1083.3802816901409</v>
      </c>
      <c r="D155">
        <v>1083.9718309859154</v>
      </c>
      <c r="E155">
        <v>1087.2535211267605</v>
      </c>
      <c r="F155">
        <v>1093.0985915492959</v>
      </c>
      <c r="G155">
        <v>1111.4366197183099</v>
      </c>
      <c r="H155">
        <v>1144.1549295774648</v>
      </c>
      <c r="I155">
        <v>1242.7042253521126</v>
      </c>
      <c r="J155">
        <v>1351.5492957746478</v>
      </c>
      <c r="K155">
        <v>1410.5774647887324</v>
      </c>
      <c r="L155">
        <v>1498.0140845070423</v>
      </c>
      <c r="M155">
        <v>1634.3239436619717</v>
      </c>
      <c r="N155">
        <v>1692.056338028169</v>
      </c>
      <c r="O155">
        <v>1685.3239436619717</v>
      </c>
      <c r="P155">
        <v>1695.6478873239437</v>
      </c>
      <c r="Q155">
        <v>1635.2253521126761</v>
      </c>
      <c r="R155">
        <v>1550.338028169014</v>
      </c>
      <c r="S155">
        <v>1488.338028169014</v>
      </c>
      <c r="T155">
        <v>1436.9718309859154</v>
      </c>
      <c r="U155">
        <v>1378.394366197183</v>
      </c>
      <c r="V155">
        <v>1312.6338028169014</v>
      </c>
      <c r="W155">
        <v>1170.9859154929577</v>
      </c>
      <c r="X155">
        <v>1164.661971830986</v>
      </c>
      <c r="Y155">
        <v>1200.2535211267605</v>
      </c>
      <c r="Z155">
        <v>1203.605633802817</v>
      </c>
      <c r="AA155">
        <v>1199.1830985915492</v>
      </c>
      <c r="AB155">
        <v>1189.338028169014</v>
      </c>
      <c r="AC155">
        <v>1182.9154929577464</v>
      </c>
      <c r="AD155">
        <v>1173.8732394366198</v>
      </c>
      <c r="AE155">
        <v>1167.2676056338028</v>
      </c>
      <c r="AF155">
        <v>1158.056338028169</v>
      </c>
      <c r="AG155">
        <v>1169.9718309859154</v>
      </c>
      <c r="AH155">
        <v>1154.8732394366198</v>
      </c>
      <c r="AI155">
        <v>1167.7605633802816</v>
      </c>
      <c r="AJ155">
        <v>1160.0281690140846</v>
      </c>
      <c r="AK155">
        <v>1157.8450704225352</v>
      </c>
      <c r="AL155">
        <v>1159.605633802817</v>
      </c>
      <c r="AM155">
        <v>1157.0422535211267</v>
      </c>
      <c r="AN155">
        <v>1147.4084507042253</v>
      </c>
      <c r="AO155">
        <v>1145.4929577464789</v>
      </c>
      <c r="AP155">
        <v>1157.6338028169014</v>
      </c>
      <c r="AQ155">
        <v>1140.8450704225352</v>
      </c>
      <c r="AR155">
        <v>1145.2112676056338</v>
      </c>
      <c r="AS155">
        <v>1139.7746478873239</v>
      </c>
      <c r="AT155">
        <v>1140.6197183098591</v>
      </c>
      <c r="AU155">
        <v>1140.5070422535211</v>
      </c>
    </row>
    <row r="156" spans="1:47" ht="12.75" x14ac:dyDescent="0.2">
      <c r="A156" s="52"/>
      <c r="B156" t="s">
        <v>115</v>
      </c>
      <c r="C156">
        <v>1068.1214905564063</v>
      </c>
      <c r="D156">
        <v>1071.2970903522205</v>
      </c>
      <c r="E156">
        <v>1071.3486472690147</v>
      </c>
      <c r="F156">
        <v>1070.470137825421</v>
      </c>
      <c r="G156">
        <v>1069.120469627361</v>
      </c>
      <c r="H156">
        <v>1061.6738131699847</v>
      </c>
      <c r="I156">
        <v>1071.7452782031648</v>
      </c>
      <c r="J156">
        <v>1076.3522205206739</v>
      </c>
      <c r="K156">
        <v>1064.9739663093414</v>
      </c>
      <c r="L156">
        <v>1053.0137825421134</v>
      </c>
      <c r="M156">
        <v>1101.7825421133232</v>
      </c>
      <c r="N156">
        <v>1114.3511995916283</v>
      </c>
      <c r="O156">
        <v>1095.7156712608473</v>
      </c>
      <c r="P156">
        <v>1135.6406329760082</v>
      </c>
      <c r="Q156">
        <v>1152.0944359367024</v>
      </c>
      <c r="R156">
        <v>1162.8999489535477</v>
      </c>
      <c r="S156">
        <v>1176.6125574272587</v>
      </c>
      <c r="T156">
        <v>1182.8279734558448</v>
      </c>
      <c r="U156">
        <v>1189.1684532924962</v>
      </c>
      <c r="V156">
        <v>1191.263910158244</v>
      </c>
      <c r="W156">
        <v>1110.6784073506892</v>
      </c>
      <c r="X156">
        <v>1146.2960694231751</v>
      </c>
      <c r="Y156">
        <v>1169.2291985706993</v>
      </c>
      <c r="Z156">
        <v>1167.6151097498723</v>
      </c>
      <c r="AA156">
        <v>1165.4063297600817</v>
      </c>
      <c r="AB156">
        <v>1162.9361919346604</v>
      </c>
      <c r="AC156">
        <v>1160.2133741704952</v>
      </c>
      <c r="AD156">
        <v>1158.0418580908627</v>
      </c>
      <c r="AE156">
        <v>1156.1138335885655</v>
      </c>
      <c r="AF156">
        <v>1147.4047983665134</v>
      </c>
      <c r="AG156">
        <v>1075.5257784583971</v>
      </c>
      <c r="AH156">
        <v>1134.9795814190913</v>
      </c>
      <c r="AI156">
        <v>1138.8437978560489</v>
      </c>
      <c r="AJ156">
        <v>1141.3578356304238</v>
      </c>
      <c r="AK156">
        <v>1139.4313425216947</v>
      </c>
      <c r="AL156">
        <v>1096.1975497702911</v>
      </c>
      <c r="AM156">
        <v>1141.6881061766207</v>
      </c>
      <c r="AN156">
        <v>1106.2582950484941</v>
      </c>
      <c r="AO156">
        <v>1140.6916794282797</v>
      </c>
      <c r="AP156">
        <v>1089.6186830015313</v>
      </c>
      <c r="AQ156">
        <v>1140.9203675344563</v>
      </c>
      <c r="AR156">
        <v>1098.5543644716693</v>
      </c>
      <c r="AS156">
        <v>1129.9040326697295</v>
      </c>
      <c r="AT156">
        <v>1101.2557427258805</v>
      </c>
      <c r="AU156">
        <v>1137.3619193466054</v>
      </c>
    </row>
    <row r="157" spans="1:47" ht="12.75" x14ac:dyDescent="0.2">
      <c r="A157" s="52"/>
      <c r="B157" t="s">
        <v>116</v>
      </c>
      <c r="C157">
        <v>1075.8982558139535</v>
      </c>
      <c r="D157">
        <v>1076.3982558139535</v>
      </c>
      <c r="E157">
        <v>1077.3895348837209</v>
      </c>
      <c r="F157">
        <v>1076.3081395348838</v>
      </c>
      <c r="G157">
        <v>1076.0552325581396</v>
      </c>
      <c r="H157">
        <v>1064.1133720930231</v>
      </c>
      <c r="I157">
        <v>1074.7151162790697</v>
      </c>
      <c r="J157">
        <v>1080.5843023255813</v>
      </c>
      <c r="K157">
        <v>1060.5406976744187</v>
      </c>
      <c r="L157">
        <v>1051.6133720930231</v>
      </c>
      <c r="M157">
        <v>1106.5290697674418</v>
      </c>
      <c r="N157">
        <v>1118.9767441860465</v>
      </c>
      <c r="O157">
        <v>1091.1686046511627</v>
      </c>
      <c r="P157">
        <v>1134.2296511627908</v>
      </c>
      <c r="Q157">
        <v>1143.7674418604652</v>
      </c>
      <c r="R157">
        <v>1149.1947674418604</v>
      </c>
      <c r="S157">
        <v>1172.5639534883721</v>
      </c>
      <c r="T157">
        <v>1169.7005813953488</v>
      </c>
      <c r="U157">
        <v>1180.25</v>
      </c>
      <c r="V157">
        <v>1186.5639534883721</v>
      </c>
      <c r="W157">
        <v>1155.6104651162791</v>
      </c>
      <c r="X157">
        <v>1147.875</v>
      </c>
      <c r="Y157">
        <v>1162.8662790697674</v>
      </c>
      <c r="Z157">
        <v>1160.0261627906978</v>
      </c>
      <c r="AA157">
        <v>1159.5726744186047</v>
      </c>
      <c r="AB157">
        <v>1157.6308139534883</v>
      </c>
      <c r="AC157">
        <v>1157.4069767441861</v>
      </c>
      <c r="AD157">
        <v>1152.9796511627908</v>
      </c>
      <c r="AE157">
        <v>1148.4767441860465</v>
      </c>
      <c r="AF157">
        <v>1149.796511627907</v>
      </c>
      <c r="AG157">
        <v>1120.6162790697674</v>
      </c>
      <c r="AH157">
        <v>1139.6860465116279</v>
      </c>
      <c r="AI157">
        <v>1137.0174418604652</v>
      </c>
      <c r="AJ157">
        <v>1140.0116279069769</v>
      </c>
      <c r="AK157">
        <v>1140.1482558139535</v>
      </c>
      <c r="AL157">
        <v>1090.875</v>
      </c>
      <c r="AM157">
        <v>1144.6947674418604</v>
      </c>
      <c r="AN157">
        <v>1098.4883720930231</v>
      </c>
      <c r="AO157">
        <v>1139.6889534883721</v>
      </c>
      <c r="AP157">
        <v>1097.8895348837209</v>
      </c>
      <c r="AQ157">
        <v>1142.2529069767443</v>
      </c>
      <c r="AR157">
        <v>1096.3808139534883</v>
      </c>
      <c r="AS157">
        <v>1124.9098837209303</v>
      </c>
      <c r="AT157">
        <v>1097.1860465116279</v>
      </c>
      <c r="AU157">
        <v>1152.3895348837209</v>
      </c>
    </row>
    <row r="158" spans="1:47" ht="12.75" x14ac:dyDescent="0.2">
      <c r="A158" s="52" t="s">
        <v>69</v>
      </c>
      <c r="B158" t="s">
        <v>114</v>
      </c>
      <c r="C158">
        <v>1081.7592592592594</v>
      </c>
      <c r="D158">
        <v>1088.3333333333333</v>
      </c>
      <c r="E158">
        <v>1080.648148148148</v>
      </c>
      <c r="F158">
        <v>1094.4814814814815</v>
      </c>
      <c r="G158">
        <v>1119.5740740740741</v>
      </c>
      <c r="H158">
        <v>1140.9074074074074</v>
      </c>
      <c r="I158">
        <v>1233.9259259259259</v>
      </c>
      <c r="J158">
        <v>1356.9259259259259</v>
      </c>
      <c r="K158">
        <v>1394.2037037037037</v>
      </c>
      <c r="L158">
        <v>1498.537037037037</v>
      </c>
      <c r="M158">
        <v>1627.1851851851852</v>
      </c>
      <c r="N158">
        <v>1689.3333333333333</v>
      </c>
      <c r="O158">
        <v>1696.7777777777778</v>
      </c>
      <c r="P158">
        <v>1701.4259259259259</v>
      </c>
      <c r="Q158">
        <v>1642.0555555555557</v>
      </c>
      <c r="R158">
        <v>1562.1666666666667</v>
      </c>
      <c r="S158">
        <v>1493.7037037037037</v>
      </c>
      <c r="T158">
        <v>1452.7592592592594</v>
      </c>
      <c r="U158">
        <v>1381.9444444444443</v>
      </c>
      <c r="V158">
        <v>1321.9259259259259</v>
      </c>
      <c r="W158">
        <v>1171.8888888888889</v>
      </c>
      <c r="X158">
        <v>1163.0925925925926</v>
      </c>
      <c r="Y158">
        <v>1188.7037037037037</v>
      </c>
      <c r="Z158">
        <v>1204.8333333333333</v>
      </c>
      <c r="AA158">
        <v>1209.4444444444443</v>
      </c>
      <c r="AB158">
        <v>1192.537037037037</v>
      </c>
      <c r="AC158">
        <v>1185.7407407407406</v>
      </c>
      <c r="AD158">
        <v>1174.2222222222222</v>
      </c>
      <c r="AE158">
        <v>1164.7592592592594</v>
      </c>
      <c r="AF158">
        <v>1159</v>
      </c>
      <c r="AG158">
        <v>1164.1666666666667</v>
      </c>
      <c r="AH158">
        <v>1143.0555555555557</v>
      </c>
      <c r="AI158">
        <v>1165.1296296296296</v>
      </c>
      <c r="AJ158">
        <v>1164</v>
      </c>
      <c r="AK158">
        <v>1161.9444444444443</v>
      </c>
      <c r="AL158">
        <v>1156.5</v>
      </c>
      <c r="AM158">
        <v>1140.7777777777778</v>
      </c>
      <c r="AN158">
        <v>1156.7777777777778</v>
      </c>
      <c r="AO158">
        <v>1151.0925925925926</v>
      </c>
      <c r="AP158">
        <v>1138.2407407407406</v>
      </c>
      <c r="AQ158">
        <v>1141.7777777777778</v>
      </c>
      <c r="AR158">
        <v>1146.4814814814815</v>
      </c>
      <c r="AS158">
        <v>1141.8148148148148</v>
      </c>
      <c r="AT158">
        <v>1132.462962962963</v>
      </c>
      <c r="AU158">
        <v>1138.7777777777778</v>
      </c>
    </row>
    <row r="159" spans="1:47" ht="12.75" x14ac:dyDescent="0.2">
      <c r="A159" s="52"/>
      <c r="B159" t="s">
        <v>115</v>
      </c>
      <c r="C159">
        <v>1068.9625884732052</v>
      </c>
      <c r="D159">
        <v>1065.4777553083923</v>
      </c>
      <c r="E159">
        <v>1062.1420626895854</v>
      </c>
      <c r="F159">
        <v>1058.6170374115268</v>
      </c>
      <c r="G159">
        <v>1069.2818503538929</v>
      </c>
      <c r="H159">
        <v>1072.1913549039434</v>
      </c>
      <c r="I159">
        <v>1077.5690091001011</v>
      </c>
      <c r="J159">
        <v>1074.7626390293226</v>
      </c>
      <c r="K159">
        <v>1089.2618806875632</v>
      </c>
      <c r="L159">
        <v>1091.9057128412537</v>
      </c>
      <c r="M159">
        <v>1127.9817997977755</v>
      </c>
      <c r="N159">
        <v>1149.1572295247724</v>
      </c>
      <c r="O159">
        <v>1157.587462082912</v>
      </c>
      <c r="P159">
        <v>1185.9352881698685</v>
      </c>
      <c r="Q159">
        <v>1200.4812942366027</v>
      </c>
      <c r="R159">
        <v>1212.7818503538929</v>
      </c>
      <c r="S159">
        <v>1230.1916076845298</v>
      </c>
      <c r="T159">
        <v>1217.4287158746208</v>
      </c>
      <c r="U159">
        <v>1220.2075328614762</v>
      </c>
      <c r="V159">
        <v>1235.2484833164813</v>
      </c>
      <c r="W159">
        <v>1120.438321536906</v>
      </c>
      <c r="X159">
        <v>1163.7019716885743</v>
      </c>
      <c r="Y159">
        <v>1171.4388270980789</v>
      </c>
      <c r="Z159">
        <v>1158.0743174924166</v>
      </c>
      <c r="AA159">
        <v>1158.7661779575328</v>
      </c>
      <c r="AB159">
        <v>1151.4936804853387</v>
      </c>
      <c r="AC159">
        <v>1149.9610717896865</v>
      </c>
      <c r="AD159">
        <v>1148.8829625884732</v>
      </c>
      <c r="AE159">
        <v>1161.1488877654197</v>
      </c>
      <c r="AF159">
        <v>1156.6033872598584</v>
      </c>
      <c r="AG159">
        <v>1094.5058139534883</v>
      </c>
      <c r="AH159">
        <v>1145.6893326592517</v>
      </c>
      <c r="AI159">
        <v>1154.5328614762386</v>
      </c>
      <c r="AJ159">
        <v>1142.8351870576339</v>
      </c>
      <c r="AK159">
        <v>1155.6562184024267</v>
      </c>
      <c r="AL159">
        <v>1138.5348837209303</v>
      </c>
      <c r="AM159">
        <v>1148.6322042467139</v>
      </c>
      <c r="AN159">
        <v>1159.6842770475228</v>
      </c>
      <c r="AO159">
        <v>1148.5144084934277</v>
      </c>
      <c r="AP159">
        <v>1125.500505561173</v>
      </c>
      <c r="AQ159">
        <v>1148.0187057633973</v>
      </c>
      <c r="AR159">
        <v>1141.5242669362992</v>
      </c>
      <c r="AS159">
        <v>1157.0161779575328</v>
      </c>
      <c r="AT159">
        <v>1140.1190596562185</v>
      </c>
      <c r="AU159">
        <v>1139.2606167846309</v>
      </c>
    </row>
    <row r="160" spans="1:47" ht="12.75" x14ac:dyDescent="0.2">
      <c r="A160" s="52"/>
      <c r="B160" t="s">
        <v>116</v>
      </c>
      <c r="C160">
        <v>1058.5336322869955</v>
      </c>
      <c r="D160">
        <v>1053.6255605381166</v>
      </c>
      <c r="E160">
        <v>1049.2488789237668</v>
      </c>
      <c r="F160">
        <v>1048.354260089686</v>
      </c>
      <c r="G160">
        <v>1060.3789237668161</v>
      </c>
      <c r="H160">
        <v>1063.5807174887893</v>
      </c>
      <c r="I160">
        <v>1066.2511210762332</v>
      </c>
      <c r="J160">
        <v>1068.7488789237668</v>
      </c>
      <c r="K160">
        <v>1068.3632286995517</v>
      </c>
      <c r="L160">
        <v>1084.7914798206277</v>
      </c>
      <c r="M160">
        <v>1101.1973094170403</v>
      </c>
      <c r="N160">
        <v>1120.6883408071749</v>
      </c>
      <c r="O160">
        <v>1124.6143497757848</v>
      </c>
      <c r="P160">
        <v>1133.6502242152467</v>
      </c>
      <c r="Q160">
        <v>1157.6950672645739</v>
      </c>
      <c r="R160">
        <v>1171.8923766816145</v>
      </c>
      <c r="S160">
        <v>1176.9596412556054</v>
      </c>
      <c r="T160">
        <v>1177.2645739910313</v>
      </c>
      <c r="U160">
        <v>1186.0448430493273</v>
      </c>
      <c r="V160">
        <v>1181.8901345291479</v>
      </c>
      <c r="W160">
        <v>1167.7354260089687</v>
      </c>
      <c r="X160">
        <v>1151.3004484304934</v>
      </c>
      <c r="Y160">
        <v>1147.0829596412557</v>
      </c>
      <c r="Z160">
        <v>1134.2309417040358</v>
      </c>
      <c r="AA160">
        <v>1136.8721973094171</v>
      </c>
      <c r="AB160">
        <v>1122.3856502242152</v>
      </c>
      <c r="AC160">
        <v>1120.1614349775784</v>
      </c>
      <c r="AD160">
        <v>1124.5336322869955</v>
      </c>
      <c r="AE160">
        <v>1135.280269058296</v>
      </c>
      <c r="AF160">
        <v>1130.7219730941704</v>
      </c>
      <c r="AG160">
        <v>1148.1659192825111</v>
      </c>
      <c r="AH160">
        <v>1118.4932735426009</v>
      </c>
      <c r="AI160">
        <v>1120.0134529147981</v>
      </c>
      <c r="AJ160">
        <v>1110.6143497757848</v>
      </c>
      <c r="AK160">
        <v>1126.1165919282512</v>
      </c>
      <c r="AL160">
        <v>1130.5022421524664</v>
      </c>
      <c r="AM160">
        <v>1121.7376681614351</v>
      </c>
      <c r="AN160">
        <v>1128.5964125560538</v>
      </c>
      <c r="AO160">
        <v>1123.4170403587443</v>
      </c>
      <c r="AP160">
        <v>1138.4439461883408</v>
      </c>
      <c r="AQ160">
        <v>1119.3587443946187</v>
      </c>
      <c r="AR160">
        <v>1134.6838565022422</v>
      </c>
      <c r="AS160">
        <v>1129.3834080717488</v>
      </c>
      <c r="AT160">
        <v>1126.0156950672647</v>
      </c>
      <c r="AU160">
        <v>1113.8408071748879</v>
      </c>
    </row>
    <row r="161" spans="1:47" ht="12.75" x14ac:dyDescent="0.2">
      <c r="A161" s="52" t="s">
        <v>73</v>
      </c>
      <c r="B161" t="s">
        <v>114</v>
      </c>
      <c r="C161">
        <v>1070.8541666666667</v>
      </c>
      <c r="D161">
        <v>1060.7916666666667</v>
      </c>
      <c r="E161">
        <v>1065.375</v>
      </c>
      <c r="F161">
        <v>1070.1458333333333</v>
      </c>
      <c r="G161">
        <v>1065.9583333333333</v>
      </c>
      <c r="H161">
        <v>1109.3333333333333</v>
      </c>
      <c r="I161">
        <v>1167.8333333333333</v>
      </c>
      <c r="J161">
        <v>1285.9583333333333</v>
      </c>
      <c r="K161">
        <v>1394.7083333333333</v>
      </c>
      <c r="L161">
        <v>1498.0833333333333</v>
      </c>
      <c r="M161">
        <v>1565.4166666666667</v>
      </c>
      <c r="N161">
        <v>1609.875</v>
      </c>
      <c r="O161">
        <v>1652.1458333333333</v>
      </c>
      <c r="P161">
        <v>1646.5416666666667</v>
      </c>
      <c r="Q161">
        <v>1637.625</v>
      </c>
      <c r="R161">
        <v>1566.7708333333333</v>
      </c>
      <c r="S161">
        <v>1502.375</v>
      </c>
      <c r="T161">
        <v>1405.7916666666667</v>
      </c>
      <c r="U161">
        <v>1336.5208333333333</v>
      </c>
      <c r="V161">
        <v>1266.9375</v>
      </c>
      <c r="W161">
        <v>1127.375</v>
      </c>
      <c r="X161">
        <v>1136.1666666666667</v>
      </c>
      <c r="Y161">
        <v>1168.6666666666667</v>
      </c>
      <c r="Z161">
        <v>1173.9791666666667</v>
      </c>
      <c r="AA161">
        <v>1170.4583333333333</v>
      </c>
      <c r="AB161">
        <v>1168.6666666666667</v>
      </c>
      <c r="AC161">
        <v>1154.1458333333333</v>
      </c>
      <c r="AD161">
        <v>1140.9375</v>
      </c>
      <c r="AE161">
        <v>1135.2916666666667</v>
      </c>
      <c r="AF161">
        <v>1133.7083333333333</v>
      </c>
      <c r="AG161">
        <v>1131.25</v>
      </c>
      <c r="AH161">
        <v>1137.9166666666667</v>
      </c>
      <c r="AI161">
        <v>1145</v>
      </c>
      <c r="AJ161">
        <v>1145.1666666666667</v>
      </c>
      <c r="AK161">
        <v>1150.7708333333333</v>
      </c>
      <c r="AL161">
        <v>1142</v>
      </c>
      <c r="AM161">
        <v>1137.9166666666667</v>
      </c>
      <c r="AN161">
        <v>1136.4583333333333</v>
      </c>
      <c r="AO161">
        <v>1131.6458333333333</v>
      </c>
      <c r="AP161">
        <v>1117.7291666666667</v>
      </c>
      <c r="AQ161">
        <v>1120.6041666666667</v>
      </c>
      <c r="AR161">
        <v>1125.2916666666667</v>
      </c>
      <c r="AS161">
        <v>1120.3333333333333</v>
      </c>
      <c r="AT161">
        <v>1116.4583333333333</v>
      </c>
      <c r="AU161">
        <v>1117.5416666666667</v>
      </c>
    </row>
    <row r="162" spans="1:47" ht="12.75" x14ac:dyDescent="0.2">
      <c r="A162" s="52"/>
      <c r="B162" t="s">
        <v>115</v>
      </c>
      <c r="C162">
        <v>1036.8427143608626</v>
      </c>
      <c r="D162">
        <v>1038.8516570226197</v>
      </c>
      <c r="E162">
        <v>1029.8611257233035</v>
      </c>
      <c r="F162">
        <v>1038.0594423987375</v>
      </c>
      <c r="G162">
        <v>1038.5581273014202</v>
      </c>
      <c r="H162">
        <v>1037.871646501841</v>
      </c>
      <c r="I162">
        <v>1038.1246712256707</v>
      </c>
      <c r="J162">
        <v>1039.5460284061021</v>
      </c>
      <c r="K162">
        <v>1040.7301420305103</v>
      </c>
      <c r="L162">
        <v>1043.771173066807</v>
      </c>
      <c r="M162">
        <v>1047.6496580746975</v>
      </c>
      <c r="N162">
        <v>1053.9610731194109</v>
      </c>
      <c r="O162">
        <v>1060.2256706996318</v>
      </c>
      <c r="P162">
        <v>1070.0126249342452</v>
      </c>
      <c r="Q162">
        <v>1076.1820094687007</v>
      </c>
      <c r="R162">
        <v>1086.1251972645975</v>
      </c>
      <c r="S162">
        <v>1095.5018411362441</v>
      </c>
      <c r="T162">
        <v>1103.4013677012099</v>
      </c>
      <c r="U162">
        <v>1112.0415570752236</v>
      </c>
      <c r="V162">
        <v>1127.7517096265124</v>
      </c>
      <c r="W162">
        <v>1097.6070489216202</v>
      </c>
      <c r="X162">
        <v>1092.8148342977381</v>
      </c>
      <c r="Y162">
        <v>1088.9516044187269</v>
      </c>
      <c r="Z162">
        <v>1087.4892162019989</v>
      </c>
      <c r="AA162">
        <v>1087.4018937401368</v>
      </c>
      <c r="AB162">
        <v>1086.8206207259336</v>
      </c>
      <c r="AC162">
        <v>1088.1394003156233</v>
      </c>
      <c r="AD162">
        <v>1086.233561283535</v>
      </c>
      <c r="AE162">
        <v>1085.9247764334561</v>
      </c>
      <c r="AF162">
        <v>1088.1520252498685</v>
      </c>
      <c r="AG162">
        <v>1068.8611257233035</v>
      </c>
      <c r="AH162">
        <v>1067.8542872172541</v>
      </c>
      <c r="AI162">
        <v>1068.1651762230406</v>
      </c>
      <c r="AJ162">
        <v>1067.6675433982114</v>
      </c>
      <c r="AK162">
        <v>1067.4171488690163</v>
      </c>
      <c r="AL162">
        <v>1053.0163072067332</v>
      </c>
      <c r="AM162">
        <v>1072.6528143082587</v>
      </c>
      <c r="AN162">
        <v>1070.1725407680169</v>
      </c>
      <c r="AO162">
        <v>1066.7506575486586</v>
      </c>
      <c r="AP162">
        <v>1065.295633876907</v>
      </c>
      <c r="AQ162">
        <v>1070.8116780641767</v>
      </c>
      <c r="AR162">
        <v>1072.713834823777</v>
      </c>
      <c r="AS162">
        <v>1072.9468700683851</v>
      </c>
      <c r="AT162">
        <v>1066.2856391372961</v>
      </c>
      <c r="AU162">
        <v>1067.9416096791163</v>
      </c>
    </row>
    <row r="163" spans="1:47" ht="12.75" x14ac:dyDescent="0.2">
      <c r="A163" s="52"/>
      <c r="B163" t="s">
        <v>116</v>
      </c>
      <c r="C163">
        <v>1003.6903914590747</v>
      </c>
      <c r="D163">
        <v>1008.9857651245552</v>
      </c>
      <c r="E163">
        <v>983.25622775800707</v>
      </c>
      <c r="F163">
        <v>1004.7010676156584</v>
      </c>
      <c r="G163">
        <v>998.62633451957299</v>
      </c>
      <c r="H163">
        <v>997.85053380782915</v>
      </c>
      <c r="I163">
        <v>998.04626334519571</v>
      </c>
      <c r="J163">
        <v>997.40213523131672</v>
      </c>
      <c r="K163">
        <v>1002.3380782918149</v>
      </c>
      <c r="L163">
        <v>1011.3024911032029</v>
      </c>
      <c r="M163">
        <v>1007.3060498220641</v>
      </c>
      <c r="N163">
        <v>1009.2135231316726</v>
      </c>
      <c r="O163">
        <v>1005.5800711743773</v>
      </c>
      <c r="P163">
        <v>1011.932384341637</v>
      </c>
      <c r="Q163">
        <v>1011.9003558718862</v>
      </c>
      <c r="R163">
        <v>1017.4946619217081</v>
      </c>
      <c r="S163">
        <v>1020.8113879003558</v>
      </c>
      <c r="T163">
        <v>1022.5195729537367</v>
      </c>
      <c r="U163">
        <v>1030.829181494662</v>
      </c>
      <c r="V163">
        <v>1038.202846975089</v>
      </c>
      <c r="W163">
        <v>1023.540925266904</v>
      </c>
      <c r="X163">
        <v>1011.6619217081851</v>
      </c>
      <c r="Y163">
        <v>1006.9679715302491</v>
      </c>
      <c r="Z163">
        <v>1015.202846975089</v>
      </c>
      <c r="AA163">
        <v>1015.2455516014235</v>
      </c>
      <c r="AB163">
        <v>1010.8647686832741</v>
      </c>
      <c r="AC163">
        <v>1022.7544483985765</v>
      </c>
      <c r="AD163">
        <v>1021.0533807829181</v>
      </c>
      <c r="AE163">
        <v>1027.7758007117438</v>
      </c>
      <c r="AF163">
        <v>1019.6690391459075</v>
      </c>
      <c r="AG163">
        <v>995.45195729537363</v>
      </c>
      <c r="AH163">
        <v>1002.7864768683274</v>
      </c>
      <c r="AI163">
        <v>1005.644128113879</v>
      </c>
      <c r="AJ163">
        <v>997.51245551601426</v>
      </c>
      <c r="AK163">
        <v>995.84697508896795</v>
      </c>
      <c r="AL163">
        <v>997.74021352313173</v>
      </c>
      <c r="AM163">
        <v>1020.5658362989324</v>
      </c>
      <c r="AN163">
        <v>1013.2455516014235</v>
      </c>
      <c r="AO163">
        <v>1018.4555160142348</v>
      </c>
      <c r="AP163">
        <v>1025.1138790035586</v>
      </c>
      <c r="AQ163">
        <v>1020.9039145907474</v>
      </c>
      <c r="AR163">
        <v>1031.3807829181494</v>
      </c>
      <c r="AS163">
        <v>1030.2811387900356</v>
      </c>
      <c r="AT163">
        <v>1005.7437722419929</v>
      </c>
      <c r="AU163">
        <v>1007.1565836298932</v>
      </c>
    </row>
    <row r="164" spans="1:47" ht="12.75" x14ac:dyDescent="0.2">
      <c r="A164" s="52" t="s">
        <v>74</v>
      </c>
      <c r="B164" t="s">
        <v>114</v>
      </c>
      <c r="C164">
        <v>1057.5681818181818</v>
      </c>
      <c r="D164">
        <v>1062.6818181818182</v>
      </c>
      <c r="E164">
        <v>1062.0454545454545</v>
      </c>
      <c r="F164">
        <v>1071.0227272727273</v>
      </c>
      <c r="G164">
        <v>1069.3863636363637</v>
      </c>
      <c r="H164">
        <v>1077.0454545454545</v>
      </c>
      <c r="I164">
        <v>1119.4545454545455</v>
      </c>
      <c r="J164">
        <v>1190.7954545454545</v>
      </c>
      <c r="K164">
        <v>1391.1363636363637</v>
      </c>
      <c r="L164">
        <v>1594.6136363636363</v>
      </c>
      <c r="M164">
        <v>1656.25</v>
      </c>
      <c r="N164">
        <v>1704.0227272727273</v>
      </c>
      <c r="O164">
        <v>1690.9545454545455</v>
      </c>
      <c r="P164">
        <v>1623.8181818181818</v>
      </c>
      <c r="Q164">
        <v>1582.590909090909</v>
      </c>
      <c r="R164">
        <v>1499.9772727272727</v>
      </c>
      <c r="S164">
        <v>1442.9772727272727</v>
      </c>
      <c r="T164">
        <v>1368.0681818181818</v>
      </c>
      <c r="U164">
        <v>1299.1818181818182</v>
      </c>
      <c r="V164">
        <v>1243.9772727272727</v>
      </c>
      <c r="W164">
        <v>1123.1818181818182</v>
      </c>
      <c r="X164">
        <v>1141.9772727272727</v>
      </c>
      <c r="Y164">
        <v>1151</v>
      </c>
      <c r="Z164">
        <v>1164.159090909091</v>
      </c>
      <c r="AA164">
        <v>1182.7954545454545</v>
      </c>
      <c r="AB164">
        <v>1170.7045454545455</v>
      </c>
      <c r="AC164">
        <v>1164.8636363636363</v>
      </c>
      <c r="AD164">
        <v>1145.0454545454545</v>
      </c>
      <c r="AE164">
        <v>1146.5</v>
      </c>
      <c r="AF164">
        <v>1137.9772727272727</v>
      </c>
      <c r="AG164">
        <v>1126.9318181818182</v>
      </c>
      <c r="AH164">
        <v>1126.75</v>
      </c>
      <c r="AI164">
        <v>1131.3636363636363</v>
      </c>
      <c r="AJ164">
        <v>1129.7727272727273</v>
      </c>
      <c r="AK164">
        <v>1128.5681818181818</v>
      </c>
      <c r="AL164">
        <v>1130.909090909091</v>
      </c>
      <c r="AM164">
        <v>1128.4318181818182</v>
      </c>
      <c r="AN164">
        <v>1133.2045454545455</v>
      </c>
      <c r="AO164">
        <v>1128.659090909091</v>
      </c>
      <c r="AP164">
        <v>1131.75</v>
      </c>
      <c r="AQ164">
        <v>1131.8636363636363</v>
      </c>
      <c r="AR164">
        <v>1123.340909090909</v>
      </c>
      <c r="AS164">
        <v>1121.1363636363637</v>
      </c>
      <c r="AT164">
        <v>1113.3636363636363</v>
      </c>
      <c r="AU164">
        <v>1103.7727272727273</v>
      </c>
    </row>
    <row r="165" spans="1:47" ht="12.75" x14ac:dyDescent="0.2">
      <c r="A165" s="52"/>
      <c r="B165" t="s">
        <v>115</v>
      </c>
      <c r="C165">
        <v>1056.6630236794172</v>
      </c>
      <c r="D165">
        <v>1056.112932604736</v>
      </c>
      <c r="E165">
        <v>1055.7622950819673</v>
      </c>
      <c r="F165">
        <v>1055.8374316939892</v>
      </c>
      <c r="G165">
        <v>1052.7199453551912</v>
      </c>
      <c r="H165">
        <v>1055.2012750455374</v>
      </c>
      <c r="I165">
        <v>1056.3984517304189</v>
      </c>
      <c r="J165">
        <v>1060.8164845173042</v>
      </c>
      <c r="K165">
        <v>1071.9212204007285</v>
      </c>
      <c r="L165">
        <v>1091.075591985428</v>
      </c>
      <c r="M165">
        <v>1116.0769581056466</v>
      </c>
      <c r="N165">
        <v>1142.5496357012751</v>
      </c>
      <c r="O165">
        <v>1170.3734061930784</v>
      </c>
      <c r="P165">
        <v>1193.6876138433515</v>
      </c>
      <c r="Q165">
        <v>1212.2021857923498</v>
      </c>
      <c r="R165">
        <v>1224.9216757741349</v>
      </c>
      <c r="S165">
        <v>1232.16985428051</v>
      </c>
      <c r="T165">
        <v>1239.9371584699454</v>
      </c>
      <c r="U165">
        <v>1235.2786885245901</v>
      </c>
      <c r="V165">
        <v>1229.5382513661202</v>
      </c>
      <c r="W165">
        <v>1128.4981785063753</v>
      </c>
      <c r="X165">
        <v>1158.0856102003643</v>
      </c>
      <c r="Y165">
        <v>1154.3192167577413</v>
      </c>
      <c r="Z165">
        <v>1152.438524590164</v>
      </c>
      <c r="AA165">
        <v>1152.3351548269582</v>
      </c>
      <c r="AB165">
        <v>1153.9285063752277</v>
      </c>
      <c r="AC165">
        <v>1164.1948998178507</v>
      </c>
      <c r="AD165">
        <v>1164.4649362477232</v>
      </c>
      <c r="AE165">
        <v>1159.6994535519125</v>
      </c>
      <c r="AF165">
        <v>1158.816029143898</v>
      </c>
      <c r="AG165">
        <v>1153.7386156648452</v>
      </c>
      <c r="AH165">
        <v>1158.3328779599271</v>
      </c>
      <c r="AI165">
        <v>1159.908014571949</v>
      </c>
      <c r="AJ165">
        <v>1162.6757741347906</v>
      </c>
      <c r="AK165">
        <v>1164.096539162113</v>
      </c>
      <c r="AL165">
        <v>1141.3734061930784</v>
      </c>
      <c r="AM165">
        <v>1174.8392531876138</v>
      </c>
      <c r="AN165">
        <v>1172.8852459016393</v>
      </c>
      <c r="AO165">
        <v>1177.8938979963571</v>
      </c>
      <c r="AP165">
        <v>1171.7185792349726</v>
      </c>
      <c r="AQ165">
        <v>1184.2586520947177</v>
      </c>
      <c r="AR165">
        <v>1177.545081967213</v>
      </c>
      <c r="AS165">
        <v>1186.1142987249546</v>
      </c>
      <c r="AT165">
        <v>1158.5150273224044</v>
      </c>
      <c r="AU165">
        <v>1183.8834244080147</v>
      </c>
    </row>
    <row r="166" spans="1:47" ht="12.75" x14ac:dyDescent="0.2">
      <c r="A166" s="52"/>
      <c r="B166" t="s">
        <v>116</v>
      </c>
      <c r="C166">
        <v>1052.0522388059701</v>
      </c>
      <c r="D166">
        <v>1049.5522388059701</v>
      </c>
      <c r="E166">
        <v>1046.6343283582089</v>
      </c>
      <c r="F166">
        <v>1048.2201492537313</v>
      </c>
      <c r="G166">
        <v>1046.205223880597</v>
      </c>
      <c r="H166">
        <v>1054.4067164179105</v>
      </c>
      <c r="I166">
        <v>1055.0895522388059</v>
      </c>
      <c r="J166">
        <v>1058.9664179104477</v>
      </c>
      <c r="K166">
        <v>1059.0186567164178</v>
      </c>
      <c r="L166">
        <v>1070.8843283582089</v>
      </c>
      <c r="M166">
        <v>1087.4216417910447</v>
      </c>
      <c r="N166">
        <v>1098.5298507462687</v>
      </c>
      <c r="O166">
        <v>1114.1343283582089</v>
      </c>
      <c r="P166">
        <v>1129.4664179104477</v>
      </c>
      <c r="Q166">
        <v>1143.2164179104477</v>
      </c>
      <c r="R166">
        <v>1155.1007462686566</v>
      </c>
      <c r="S166">
        <v>1157.1940298507463</v>
      </c>
      <c r="T166">
        <v>1174.6305970149253</v>
      </c>
      <c r="U166">
        <v>1163.5522388059701</v>
      </c>
      <c r="V166">
        <v>1160.2014925373135</v>
      </c>
      <c r="W166">
        <v>1144.9253731343283</v>
      </c>
      <c r="X166">
        <v>1121.9104477611941</v>
      </c>
      <c r="Y166">
        <v>1123.3544776119404</v>
      </c>
      <c r="Z166">
        <v>1114.4440298507463</v>
      </c>
      <c r="AA166">
        <v>1114.9850746268658</v>
      </c>
      <c r="AB166">
        <v>1117.891791044776</v>
      </c>
      <c r="AC166">
        <v>1135.3992537313434</v>
      </c>
      <c r="AD166">
        <v>1139.6119402985075</v>
      </c>
      <c r="AE166">
        <v>1125.5932835820895</v>
      </c>
      <c r="AF166">
        <v>1125.2723880597016</v>
      </c>
      <c r="AG166">
        <v>1143.9626865671642</v>
      </c>
      <c r="AH166">
        <v>1131.4216417910447</v>
      </c>
      <c r="AI166">
        <v>1141.0335820895523</v>
      </c>
      <c r="AJ166">
        <v>1144.1044776119404</v>
      </c>
      <c r="AK166">
        <v>1144.7425373134329</v>
      </c>
      <c r="AL166">
        <v>1115.0597014925372</v>
      </c>
      <c r="AM166">
        <v>1175.75</v>
      </c>
      <c r="AN166">
        <v>1179.4179104477612</v>
      </c>
      <c r="AO166">
        <v>1168.7537313432836</v>
      </c>
      <c r="AP166">
        <v>1166.1156716417911</v>
      </c>
      <c r="AQ166">
        <v>1184.8320895522388</v>
      </c>
      <c r="AR166">
        <v>1188.4104477611941</v>
      </c>
      <c r="AS166">
        <v>1196.5074626865671</v>
      </c>
      <c r="AT166">
        <v>1169.4440298507463</v>
      </c>
      <c r="AU166">
        <v>1212.5820895522388</v>
      </c>
    </row>
    <row r="167" spans="1:47" ht="12.75" x14ac:dyDescent="0.2">
      <c r="A167" s="52" t="s">
        <v>75</v>
      </c>
      <c r="B167" t="s">
        <v>114</v>
      </c>
      <c r="C167">
        <v>1074.2280701754387</v>
      </c>
      <c r="D167">
        <v>1076.6842105263158</v>
      </c>
      <c r="E167">
        <v>1075.421052631579</v>
      </c>
      <c r="F167">
        <v>1074.7631578947369</v>
      </c>
      <c r="G167">
        <v>1077.5087719298247</v>
      </c>
      <c r="H167">
        <v>1084.719298245614</v>
      </c>
      <c r="I167">
        <v>1108.078947368421</v>
      </c>
      <c r="J167">
        <v>1130.6052631578948</v>
      </c>
      <c r="K167">
        <v>1158.8333333333333</v>
      </c>
      <c r="L167">
        <v>1242.6140350877192</v>
      </c>
      <c r="M167">
        <v>1322.8245614035088</v>
      </c>
      <c r="N167">
        <v>1339.1578947368421</v>
      </c>
      <c r="O167">
        <v>1381.0263157894738</v>
      </c>
      <c r="P167">
        <v>1428.7982456140351</v>
      </c>
      <c r="Q167">
        <v>1444.2456140350878</v>
      </c>
      <c r="R167">
        <v>1451.7894736842106</v>
      </c>
      <c r="S167">
        <v>1447.2280701754387</v>
      </c>
      <c r="T167">
        <v>1436.8859649122808</v>
      </c>
      <c r="U167">
        <v>1393.2631578947369</v>
      </c>
      <c r="V167">
        <v>1382.2631578947369</v>
      </c>
      <c r="W167">
        <v>1173.0877192982457</v>
      </c>
      <c r="X167">
        <v>1158.8245614035088</v>
      </c>
      <c r="Y167">
        <v>1122.9649122807018</v>
      </c>
      <c r="Z167">
        <v>1116.3859649122808</v>
      </c>
      <c r="AA167">
        <v>1118.0964912280701</v>
      </c>
      <c r="AB167">
        <v>1117.7456140350878</v>
      </c>
      <c r="AC167">
        <v>1125.140350877193</v>
      </c>
      <c r="AD167">
        <v>1131.140350877193</v>
      </c>
      <c r="AE167">
        <v>1143.3684210526317</v>
      </c>
      <c r="AF167">
        <v>1143.5701754385964</v>
      </c>
      <c r="AG167">
        <v>1141.3157894736842</v>
      </c>
      <c r="AH167">
        <v>1133.8333333333333</v>
      </c>
      <c r="AI167">
        <v>1123.9561403508771</v>
      </c>
      <c r="AJ167">
        <v>1124.359649122807</v>
      </c>
      <c r="AK167">
        <v>1120.9561403508771</v>
      </c>
      <c r="AL167">
        <v>1124.6140350877192</v>
      </c>
      <c r="AM167">
        <v>1126.2105263157894</v>
      </c>
      <c r="AN167">
        <v>1123.1842105263158</v>
      </c>
      <c r="AO167">
        <v>1124.0614035087719</v>
      </c>
      <c r="AP167">
        <v>1123.3859649122808</v>
      </c>
      <c r="AQ167">
        <v>1125.0087719298247</v>
      </c>
      <c r="AR167">
        <v>1116.9035087719299</v>
      </c>
      <c r="AS167">
        <v>1121.2017543859649</v>
      </c>
      <c r="AT167">
        <v>1119.1228070175439</v>
      </c>
      <c r="AU167">
        <v>1113.4035087719299</v>
      </c>
    </row>
    <row r="168" spans="1:47" ht="12.75" x14ac:dyDescent="0.2">
      <c r="A168" s="52"/>
      <c r="B168" t="s">
        <v>115</v>
      </c>
      <c r="C168">
        <v>1064.7763053273256</v>
      </c>
      <c r="D168">
        <v>1063.9512324410284</v>
      </c>
      <c r="E168">
        <v>1061.9279088258679</v>
      </c>
      <c r="F168">
        <v>1062.3408428306388</v>
      </c>
      <c r="G168">
        <v>1061.4238006891069</v>
      </c>
      <c r="H168">
        <v>1062.1017757752452</v>
      </c>
      <c r="I168">
        <v>1065.9382454280415</v>
      </c>
      <c r="J168">
        <v>1059.54651470978</v>
      </c>
      <c r="K168">
        <v>1063.2708719851578</v>
      </c>
      <c r="L168">
        <v>1067.2907500662602</v>
      </c>
      <c r="M168">
        <v>1072.6379538828519</v>
      </c>
      <c r="N168">
        <v>1078.7548369997351</v>
      </c>
      <c r="O168">
        <v>1081.4667373442883</v>
      </c>
      <c r="P168">
        <v>1090.5022528491916</v>
      </c>
      <c r="Q168">
        <v>1099.3832494036576</v>
      </c>
      <c r="R168">
        <v>1107.7747150808375</v>
      </c>
      <c r="S168">
        <v>1123.239332096475</v>
      </c>
      <c r="T168">
        <v>1132.516300026504</v>
      </c>
      <c r="U168">
        <v>1140.8534322820037</v>
      </c>
      <c r="V168">
        <v>1147.9793267956534</v>
      </c>
      <c r="W168">
        <v>1151.3877551020407</v>
      </c>
      <c r="X168">
        <v>1145.9265836204611</v>
      </c>
      <c r="Y168">
        <v>1141.2547044791943</v>
      </c>
      <c r="Z168">
        <v>1137.4964219454016</v>
      </c>
      <c r="AA168">
        <v>1134.2827988338192</v>
      </c>
      <c r="AB168">
        <v>1128.0956798303737</v>
      </c>
      <c r="AC168">
        <v>1125.3466737344288</v>
      </c>
      <c r="AD168">
        <v>1123.446329181023</v>
      </c>
      <c r="AE168">
        <v>1122.6390140471774</v>
      </c>
      <c r="AF168">
        <v>1121.8165915716936</v>
      </c>
      <c r="AG168">
        <v>1121.1571693612509</v>
      </c>
      <c r="AH168">
        <v>1123.5807050092765</v>
      </c>
      <c r="AI168">
        <v>1122.3737079247283</v>
      </c>
      <c r="AJ168">
        <v>1118.5584415584415</v>
      </c>
      <c r="AK168">
        <v>1115.7182613305063</v>
      </c>
      <c r="AL168">
        <v>1118.141266896369</v>
      </c>
      <c r="AM168">
        <v>1106.9491121123774</v>
      </c>
      <c r="AN168">
        <v>1105.3469387755101</v>
      </c>
      <c r="AO168">
        <v>1104.1611449774714</v>
      </c>
      <c r="AP168">
        <v>1105.1985157699444</v>
      </c>
      <c r="AQ168">
        <v>1106.3040021203287</v>
      </c>
      <c r="AR168">
        <v>1113.8937185263717</v>
      </c>
      <c r="AS168">
        <v>1107.4033925258416</v>
      </c>
      <c r="AT168">
        <v>1109.1298701298701</v>
      </c>
      <c r="AU168">
        <v>1108.4834349324144</v>
      </c>
    </row>
    <row r="169" spans="1:47" ht="12.75" x14ac:dyDescent="0.2">
      <c r="A169" s="52"/>
      <c r="B169" t="s">
        <v>116</v>
      </c>
      <c r="C169">
        <v>1060.9502762430939</v>
      </c>
      <c r="D169">
        <v>1059.3370165745857</v>
      </c>
      <c r="E169">
        <v>1056.3397790055249</v>
      </c>
      <c r="F169">
        <v>1056.9447513812154</v>
      </c>
      <c r="G169">
        <v>1059.1740331491712</v>
      </c>
      <c r="H169">
        <v>1056.9558011049724</v>
      </c>
      <c r="I169">
        <v>1062.03591160221</v>
      </c>
      <c r="J169">
        <v>1059.256906077348</v>
      </c>
      <c r="K169">
        <v>1065.8038674033148</v>
      </c>
      <c r="L169">
        <v>1066.8287292817679</v>
      </c>
      <c r="M169">
        <v>1074.9751381215469</v>
      </c>
      <c r="N169">
        <v>1075.6436464088397</v>
      </c>
      <c r="O169">
        <v>1079.6270718232045</v>
      </c>
      <c r="P169">
        <v>1085.4309392265193</v>
      </c>
      <c r="Q169">
        <v>1089.4419889502763</v>
      </c>
      <c r="R169">
        <v>1095.6740331491712</v>
      </c>
      <c r="S169">
        <v>1098.2237569060774</v>
      </c>
      <c r="T169">
        <v>1105.6823204419888</v>
      </c>
      <c r="U169">
        <v>1111.7237569060774</v>
      </c>
      <c r="V169">
        <v>1113.767955801105</v>
      </c>
      <c r="W169">
        <v>1127.6685082872928</v>
      </c>
      <c r="X169">
        <v>1117.0414364640883</v>
      </c>
      <c r="Y169">
        <v>1113.279005524862</v>
      </c>
      <c r="Z169">
        <v>1109.4447513812154</v>
      </c>
      <c r="AA169">
        <v>1109.5331491712707</v>
      </c>
      <c r="AB169">
        <v>1104.1187845303868</v>
      </c>
      <c r="AC169">
        <v>1102.9530386740332</v>
      </c>
      <c r="AD169">
        <v>1100.0441988950276</v>
      </c>
      <c r="AE169">
        <v>1103.7596685082874</v>
      </c>
      <c r="AF169">
        <v>1101.9502762430939</v>
      </c>
      <c r="AG169">
        <v>1098.0027624309391</v>
      </c>
      <c r="AH169">
        <v>1103.53591160221</v>
      </c>
      <c r="AI169">
        <v>1108.0248618784531</v>
      </c>
      <c r="AJ169">
        <v>1106.3756906077349</v>
      </c>
      <c r="AK169">
        <v>1107.3867403314916</v>
      </c>
      <c r="AL169">
        <v>1102.9558011049724</v>
      </c>
      <c r="AM169">
        <v>1102.9198895027625</v>
      </c>
      <c r="AN169">
        <v>1110.2734806629835</v>
      </c>
      <c r="AO169">
        <v>1115.5994475138123</v>
      </c>
      <c r="AP169">
        <v>1109.1712707182321</v>
      </c>
      <c r="AQ169">
        <v>1111.4972375690609</v>
      </c>
      <c r="AR169">
        <v>1112.2403314917126</v>
      </c>
      <c r="AS169">
        <v>1122.267955801105</v>
      </c>
      <c r="AT169">
        <v>1109.6712707182321</v>
      </c>
      <c r="AU169">
        <v>1122.4143646408841</v>
      </c>
    </row>
    <row r="170" spans="1:47" ht="12.75" x14ac:dyDescent="0.2">
      <c r="A170" s="52" t="s">
        <v>76</v>
      </c>
      <c r="B170" t="s">
        <v>114</v>
      </c>
      <c r="C170">
        <v>1067.3041666666666</v>
      </c>
      <c r="D170">
        <v>1069.3458333333333</v>
      </c>
      <c r="E170">
        <v>1069.7083333333333</v>
      </c>
      <c r="F170">
        <v>1070.5958333333333</v>
      </c>
      <c r="G170">
        <v>1068.6833333333334</v>
      </c>
      <c r="H170">
        <v>1069.5458333333333</v>
      </c>
      <c r="I170">
        <v>1068.9000000000001</v>
      </c>
      <c r="J170">
        <v>1069.4375</v>
      </c>
      <c r="K170">
        <v>1069.7874999999999</v>
      </c>
      <c r="L170">
        <v>1069.9124999999999</v>
      </c>
      <c r="M170">
        <v>1070.0916666666667</v>
      </c>
      <c r="N170">
        <v>1075.4208333333333</v>
      </c>
      <c r="O170">
        <v>1099.5416666666667</v>
      </c>
      <c r="P170">
        <v>1114.2625</v>
      </c>
      <c r="Q170">
        <v>1124.6958333333334</v>
      </c>
      <c r="R170">
        <v>1170.5166666666667</v>
      </c>
      <c r="S170">
        <v>1210.9166666666667</v>
      </c>
      <c r="T170">
        <v>1271.7208333333333</v>
      </c>
      <c r="U170">
        <v>1298.1666666666667</v>
      </c>
      <c r="V170">
        <v>1290.1708333333333</v>
      </c>
      <c r="W170">
        <v>1363.9333333333334</v>
      </c>
      <c r="X170">
        <v>1322.2458333333334</v>
      </c>
      <c r="Y170">
        <v>1261.9875</v>
      </c>
      <c r="Z170">
        <v>1240.5250000000001</v>
      </c>
      <c r="AA170">
        <v>1188.8041666666666</v>
      </c>
      <c r="AB170">
        <v>1143.1541666666667</v>
      </c>
      <c r="AC170">
        <v>1119.1125</v>
      </c>
      <c r="AD170">
        <v>1116.0041666666666</v>
      </c>
      <c r="AE170">
        <v>1109.6833333333334</v>
      </c>
      <c r="AF170">
        <v>1110.8333333333333</v>
      </c>
      <c r="AG170">
        <v>1107.5875000000001</v>
      </c>
      <c r="AH170">
        <v>1121.3875</v>
      </c>
      <c r="AI170">
        <v>1119.0125</v>
      </c>
      <c r="AJ170">
        <v>1119.3583333333333</v>
      </c>
      <c r="AK170">
        <v>1109.2791666666667</v>
      </c>
      <c r="AL170">
        <v>1104.5541666666666</v>
      </c>
      <c r="AM170">
        <v>1104.8666666666666</v>
      </c>
      <c r="AN170">
        <v>1104.1916666666666</v>
      </c>
      <c r="AO170">
        <v>1106.1666666666667</v>
      </c>
      <c r="AP170">
        <v>1103.4958333333334</v>
      </c>
      <c r="AQ170">
        <v>1103.5166666666667</v>
      </c>
      <c r="AR170">
        <v>1103.0916666666667</v>
      </c>
      <c r="AS170">
        <v>1108.125</v>
      </c>
      <c r="AT170">
        <v>1101.9875</v>
      </c>
      <c r="AU170">
        <v>1100.425</v>
      </c>
    </row>
    <row r="171" spans="1:47" ht="12.75" x14ac:dyDescent="0.2">
      <c r="A171" s="52"/>
      <c r="B171" t="s">
        <v>115</v>
      </c>
      <c r="C171">
        <v>1059.0702351485149</v>
      </c>
      <c r="D171">
        <v>1058.6943069306931</v>
      </c>
      <c r="E171">
        <v>1059.3756188118812</v>
      </c>
      <c r="F171">
        <v>1059.5043316831684</v>
      </c>
      <c r="G171">
        <v>1059.5293935643565</v>
      </c>
      <c r="H171">
        <v>1059.6915222772277</v>
      </c>
      <c r="I171">
        <v>1059.3050742574258</v>
      </c>
      <c r="J171">
        <v>1059.3248762376238</v>
      </c>
      <c r="K171">
        <v>1059.1070544554455</v>
      </c>
      <c r="L171">
        <v>1059.7410272277227</v>
      </c>
      <c r="M171">
        <v>1059.7914603960396</v>
      </c>
      <c r="N171">
        <v>1060.7877475247524</v>
      </c>
      <c r="O171">
        <v>1060.3969678217823</v>
      </c>
      <c r="P171">
        <v>1060.3013613861385</v>
      </c>
      <c r="Q171">
        <v>1062.3053836633662</v>
      </c>
      <c r="R171">
        <v>1063.842202970297</v>
      </c>
      <c r="S171">
        <v>1066.1469678217823</v>
      </c>
      <c r="T171">
        <v>1069.0037128712872</v>
      </c>
      <c r="U171">
        <v>1071.4857673267327</v>
      </c>
      <c r="V171">
        <v>1075.6212871287128</v>
      </c>
      <c r="W171">
        <v>1104.7920792079208</v>
      </c>
      <c r="X171">
        <v>1113.0043316831684</v>
      </c>
      <c r="Y171">
        <v>1114.9529702970297</v>
      </c>
      <c r="Z171">
        <v>1118.1868811881188</v>
      </c>
      <c r="AA171">
        <v>1116.3004331683169</v>
      </c>
      <c r="AB171">
        <v>1114.7930074257426</v>
      </c>
      <c r="AC171">
        <v>1112.9774133663366</v>
      </c>
      <c r="AD171">
        <v>1110.2339108910892</v>
      </c>
      <c r="AE171">
        <v>1106.0878712871288</v>
      </c>
      <c r="AF171">
        <v>1104.2741336633662</v>
      </c>
      <c r="AG171">
        <v>1099.8533415841584</v>
      </c>
      <c r="AH171">
        <v>1100.2100866336634</v>
      </c>
      <c r="AI171">
        <v>1099.060952970297</v>
      </c>
      <c r="AJ171">
        <v>1100.6720297029703</v>
      </c>
      <c r="AK171">
        <v>1100.7122524752476</v>
      </c>
      <c r="AL171">
        <v>1099.6383044554455</v>
      </c>
      <c r="AM171">
        <v>1101.4096534653465</v>
      </c>
      <c r="AN171">
        <v>1102.6683168316831</v>
      </c>
      <c r="AO171">
        <v>1103.9093440594058</v>
      </c>
      <c r="AP171">
        <v>1103.045792079208</v>
      </c>
      <c r="AQ171">
        <v>1103.1593440594058</v>
      </c>
      <c r="AR171">
        <v>1103.5470297029703</v>
      </c>
      <c r="AS171">
        <v>1103.4294554455446</v>
      </c>
      <c r="AT171">
        <v>1103.4071782178219</v>
      </c>
      <c r="AU171">
        <v>1102.8886138613861</v>
      </c>
    </row>
    <row r="172" spans="1:47" ht="12.75" x14ac:dyDescent="0.2">
      <c r="A172" s="52"/>
      <c r="B172" t="s">
        <v>116</v>
      </c>
      <c r="C172">
        <v>1048.8130081300812</v>
      </c>
      <c r="D172">
        <v>1048.9539295392954</v>
      </c>
      <c r="E172">
        <v>1051.1300813008131</v>
      </c>
      <c r="F172">
        <v>1051.178861788618</v>
      </c>
      <c r="G172">
        <v>1052.7127371273714</v>
      </c>
      <c r="H172">
        <v>1055.1355013550135</v>
      </c>
      <c r="I172">
        <v>1056.4769647696478</v>
      </c>
      <c r="J172">
        <v>1053.7262872628726</v>
      </c>
      <c r="K172">
        <v>1055.3956639566395</v>
      </c>
      <c r="L172">
        <v>1054.9105691056911</v>
      </c>
      <c r="M172">
        <v>1055.9728997289974</v>
      </c>
      <c r="N172">
        <v>1057.3441734417345</v>
      </c>
      <c r="O172">
        <v>1056.0379403794038</v>
      </c>
      <c r="P172">
        <v>1056.4092140921409</v>
      </c>
      <c r="Q172">
        <v>1059.3414634146341</v>
      </c>
      <c r="R172">
        <v>1061.1924119241191</v>
      </c>
      <c r="S172">
        <v>1061.6639566395663</v>
      </c>
      <c r="T172">
        <v>1064.5528455284552</v>
      </c>
      <c r="U172">
        <v>1066.1192411924119</v>
      </c>
      <c r="V172">
        <v>1065.3279132791329</v>
      </c>
      <c r="W172">
        <v>1074.9132791327913</v>
      </c>
      <c r="X172">
        <v>1086.9783197831978</v>
      </c>
      <c r="Y172">
        <v>1082.8157181571817</v>
      </c>
      <c r="Z172">
        <v>1089.5826558265583</v>
      </c>
      <c r="AA172">
        <v>1084.9918699186992</v>
      </c>
      <c r="AB172">
        <v>1088.8509485094851</v>
      </c>
      <c r="AC172">
        <v>1086.8482384823849</v>
      </c>
      <c r="AD172">
        <v>1084.2330623306234</v>
      </c>
      <c r="AE172">
        <v>1079.1680216802167</v>
      </c>
      <c r="AF172">
        <v>1075.9051490514905</v>
      </c>
      <c r="AG172">
        <v>1071.4254742547425</v>
      </c>
      <c r="AH172">
        <v>1076.9864498644986</v>
      </c>
      <c r="AI172">
        <v>1076.3495934959349</v>
      </c>
      <c r="AJ172">
        <v>1081.8319783197833</v>
      </c>
      <c r="AK172">
        <v>1084.8265582655827</v>
      </c>
      <c r="AL172">
        <v>1081.5013550135502</v>
      </c>
      <c r="AM172">
        <v>1088.1897018970189</v>
      </c>
      <c r="AN172">
        <v>1094.6368563685637</v>
      </c>
      <c r="AO172">
        <v>1097.710027100271</v>
      </c>
      <c r="AP172">
        <v>1089.1300813008131</v>
      </c>
      <c r="AQ172">
        <v>1094.439024390244</v>
      </c>
      <c r="AR172">
        <v>1103.3360433604337</v>
      </c>
      <c r="AS172">
        <v>1101.6151761517615</v>
      </c>
      <c r="AT172">
        <v>1096.1138211382113</v>
      </c>
      <c r="AU172">
        <v>1100.3658536585365</v>
      </c>
    </row>
    <row r="175" spans="1:47" x14ac:dyDescent="0.2">
      <c r="A175" s="49" t="s">
        <v>113</v>
      </c>
      <c r="B175" s="50" t="s">
        <v>117</v>
      </c>
      <c r="C175" s="50">
        <v>0</v>
      </c>
      <c r="D175" s="50">
        <v>1</v>
      </c>
      <c r="E175" s="50">
        <v>1.99609375</v>
      </c>
      <c r="F175" s="50">
        <v>2.99609375</v>
      </c>
      <c r="G175" s="50">
        <v>3.99609375</v>
      </c>
      <c r="H175" s="50">
        <v>4.9921875</v>
      </c>
      <c r="I175" s="50">
        <v>5.9921875</v>
      </c>
      <c r="J175" s="50">
        <v>6.9921875</v>
      </c>
      <c r="K175" s="50">
        <v>7.98828125</v>
      </c>
      <c r="L175" s="50">
        <v>8.98828125</v>
      </c>
      <c r="M175" s="50">
        <v>9.984375</v>
      </c>
      <c r="N175" s="50">
        <v>10.984375</v>
      </c>
      <c r="O175" s="50">
        <v>11.984375</v>
      </c>
      <c r="P175" s="50">
        <v>12.98046875</v>
      </c>
      <c r="Q175" s="50">
        <v>13.98046875</v>
      </c>
      <c r="R175" s="50">
        <v>14.98046875</v>
      </c>
      <c r="S175" s="50">
        <v>15.9765625</v>
      </c>
      <c r="T175" s="50">
        <v>16.9765625</v>
      </c>
      <c r="U175" s="50">
        <v>17.97265625</v>
      </c>
      <c r="V175" s="50">
        <v>18.97265625</v>
      </c>
      <c r="W175" s="50">
        <v>25.71875</v>
      </c>
      <c r="X175" s="50">
        <v>27.71484375</v>
      </c>
      <c r="Y175" s="50">
        <v>29.7109375</v>
      </c>
      <c r="Z175" s="50">
        <v>31.7109375</v>
      </c>
      <c r="AA175" s="50">
        <v>33.70703125</v>
      </c>
      <c r="AB175" s="50">
        <v>35.703125</v>
      </c>
      <c r="AC175" s="50">
        <v>37.69921875</v>
      </c>
      <c r="AD175" s="50">
        <v>39.69921875</v>
      </c>
      <c r="AE175" s="50">
        <v>41.6953125</v>
      </c>
      <c r="AF175" s="50">
        <v>43.69140625</v>
      </c>
      <c r="AG175" s="50">
        <v>50.421875</v>
      </c>
      <c r="AH175" s="50">
        <v>54.4140625</v>
      </c>
      <c r="AI175" s="50">
        <v>58.41015625</v>
      </c>
      <c r="AJ175" s="50">
        <v>62.40234375</v>
      </c>
      <c r="AK175" s="50">
        <v>66.3984375</v>
      </c>
      <c r="AL175" s="50">
        <v>73.140625</v>
      </c>
      <c r="AM175" s="50">
        <v>81.12890625</v>
      </c>
      <c r="AN175" s="50">
        <v>89.1171875</v>
      </c>
      <c r="AO175" s="50">
        <v>97.10546875</v>
      </c>
      <c r="AP175" s="50">
        <v>105.08984375</v>
      </c>
      <c r="AQ175" s="50">
        <v>113.08203125</v>
      </c>
      <c r="AR175" s="50">
        <v>121.0703125</v>
      </c>
      <c r="AS175" s="50">
        <v>129.0546875</v>
      </c>
      <c r="AT175" s="50">
        <v>137.04296875</v>
      </c>
      <c r="AU175" s="50">
        <v>145.03125</v>
      </c>
    </row>
    <row r="176" spans="1:47" ht="12.75" x14ac:dyDescent="0.2">
      <c r="A176" s="56" t="s">
        <v>42</v>
      </c>
      <c r="B176" s="50" t="s">
        <v>114</v>
      </c>
      <c r="C176" s="50">
        <v>1077.7954545454545</v>
      </c>
      <c r="D176" s="50">
        <v>1089.7954545454545</v>
      </c>
      <c r="E176" s="50">
        <v>1150.0454545454545</v>
      </c>
      <c r="F176" s="50">
        <v>1241.7045454545455</v>
      </c>
      <c r="G176" s="50">
        <v>1339.840909090909</v>
      </c>
      <c r="H176" s="50">
        <v>1467.5227272727273</v>
      </c>
      <c r="I176" s="50">
        <v>1514.2954545454545</v>
      </c>
      <c r="J176" s="50">
        <v>1552.75</v>
      </c>
      <c r="K176" s="50">
        <v>1579.5681818181818</v>
      </c>
      <c r="L176" s="50">
        <v>1586.1363636363637</v>
      </c>
      <c r="M176" s="50">
        <v>1581.7727272727273</v>
      </c>
      <c r="N176" s="50">
        <v>1572.3636363636363</v>
      </c>
      <c r="O176" s="50">
        <v>1540.7727272727273</v>
      </c>
      <c r="P176" s="50">
        <v>1506.75</v>
      </c>
      <c r="Q176" s="50">
        <v>1471</v>
      </c>
      <c r="R176" s="50">
        <v>1438</v>
      </c>
      <c r="S176" s="50">
        <v>1359.2045454545455</v>
      </c>
      <c r="T176" s="50">
        <v>1292.9772727272727</v>
      </c>
      <c r="U176" s="50">
        <v>1242.1363636363637</v>
      </c>
      <c r="V176" s="50">
        <v>1209.5681818181818</v>
      </c>
      <c r="W176" s="50">
        <v>1139.0681818181818</v>
      </c>
      <c r="X176" s="50">
        <v>1152.840909090909</v>
      </c>
      <c r="Y176" s="50">
        <v>1162.0681818181818</v>
      </c>
      <c r="Z176" s="50">
        <v>1160.6818181818182</v>
      </c>
      <c r="AA176" s="50">
        <v>1150.4318181818182</v>
      </c>
      <c r="AB176" s="50">
        <v>1142.0227272727273</v>
      </c>
      <c r="AC176" s="50">
        <v>1141.3863636363637</v>
      </c>
      <c r="AD176" s="50">
        <v>1151.5454545454545</v>
      </c>
      <c r="AE176" s="50">
        <v>1154.840909090909</v>
      </c>
      <c r="AF176" s="50">
        <v>1156.1136363636363</v>
      </c>
      <c r="AG176" s="50">
        <v>1142.7954545454545</v>
      </c>
      <c r="AH176" s="50">
        <v>1146.7272727272727</v>
      </c>
      <c r="AI176" s="50">
        <v>1143.340909090909</v>
      </c>
      <c r="AJ176" s="50">
        <v>1144.5227272727273</v>
      </c>
      <c r="AK176" s="50">
        <v>1143.090909090909</v>
      </c>
      <c r="AL176" s="50">
        <v>1145.2272727272727</v>
      </c>
      <c r="AM176" s="50">
        <v>1133.6363636363637</v>
      </c>
      <c r="AN176" s="50">
        <v>1135.5</v>
      </c>
      <c r="AO176" s="50">
        <v>1132.590909090909</v>
      </c>
      <c r="AP176" s="50">
        <v>1128.9545454545455</v>
      </c>
      <c r="AQ176" s="50">
        <v>1131.7954545454545</v>
      </c>
      <c r="AR176" s="50">
        <v>1127.840909090909</v>
      </c>
      <c r="AS176" s="50">
        <v>1126</v>
      </c>
      <c r="AT176" s="50">
        <v>1125.5227272727273</v>
      </c>
      <c r="AU176" s="50">
        <v>1120.7045454545455</v>
      </c>
    </row>
    <row r="177" spans="1:47" ht="12.75" x14ac:dyDescent="0.2">
      <c r="A177" s="56"/>
      <c r="B177" s="50" t="s">
        <v>115</v>
      </c>
      <c r="C177" s="50">
        <v>1070.2816297355255</v>
      </c>
      <c r="D177" s="50">
        <v>1073.5746962115797</v>
      </c>
      <c r="E177" s="50">
        <v>1077.8634739099357</v>
      </c>
      <c r="F177" s="50">
        <v>1080.5418155825589</v>
      </c>
      <c r="G177" s="50">
        <v>1086.5025017869907</v>
      </c>
      <c r="H177" s="50">
        <v>1096.5611150822015</v>
      </c>
      <c r="I177" s="50">
        <v>1107.8970693352394</v>
      </c>
      <c r="J177" s="50">
        <v>1122.3974267333811</v>
      </c>
      <c r="K177" s="50">
        <v>1136.8234453180844</v>
      </c>
      <c r="L177" s="50">
        <v>1150.7169406719086</v>
      </c>
      <c r="M177" s="50">
        <v>1161.4796283059329</v>
      </c>
      <c r="N177" s="50">
        <v>1171.2137240886348</v>
      </c>
      <c r="O177" s="50">
        <v>1180.854181558256</v>
      </c>
      <c r="P177" s="50">
        <v>1189.0021443888493</v>
      </c>
      <c r="Q177" s="50">
        <v>1196.4617583988563</v>
      </c>
      <c r="R177" s="50">
        <v>1203.6783416726232</v>
      </c>
      <c r="S177" s="50">
        <v>1207.8934953538242</v>
      </c>
      <c r="T177" s="50">
        <v>1210.2301644031452</v>
      </c>
      <c r="U177" s="50">
        <v>1208.9857040743389</v>
      </c>
      <c r="V177" s="50">
        <v>1206.2187276626162</v>
      </c>
      <c r="W177" s="50">
        <v>1152.7927090779128</v>
      </c>
      <c r="X177" s="50">
        <v>1146.9992852037169</v>
      </c>
      <c r="Y177" s="50">
        <v>1150.3895639742673</v>
      </c>
      <c r="Z177" s="50">
        <v>1153.2830593280914</v>
      </c>
      <c r="AA177" s="50">
        <v>1153.6654753395283</v>
      </c>
      <c r="AB177" s="50">
        <v>1154.9771265189422</v>
      </c>
      <c r="AC177" s="50">
        <v>1156.3345246604717</v>
      </c>
      <c r="AD177" s="50">
        <v>1155.2594710507506</v>
      </c>
      <c r="AE177" s="50">
        <v>1159.2852037169407</v>
      </c>
      <c r="AF177" s="50">
        <v>1154.2423159399571</v>
      </c>
      <c r="AG177" s="50">
        <v>1165.4603288062901</v>
      </c>
      <c r="AH177" s="50">
        <v>1161.1965689778413</v>
      </c>
      <c r="AI177" s="50">
        <v>1164.6604717655468</v>
      </c>
      <c r="AJ177" s="50">
        <v>1167.5461043602572</v>
      </c>
      <c r="AK177" s="50">
        <v>1170.3030736240171</v>
      </c>
      <c r="AL177" s="50">
        <v>1154.3931379556827</v>
      </c>
      <c r="AM177" s="50">
        <v>1177.266619013581</v>
      </c>
      <c r="AN177" s="50">
        <v>1175.9299499642602</v>
      </c>
      <c r="AO177" s="50">
        <v>1167.7448177269478</v>
      </c>
      <c r="AP177" s="50">
        <v>1171.3581129378126</v>
      </c>
      <c r="AQ177" s="50">
        <v>1171.2837741243745</v>
      </c>
      <c r="AR177" s="50">
        <v>1161.9363831308078</v>
      </c>
      <c r="AS177" s="50">
        <v>1169.5811293781273</v>
      </c>
      <c r="AT177" s="50">
        <v>1149.2637598284489</v>
      </c>
      <c r="AU177" s="50">
        <v>1162.5661186561829</v>
      </c>
    </row>
    <row r="178" spans="1:47" ht="12.75" x14ac:dyDescent="0.2">
      <c r="A178" s="56"/>
      <c r="B178" s="50" t="s">
        <v>116</v>
      </c>
      <c r="C178" s="50">
        <v>1076.6585365853659</v>
      </c>
      <c r="D178" s="50">
        <v>1077.7520325203252</v>
      </c>
      <c r="E178" s="50">
        <v>1081.2845528455284</v>
      </c>
      <c r="F178" s="50">
        <v>1088.1747967479675</v>
      </c>
      <c r="G178" s="50">
        <v>1088.0081300813008</v>
      </c>
      <c r="H178" s="50">
        <v>1096.2560975609756</v>
      </c>
      <c r="I178" s="50">
        <v>1102.2073170731708</v>
      </c>
      <c r="J178" s="50">
        <v>1111.4186991869919</v>
      </c>
      <c r="K178" s="50">
        <v>1118.459349593496</v>
      </c>
      <c r="L178" s="50">
        <v>1124.0081300813008</v>
      </c>
      <c r="M178" s="50">
        <v>1131.7276422764228</v>
      </c>
      <c r="N178" s="50">
        <v>1137.1422764227643</v>
      </c>
      <c r="O178" s="50">
        <v>1146.5121951219512</v>
      </c>
      <c r="P178" s="50">
        <v>1153.280487804878</v>
      </c>
      <c r="Q178" s="50">
        <v>1155.6341463414635</v>
      </c>
      <c r="R178" s="50">
        <v>1159.5853658536585</v>
      </c>
      <c r="S178" s="50">
        <v>1161.1951219512196</v>
      </c>
      <c r="T178" s="50">
        <v>1160.3861788617887</v>
      </c>
      <c r="U178" s="50">
        <v>1161.2764227642276</v>
      </c>
      <c r="V178" s="50">
        <v>1160.2845528455284</v>
      </c>
      <c r="W178" s="50">
        <v>1142.3699186991869</v>
      </c>
      <c r="X178" s="50">
        <v>1134.678861788618</v>
      </c>
      <c r="Y178" s="50">
        <v>1136.4308943089432</v>
      </c>
      <c r="Z178" s="50">
        <v>1140.9186991869919</v>
      </c>
      <c r="AA178" s="50">
        <v>1139.7926829268292</v>
      </c>
      <c r="AB178" s="50">
        <v>1138.8414634146341</v>
      </c>
      <c r="AC178" s="50">
        <v>1148.1504065040651</v>
      </c>
      <c r="AD178" s="50">
        <v>1140.8495934959349</v>
      </c>
      <c r="AE178" s="50">
        <v>1140.7479674796748</v>
      </c>
      <c r="AF178" s="50">
        <v>1143.1219512195121</v>
      </c>
      <c r="AG178" s="50">
        <v>1161.280487804878</v>
      </c>
      <c r="AH178" s="50">
        <v>1164.8699186991869</v>
      </c>
      <c r="AI178" s="50">
        <v>1165.4512195121952</v>
      </c>
      <c r="AJ178" s="50">
        <v>1172.5081300813008</v>
      </c>
      <c r="AK178" s="50">
        <v>1181.6016260162601</v>
      </c>
      <c r="AL178" s="50">
        <v>1165.5284552845528</v>
      </c>
      <c r="AM178" s="50">
        <v>1188.0853658536585</v>
      </c>
      <c r="AN178" s="50">
        <v>1175.8780487804879</v>
      </c>
      <c r="AO178" s="50">
        <v>1164.5121951219512</v>
      </c>
      <c r="AP178" s="50">
        <v>1174.1544715447155</v>
      </c>
      <c r="AQ178" s="50">
        <v>1167.5365853658536</v>
      </c>
      <c r="AR178" s="50">
        <v>1175</v>
      </c>
      <c r="AS178" s="50">
        <v>1168.8739837398373</v>
      </c>
      <c r="AT178" s="50">
        <v>1162.0040650406504</v>
      </c>
      <c r="AU178" s="50">
        <v>1171.1829268292684</v>
      </c>
    </row>
    <row r="179" spans="1:47" ht="12.75" x14ac:dyDescent="0.2">
      <c r="A179" s="56" t="s">
        <v>44</v>
      </c>
      <c r="B179" s="50" t="s">
        <v>114</v>
      </c>
      <c r="C179" s="50">
        <v>1076.3829787234042</v>
      </c>
      <c r="D179" s="50">
        <v>1094.9148936170213</v>
      </c>
      <c r="E179" s="50">
        <v>1166.6382978723404</v>
      </c>
      <c r="F179" s="50">
        <v>1272.4468085106382</v>
      </c>
      <c r="G179" s="50">
        <v>1355.7021276595744</v>
      </c>
      <c r="H179" s="50">
        <v>1468.1063829787233</v>
      </c>
      <c r="I179" s="50">
        <v>1504.4680851063829</v>
      </c>
      <c r="J179" s="50">
        <v>1555.1489361702127</v>
      </c>
      <c r="K179" s="50">
        <v>1572.936170212766</v>
      </c>
      <c r="L179" s="50">
        <v>1584.872340425532</v>
      </c>
      <c r="M179" s="50">
        <v>1578.1489361702127</v>
      </c>
      <c r="N179" s="50">
        <v>1568.2127659574469</v>
      </c>
      <c r="O179" s="50">
        <v>1546.6170212765958</v>
      </c>
      <c r="P179" s="50">
        <v>1508.7234042553191</v>
      </c>
      <c r="Q179" s="50">
        <v>1470.8297872340424</v>
      </c>
      <c r="R179" s="50">
        <v>1425.5106382978724</v>
      </c>
      <c r="S179" s="50">
        <v>1339.6170212765958</v>
      </c>
      <c r="T179" s="50">
        <v>1290.4680851063829</v>
      </c>
      <c r="U179" s="50">
        <v>1240.4893617021276</v>
      </c>
      <c r="V179" s="50">
        <v>1195.936170212766</v>
      </c>
      <c r="W179" s="50">
        <v>1139.4680851063829</v>
      </c>
      <c r="X179" s="50">
        <v>1156</v>
      </c>
      <c r="Y179" s="50">
        <v>1162.063829787234</v>
      </c>
      <c r="Z179" s="50">
        <v>1164.7021276595744</v>
      </c>
      <c r="AA179" s="50">
        <v>1149.2765957446809</v>
      </c>
      <c r="AB179" s="50">
        <v>1143.1489361702127</v>
      </c>
      <c r="AC179" s="50">
        <v>1140.0851063829787</v>
      </c>
      <c r="AD179" s="50">
        <v>1150.3617021276596</v>
      </c>
      <c r="AE179" s="50">
        <v>1152.4893617021276</v>
      </c>
      <c r="AF179" s="50">
        <v>1157.7872340425531</v>
      </c>
      <c r="AG179" s="50">
        <v>1146.3617021276596</v>
      </c>
      <c r="AH179" s="50">
        <v>1150.0212765957447</v>
      </c>
      <c r="AI179" s="50">
        <v>1146.7872340425531</v>
      </c>
      <c r="AJ179" s="50">
        <v>1144.2340425531916</v>
      </c>
      <c r="AK179" s="50">
        <v>1144.4680851063829</v>
      </c>
      <c r="AL179" s="50">
        <v>1144.8510638297873</v>
      </c>
      <c r="AM179" s="50">
        <v>1132.8510638297873</v>
      </c>
      <c r="AN179" s="50">
        <v>1132.7021276595744</v>
      </c>
      <c r="AO179" s="50">
        <v>1126.0425531914893</v>
      </c>
      <c r="AP179" s="50">
        <v>1130.1702127659576</v>
      </c>
      <c r="AQ179" s="50">
        <v>1130.5957446808511</v>
      </c>
      <c r="AR179" s="50">
        <v>1128.7446808510638</v>
      </c>
      <c r="AS179" s="50">
        <v>1123.8297872340424</v>
      </c>
      <c r="AT179" s="50">
        <v>1122.5319148936171</v>
      </c>
      <c r="AU179" s="50">
        <v>1117.3404255319149</v>
      </c>
    </row>
    <row r="180" spans="1:47" ht="12.75" x14ac:dyDescent="0.2">
      <c r="A180" s="56"/>
      <c r="B180" s="50" t="s">
        <v>115</v>
      </c>
      <c r="C180" s="50">
        <v>1054.3715490797547</v>
      </c>
      <c r="D180" s="50">
        <v>1065.5107361963189</v>
      </c>
      <c r="E180" s="50">
        <v>1071.4620398773006</v>
      </c>
      <c r="F180" s="50">
        <v>1077.8140337423313</v>
      </c>
      <c r="G180" s="50">
        <v>1086.4835122699387</v>
      </c>
      <c r="H180" s="50">
        <v>1098.5276073619632</v>
      </c>
      <c r="I180" s="50">
        <v>1115.7135736196319</v>
      </c>
      <c r="J180" s="50">
        <v>1133.8082822085889</v>
      </c>
      <c r="K180" s="50">
        <v>1151.513036809816</v>
      </c>
      <c r="L180" s="50">
        <v>1166.7365797546013</v>
      </c>
      <c r="M180" s="50">
        <v>1179.6395705521472</v>
      </c>
      <c r="N180" s="50">
        <v>1189.5916411042945</v>
      </c>
      <c r="O180" s="50">
        <v>1198.5391104294479</v>
      </c>
      <c r="P180" s="50">
        <v>1206.0809049079755</v>
      </c>
      <c r="Q180" s="50">
        <v>1211.2745398773006</v>
      </c>
      <c r="R180" s="50">
        <v>1215.517254601227</v>
      </c>
      <c r="S180" s="50">
        <v>1217.1062116564417</v>
      </c>
      <c r="T180" s="50">
        <v>1217.5038343558283</v>
      </c>
      <c r="U180" s="50">
        <v>1208.9942484662577</v>
      </c>
      <c r="V180" s="50">
        <v>1198.4367331288342</v>
      </c>
      <c r="W180" s="50">
        <v>1138.6169478527606</v>
      </c>
      <c r="X180" s="50">
        <v>1145.6322852760736</v>
      </c>
      <c r="Y180" s="50">
        <v>1155.9907975460123</v>
      </c>
      <c r="Z180" s="50">
        <v>1157.609662576687</v>
      </c>
      <c r="AA180" s="50">
        <v>1159.4026073619632</v>
      </c>
      <c r="AB180" s="50">
        <v>1154.4835122699387</v>
      </c>
      <c r="AC180" s="50">
        <v>1161.3174846625766</v>
      </c>
      <c r="AD180" s="50">
        <v>1162.9777607361964</v>
      </c>
      <c r="AE180" s="50">
        <v>1162.486963190184</v>
      </c>
      <c r="AF180" s="50">
        <v>1164.1767638036811</v>
      </c>
      <c r="AG180" s="50">
        <v>1150.6602760736196</v>
      </c>
      <c r="AH180" s="50">
        <v>1160.0640337423313</v>
      </c>
      <c r="AI180" s="50">
        <v>1166.7944785276075</v>
      </c>
      <c r="AJ180" s="50">
        <v>1170.9401840490798</v>
      </c>
      <c r="AK180" s="50">
        <v>1175.3013803680981</v>
      </c>
      <c r="AL180" s="50">
        <v>1126.2204754601228</v>
      </c>
      <c r="AM180" s="50">
        <v>1172.5072852760736</v>
      </c>
      <c r="AN180" s="50">
        <v>1147.6775306748466</v>
      </c>
      <c r="AO180" s="50">
        <v>1176.3723159509202</v>
      </c>
      <c r="AP180" s="50">
        <v>1147.8247699386502</v>
      </c>
      <c r="AQ180" s="50">
        <v>1174.3496932515338</v>
      </c>
      <c r="AR180" s="50">
        <v>1130.7906441717791</v>
      </c>
      <c r="AS180" s="50">
        <v>1162.2549846625766</v>
      </c>
      <c r="AT180" s="50">
        <v>1116.4497699386502</v>
      </c>
      <c r="AU180" s="50">
        <v>1138.560199386503</v>
      </c>
    </row>
    <row r="181" spans="1:47" ht="12.75" x14ac:dyDescent="0.2">
      <c r="A181" s="56"/>
      <c r="B181" s="50" t="s">
        <v>116</v>
      </c>
      <c r="C181" s="50">
        <v>1074.0388692579506</v>
      </c>
      <c r="D181" s="50">
        <v>1074.4028268551237</v>
      </c>
      <c r="E181" s="50">
        <v>1074.0883392226149</v>
      </c>
      <c r="F181" s="50">
        <v>1080.0918727915193</v>
      </c>
      <c r="G181" s="50">
        <v>1080.6077738515901</v>
      </c>
      <c r="H181" s="50">
        <v>1076.2826855123674</v>
      </c>
      <c r="I181" s="50">
        <v>1088.9328621908128</v>
      </c>
      <c r="J181" s="50">
        <v>1105.678445229682</v>
      </c>
      <c r="K181" s="50">
        <v>1118.0459363957598</v>
      </c>
      <c r="L181" s="50">
        <v>1130.1943462897527</v>
      </c>
      <c r="M181" s="50">
        <v>1137.6183745583039</v>
      </c>
      <c r="N181" s="50">
        <v>1147.7173144876326</v>
      </c>
      <c r="O181" s="50">
        <v>1155.0388692579506</v>
      </c>
      <c r="P181" s="50">
        <v>1159.7455830388692</v>
      </c>
      <c r="Q181" s="50">
        <v>1161.4487632508833</v>
      </c>
      <c r="R181" s="50">
        <v>1166.0035335689047</v>
      </c>
      <c r="S181" s="50">
        <v>1153.2685512367491</v>
      </c>
      <c r="T181" s="50">
        <v>1155.1519434628976</v>
      </c>
      <c r="U181" s="50">
        <v>1166.0459363957598</v>
      </c>
      <c r="V181" s="50">
        <v>1161.8056537102473</v>
      </c>
      <c r="W181" s="50">
        <v>1111.4770318021201</v>
      </c>
      <c r="X181" s="50">
        <v>1118.1590106007068</v>
      </c>
      <c r="Y181" s="50">
        <v>1122.0883392226149</v>
      </c>
      <c r="Z181" s="50">
        <v>1120.6113074204948</v>
      </c>
      <c r="AA181" s="50">
        <v>1122.791519434629</v>
      </c>
      <c r="AB181" s="50">
        <v>1101.9293286219081</v>
      </c>
      <c r="AC181" s="50">
        <v>1122.6678445229682</v>
      </c>
      <c r="AD181" s="50">
        <v>1129.2226148409893</v>
      </c>
      <c r="AE181" s="50">
        <v>1129.1201413427561</v>
      </c>
      <c r="AF181" s="50">
        <v>1133.678445229682</v>
      </c>
      <c r="AG181" s="50">
        <v>1142.1201413427561</v>
      </c>
      <c r="AH181" s="50">
        <v>1156.6219081272084</v>
      </c>
      <c r="AI181" s="50">
        <v>1145.4310954063603</v>
      </c>
      <c r="AJ181" s="50">
        <v>1160.8833922261483</v>
      </c>
      <c r="AK181" s="50">
        <v>1166.2190812720848</v>
      </c>
      <c r="AL181" s="50">
        <v>1198.226148409894</v>
      </c>
      <c r="AM181" s="50">
        <v>1174.964664310954</v>
      </c>
      <c r="AN181" s="50">
        <v>1185.2932862190812</v>
      </c>
      <c r="AO181" s="50">
        <v>1170.017667844523</v>
      </c>
      <c r="AP181" s="50">
        <v>1179.8303886925796</v>
      </c>
      <c r="AQ181" s="50">
        <v>1169.0494699646642</v>
      </c>
      <c r="AR181" s="50">
        <v>1190.0989399293287</v>
      </c>
      <c r="AS181" s="50">
        <v>1171.0141342756183</v>
      </c>
      <c r="AT181" s="50">
        <v>1185.904593639576</v>
      </c>
      <c r="AU181" s="50">
        <v>1171.0035335689047</v>
      </c>
    </row>
    <row r="182" spans="1:47" ht="12.75" x14ac:dyDescent="0.2">
      <c r="A182" s="56" t="s">
        <v>45</v>
      </c>
      <c r="B182" s="50" t="s">
        <v>114</v>
      </c>
      <c r="C182" s="50">
        <v>1080.5185185185185</v>
      </c>
      <c r="D182" s="50">
        <v>1080.462962962963</v>
      </c>
      <c r="E182" s="50">
        <v>1080.7222222222222</v>
      </c>
      <c r="F182" s="50">
        <v>1087.6851851851852</v>
      </c>
      <c r="G182" s="50">
        <v>1088.6851851851852</v>
      </c>
      <c r="H182" s="50">
        <v>1095.5</v>
      </c>
      <c r="I182" s="50">
        <v>1119.2037037037037</v>
      </c>
      <c r="J182" s="50">
        <v>1153.5555555555557</v>
      </c>
      <c r="K182" s="50">
        <v>1188.0185185185185</v>
      </c>
      <c r="L182" s="50">
        <v>1242.648148148148</v>
      </c>
      <c r="M182" s="50">
        <v>1349.7407407407406</v>
      </c>
      <c r="N182" s="50">
        <v>1474.2592592592594</v>
      </c>
      <c r="O182" s="50">
        <v>1604.4444444444443</v>
      </c>
      <c r="P182" s="50">
        <v>1656.5</v>
      </c>
      <c r="Q182" s="50">
        <v>1688.851851851852</v>
      </c>
      <c r="R182" s="50">
        <v>1725</v>
      </c>
      <c r="S182" s="50">
        <v>1737.4074074074074</v>
      </c>
      <c r="T182" s="50">
        <v>1756.7592592592594</v>
      </c>
      <c r="U182" s="50">
        <v>1720.2962962962963</v>
      </c>
      <c r="V182" s="50">
        <v>1678.9259259259259</v>
      </c>
      <c r="W182" s="50">
        <v>1245.5185185185185</v>
      </c>
      <c r="X182" s="50">
        <v>1184.1666666666667</v>
      </c>
      <c r="Y182" s="50">
        <v>1144.7962962962963</v>
      </c>
      <c r="Z182" s="50">
        <v>1138.0740740740741</v>
      </c>
      <c r="AA182" s="50">
        <v>1144.5185185185185</v>
      </c>
      <c r="AB182" s="50">
        <v>1140.6111111111111</v>
      </c>
      <c r="AC182" s="50">
        <v>1153.9259259259259</v>
      </c>
      <c r="AD182" s="50">
        <v>1166.9814814814815</v>
      </c>
      <c r="AE182" s="50">
        <v>1197.7222222222222</v>
      </c>
      <c r="AF182" s="50">
        <v>1203.351851851852</v>
      </c>
      <c r="AG182" s="50">
        <v>1176.2962962962963</v>
      </c>
      <c r="AH182" s="50">
        <v>1160.8703703703704</v>
      </c>
      <c r="AI182" s="50">
        <v>1148.8148148148148</v>
      </c>
      <c r="AJ182" s="50">
        <v>1159.962962962963</v>
      </c>
      <c r="AK182" s="50">
        <v>1163.0740740740741</v>
      </c>
      <c r="AL182" s="50">
        <v>1160.1111111111111</v>
      </c>
      <c r="AM182" s="50">
        <v>1152.7592592592594</v>
      </c>
      <c r="AN182" s="50">
        <v>1149.6666666666667</v>
      </c>
      <c r="AO182" s="50">
        <v>1153.1111111111111</v>
      </c>
      <c r="AP182" s="50">
        <v>1146.148148148148</v>
      </c>
      <c r="AQ182" s="50">
        <v>1148.7222222222222</v>
      </c>
      <c r="AR182" s="50">
        <v>1144.537037037037</v>
      </c>
      <c r="AS182" s="50">
        <v>1141.462962962963</v>
      </c>
      <c r="AT182" s="50">
        <v>1142.1111111111111</v>
      </c>
      <c r="AU182" s="50">
        <v>1140.3333333333333</v>
      </c>
    </row>
    <row r="183" spans="1:47" ht="12.75" x14ac:dyDescent="0.2">
      <c r="A183" s="56"/>
      <c r="B183" s="50" t="s">
        <v>115</v>
      </c>
      <c r="C183" s="50">
        <v>1071.996766743649</v>
      </c>
      <c r="D183" s="50">
        <v>1071.2886836027715</v>
      </c>
      <c r="E183" s="50">
        <v>1070.7103926096997</v>
      </c>
      <c r="F183" s="50">
        <v>1071.172286374134</v>
      </c>
      <c r="G183" s="50">
        <v>1071.1515011547344</v>
      </c>
      <c r="H183" s="50">
        <v>1071.5588914549653</v>
      </c>
      <c r="I183" s="50">
        <v>1072.1782909930716</v>
      </c>
      <c r="J183" s="50">
        <v>1072.747806004619</v>
      </c>
      <c r="K183" s="50">
        <v>1074.3080831408777</v>
      </c>
      <c r="L183" s="50">
        <v>1077.2545034642033</v>
      </c>
      <c r="M183" s="50">
        <v>1082.6170900692841</v>
      </c>
      <c r="N183" s="50">
        <v>1090.0443418013856</v>
      </c>
      <c r="O183" s="50">
        <v>1100.2092378752886</v>
      </c>
      <c r="P183" s="50">
        <v>1111.835103926097</v>
      </c>
      <c r="Q183" s="50">
        <v>1123.6212471131639</v>
      </c>
      <c r="R183" s="50">
        <v>1137.2184757505775</v>
      </c>
      <c r="S183" s="50">
        <v>1152.3764434180139</v>
      </c>
      <c r="T183" s="50">
        <v>1168.0397228637414</v>
      </c>
      <c r="U183" s="50">
        <v>1185.6794457274827</v>
      </c>
      <c r="V183" s="50">
        <v>1198.2812933025405</v>
      </c>
      <c r="W183" s="50">
        <v>1216.1418013856812</v>
      </c>
      <c r="X183" s="50">
        <v>1212.4859122401847</v>
      </c>
      <c r="Y183" s="50">
        <v>1206.5039260969977</v>
      </c>
      <c r="Z183" s="50">
        <v>1200.0471131639722</v>
      </c>
      <c r="AA183" s="50">
        <v>1192.6919168591223</v>
      </c>
      <c r="AB183" s="50">
        <v>1186.4637413394919</v>
      </c>
      <c r="AC183" s="50">
        <v>1181.6702078521939</v>
      </c>
      <c r="AD183" s="50">
        <v>1177.8692840646652</v>
      </c>
      <c r="AE183" s="50">
        <v>1175.5806004618937</v>
      </c>
      <c r="AF183" s="50">
        <v>1175.2720554272516</v>
      </c>
      <c r="AG183" s="50">
        <v>1137.0886836027714</v>
      </c>
      <c r="AH183" s="50">
        <v>1177.862817551963</v>
      </c>
      <c r="AI183" s="50">
        <v>1178.126558891455</v>
      </c>
      <c r="AJ183" s="50">
        <v>1177.0060046189376</v>
      </c>
      <c r="AK183" s="50">
        <v>1177.2882217090068</v>
      </c>
      <c r="AL183" s="50">
        <v>1173.1718244803694</v>
      </c>
      <c r="AM183" s="50">
        <v>1177.3718244803695</v>
      </c>
      <c r="AN183" s="50">
        <v>1172.1561200923788</v>
      </c>
      <c r="AO183" s="50">
        <v>1173.5907621247113</v>
      </c>
      <c r="AP183" s="50">
        <v>1175.1399538106236</v>
      </c>
      <c r="AQ183" s="50">
        <v>1181.7103926096997</v>
      </c>
      <c r="AR183" s="50">
        <v>1173.224480369515</v>
      </c>
      <c r="AS183" s="50">
        <v>1179.8050808314088</v>
      </c>
      <c r="AT183" s="50">
        <v>1173.0983833718244</v>
      </c>
      <c r="AU183" s="50">
        <v>1175.923325635104</v>
      </c>
    </row>
    <row r="184" spans="1:47" ht="12.75" x14ac:dyDescent="0.2">
      <c r="A184" s="56"/>
      <c r="B184" s="50" t="s">
        <v>116</v>
      </c>
      <c r="C184" s="50">
        <v>1074.0772727272727</v>
      </c>
      <c r="D184" s="50">
        <v>1070.1136363636363</v>
      </c>
      <c r="E184" s="50">
        <v>1071.5727272727272</v>
      </c>
      <c r="F184" s="50">
        <v>1069.1863636363637</v>
      </c>
      <c r="G184" s="50">
        <v>1069.4909090909091</v>
      </c>
      <c r="H184" s="50">
        <v>1068.0727272727272</v>
      </c>
      <c r="I184" s="50">
        <v>1068.45</v>
      </c>
      <c r="J184" s="50">
        <v>1070.8863636363637</v>
      </c>
      <c r="K184" s="50">
        <v>1070.5999999999999</v>
      </c>
      <c r="L184" s="50">
        <v>1070.7681818181818</v>
      </c>
      <c r="M184" s="50">
        <v>1076.1363636363637</v>
      </c>
      <c r="N184" s="50">
        <v>1077.9181818181819</v>
      </c>
      <c r="O184" s="50">
        <v>1089.4363636363637</v>
      </c>
      <c r="P184" s="50">
        <v>1096.7363636363636</v>
      </c>
      <c r="Q184" s="50">
        <v>1108.2909090909091</v>
      </c>
      <c r="R184" s="50">
        <v>1118.4000000000001</v>
      </c>
      <c r="S184" s="50">
        <v>1127.0136363636364</v>
      </c>
      <c r="T184" s="50">
        <v>1134.9909090909091</v>
      </c>
      <c r="U184" s="50">
        <v>1143.0227272727273</v>
      </c>
      <c r="V184" s="50">
        <v>1150.1318181818183</v>
      </c>
      <c r="W184" s="50">
        <v>1190.1045454545454</v>
      </c>
      <c r="X184" s="50">
        <v>1184.7545454545455</v>
      </c>
      <c r="Y184" s="50">
        <v>1176.8318181818181</v>
      </c>
      <c r="Z184" s="50">
        <v>1165.0090909090909</v>
      </c>
      <c r="AA184" s="50">
        <v>1160.3681818181817</v>
      </c>
      <c r="AB184" s="50">
        <v>1154.1090909090908</v>
      </c>
      <c r="AC184" s="50">
        <v>1152.5818181818181</v>
      </c>
      <c r="AD184" s="50">
        <v>1149.6090909090908</v>
      </c>
      <c r="AE184" s="50">
        <v>1149.2681818181818</v>
      </c>
      <c r="AF184" s="50">
        <v>1150.0863636363636</v>
      </c>
      <c r="AG184" s="50">
        <v>1190.1136363636363</v>
      </c>
      <c r="AH184" s="50">
        <v>1131.409090909091</v>
      </c>
      <c r="AI184" s="50">
        <v>1130.7590909090909</v>
      </c>
      <c r="AJ184" s="50">
        <v>1131.8454545454545</v>
      </c>
      <c r="AK184" s="50">
        <v>1140.7818181818182</v>
      </c>
      <c r="AL184" s="50">
        <v>1131.1954545454546</v>
      </c>
      <c r="AM184" s="50">
        <v>1153.2636363636364</v>
      </c>
      <c r="AN184" s="50">
        <v>1148.05</v>
      </c>
      <c r="AO184" s="50">
        <v>1156.3499999999999</v>
      </c>
      <c r="AP184" s="50">
        <v>1140.8181818181818</v>
      </c>
      <c r="AQ184" s="50">
        <v>1147.2454545454545</v>
      </c>
      <c r="AR184" s="50">
        <v>1136.4545454545455</v>
      </c>
      <c r="AS184" s="50">
        <v>1149.0545454545454</v>
      </c>
      <c r="AT184" s="50">
        <v>1152.2590909090909</v>
      </c>
      <c r="AU184" s="50">
        <v>1159.4000000000001</v>
      </c>
    </row>
    <row r="185" spans="1:47" ht="12.75" x14ac:dyDescent="0.2">
      <c r="A185" s="56" t="s">
        <v>46</v>
      </c>
      <c r="B185" s="50" t="s">
        <v>114</v>
      </c>
      <c r="C185" s="50">
        <v>1076.3333333333333</v>
      </c>
      <c r="D185" s="50">
        <v>1075.051282051282</v>
      </c>
      <c r="E185" s="50">
        <v>1071.7179487179487</v>
      </c>
      <c r="F185" s="50">
        <v>1073.3589743589744</v>
      </c>
      <c r="G185" s="50">
        <v>1070.0769230769231</v>
      </c>
      <c r="H185" s="50">
        <v>1086.8461538461538</v>
      </c>
      <c r="I185" s="50">
        <v>1122.6410256410256</v>
      </c>
      <c r="J185" s="50">
        <v>1194.7692307692307</v>
      </c>
      <c r="K185" s="50">
        <v>1311.3846153846155</v>
      </c>
      <c r="L185" s="50">
        <v>1420.3846153846155</v>
      </c>
      <c r="M185" s="50">
        <v>1509.8461538461538</v>
      </c>
      <c r="N185" s="50">
        <v>1565.2820512820513</v>
      </c>
      <c r="O185" s="50">
        <v>1577.2820512820513</v>
      </c>
      <c r="P185" s="50">
        <v>1536.3589743589744</v>
      </c>
      <c r="Q185" s="50">
        <v>1476.8461538461538</v>
      </c>
      <c r="R185" s="50">
        <v>1431.4871794871794</v>
      </c>
      <c r="S185" s="50">
        <v>1367.6923076923076</v>
      </c>
      <c r="T185" s="50">
        <v>1322.4615384615386</v>
      </c>
      <c r="U185" s="50">
        <v>1277.8205128205129</v>
      </c>
      <c r="V185" s="50">
        <v>1226.4102564102564</v>
      </c>
      <c r="W185" s="50">
        <v>1125.9230769230769</v>
      </c>
      <c r="X185" s="50">
        <v>1131.6153846153845</v>
      </c>
      <c r="Y185" s="50">
        <v>1155.1538461538462</v>
      </c>
      <c r="Z185" s="50">
        <v>1157.3333333333333</v>
      </c>
      <c r="AA185" s="50">
        <v>1150.8974358974358</v>
      </c>
      <c r="AB185" s="50">
        <v>1142.051282051282</v>
      </c>
      <c r="AC185" s="50">
        <v>1140.1282051282051</v>
      </c>
      <c r="AD185" s="50">
        <v>1131.8461538461538</v>
      </c>
      <c r="AE185" s="50">
        <v>1126.6923076923076</v>
      </c>
      <c r="AF185" s="50">
        <v>1124.3589743589744</v>
      </c>
      <c r="AG185" s="50">
        <v>1118.8974358974358</v>
      </c>
      <c r="AH185" s="50">
        <v>1119.3589743589744</v>
      </c>
      <c r="AI185" s="50">
        <v>1123.9230769230769</v>
      </c>
      <c r="AJ185" s="50">
        <v>1126.6410256410256</v>
      </c>
      <c r="AK185" s="50">
        <v>1120.4615384615386</v>
      </c>
      <c r="AL185" s="50">
        <v>1124.2820512820513</v>
      </c>
      <c r="AM185" s="50">
        <v>1124.3076923076924</v>
      </c>
      <c r="AN185" s="50">
        <v>1123.2820512820513</v>
      </c>
      <c r="AO185" s="50">
        <v>1120.2564102564102</v>
      </c>
      <c r="AP185" s="50">
        <v>1124.9743589743589</v>
      </c>
      <c r="AQ185" s="50">
        <v>1122.7179487179487</v>
      </c>
      <c r="AR185" s="50">
        <v>1117.5641025641025</v>
      </c>
      <c r="AS185" s="50">
        <v>1114.4871794871794</v>
      </c>
      <c r="AT185" s="50">
        <v>1110.8974358974358</v>
      </c>
      <c r="AU185" s="50">
        <v>1109.9230769230769</v>
      </c>
    </row>
    <row r="186" spans="1:47" ht="12.75" x14ac:dyDescent="0.2">
      <c r="A186" s="56"/>
      <c r="B186" s="50" t="s">
        <v>115</v>
      </c>
      <c r="C186" s="50">
        <v>1048.9128540305012</v>
      </c>
      <c r="D186" s="50">
        <v>1049.4161220043572</v>
      </c>
      <c r="E186" s="50">
        <v>1049.3050108932462</v>
      </c>
      <c r="F186" s="50">
        <v>1051.272331154684</v>
      </c>
      <c r="G186" s="50">
        <v>1052.0893246187363</v>
      </c>
      <c r="H186" s="50">
        <v>1051.1002178649237</v>
      </c>
      <c r="I186" s="50">
        <v>1050.7832244008714</v>
      </c>
      <c r="J186" s="50">
        <v>1051.5762527233117</v>
      </c>
      <c r="K186" s="50">
        <v>1053.5490196078431</v>
      </c>
      <c r="L186" s="50">
        <v>1057.8366013071895</v>
      </c>
      <c r="M186" s="50">
        <v>1064.3387799564271</v>
      </c>
      <c r="N186" s="50">
        <v>1071.8126361655773</v>
      </c>
      <c r="O186" s="50">
        <v>1078.7440087145969</v>
      </c>
      <c r="P186" s="50">
        <v>1088.2396514161221</v>
      </c>
      <c r="Q186" s="50">
        <v>1094.6122004357298</v>
      </c>
      <c r="R186" s="50">
        <v>1100.057734204793</v>
      </c>
      <c r="S186" s="50">
        <v>1105.8322440087145</v>
      </c>
      <c r="T186" s="50">
        <v>1108.6623093681917</v>
      </c>
      <c r="U186" s="50">
        <v>1114.3583877995643</v>
      </c>
      <c r="V186" s="50">
        <v>1115.2429193899782</v>
      </c>
      <c r="W186" s="50">
        <v>1112.4880174291939</v>
      </c>
      <c r="X186" s="50">
        <v>1109.5991285403049</v>
      </c>
      <c r="Y186" s="50">
        <v>1105.5915032679738</v>
      </c>
      <c r="Z186" s="50">
        <v>1102.2908496732025</v>
      </c>
      <c r="AA186" s="50">
        <v>1102.9694989106754</v>
      </c>
      <c r="AB186" s="50">
        <v>1102.6459694989107</v>
      </c>
      <c r="AC186" s="50">
        <v>1099.1372549019609</v>
      </c>
      <c r="AD186" s="50">
        <v>1096.7657952069717</v>
      </c>
      <c r="AE186" s="50">
        <v>1098.648148148148</v>
      </c>
      <c r="AF186" s="50">
        <v>1087.2701525054467</v>
      </c>
      <c r="AG186" s="50">
        <v>1092.334422657952</v>
      </c>
      <c r="AH186" s="50">
        <v>1089.8093681917212</v>
      </c>
      <c r="AI186" s="50">
        <v>1086.4313725490197</v>
      </c>
      <c r="AJ186" s="50">
        <v>1079.0010893246188</v>
      </c>
      <c r="AK186" s="50">
        <v>1074.9488017429194</v>
      </c>
      <c r="AL186" s="50">
        <v>1096.8627450980391</v>
      </c>
      <c r="AM186" s="50">
        <v>1098.974945533769</v>
      </c>
      <c r="AN186" s="50">
        <v>1091.748366013072</v>
      </c>
      <c r="AO186" s="50">
        <v>1088.8703703703704</v>
      </c>
      <c r="AP186" s="50">
        <v>1093.3006535947713</v>
      </c>
      <c r="AQ186" s="50">
        <v>1090.9084967320262</v>
      </c>
      <c r="AR186" s="50">
        <v>1066.8213507625273</v>
      </c>
      <c r="AS186" s="50">
        <v>1060.417211328976</v>
      </c>
      <c r="AT186" s="50">
        <v>1077.0751633986929</v>
      </c>
      <c r="AU186" s="50">
        <v>1062.9302832244009</v>
      </c>
    </row>
    <row r="187" spans="1:47" ht="12.75" x14ac:dyDescent="0.2">
      <c r="A187" s="56"/>
      <c r="B187" s="50" t="s">
        <v>116</v>
      </c>
      <c r="C187" s="50">
        <v>1046.1494252873563</v>
      </c>
      <c r="D187" s="50">
        <v>1044.0344827586207</v>
      </c>
      <c r="E187" s="50">
        <v>1045.8333333333333</v>
      </c>
      <c r="F187" s="50">
        <v>1046.028735632184</v>
      </c>
      <c r="G187" s="50">
        <v>1048.867816091954</v>
      </c>
      <c r="H187" s="50">
        <v>1046.3735632183907</v>
      </c>
      <c r="I187" s="50">
        <v>1044.7183908045977</v>
      </c>
      <c r="J187" s="50">
        <v>1043.8850574712644</v>
      </c>
      <c r="K187" s="50">
        <v>1042.8793103448277</v>
      </c>
      <c r="L187" s="50">
        <v>1046.1781609195402</v>
      </c>
      <c r="M187" s="50">
        <v>1052.4195402298851</v>
      </c>
      <c r="N187" s="50">
        <v>1058.3965517241379</v>
      </c>
      <c r="O187" s="50">
        <v>1061.0402298850574</v>
      </c>
      <c r="P187" s="50">
        <v>1061.6954022988505</v>
      </c>
      <c r="Q187" s="50">
        <v>1060.6206896551723</v>
      </c>
      <c r="R187" s="50">
        <v>1063.5747126436781</v>
      </c>
      <c r="S187" s="50">
        <v>1068.6264367816093</v>
      </c>
      <c r="T187" s="50">
        <v>1073.5919540229886</v>
      </c>
      <c r="U187" s="50">
        <v>1078.7126436781609</v>
      </c>
      <c r="V187" s="50">
        <v>1071.8850574712644</v>
      </c>
      <c r="W187" s="50">
        <v>1091.0919540229886</v>
      </c>
      <c r="X187" s="50">
        <v>1093.9482758620691</v>
      </c>
      <c r="Y187" s="50">
        <v>1086.5862068965516</v>
      </c>
      <c r="Z187" s="50">
        <v>1078.7988505747126</v>
      </c>
      <c r="AA187" s="50">
        <v>1083.33908045977</v>
      </c>
      <c r="AB187" s="50">
        <v>1081.1206896551723</v>
      </c>
      <c r="AC187" s="50">
        <v>1078.155172413793</v>
      </c>
      <c r="AD187" s="50">
        <v>1078.5919540229886</v>
      </c>
      <c r="AE187" s="50">
        <v>1079.2586206896551</v>
      </c>
      <c r="AF187" s="50">
        <v>1072.8333333333333</v>
      </c>
      <c r="AG187" s="50">
        <v>1067.5229885057472</v>
      </c>
      <c r="AH187" s="50">
        <v>1072.7758620689656</v>
      </c>
      <c r="AI187" s="50">
        <v>1075.9597701149426</v>
      </c>
      <c r="AJ187" s="50">
        <v>1070.0747126436781</v>
      </c>
      <c r="AK187" s="50">
        <v>1069.9597701149426</v>
      </c>
      <c r="AL187" s="50">
        <v>1076.844827586207</v>
      </c>
      <c r="AM187" s="50">
        <v>1081.3045977011495</v>
      </c>
      <c r="AN187" s="50">
        <v>1065.683908045977</v>
      </c>
      <c r="AO187" s="50">
        <v>1067.1724137931035</v>
      </c>
      <c r="AP187" s="50">
        <v>1069.9080459770114</v>
      </c>
      <c r="AQ187" s="50">
        <v>1075.8275862068965</v>
      </c>
      <c r="AR187" s="50">
        <v>1063.9367816091954</v>
      </c>
      <c r="AS187" s="50">
        <v>1078.4022988505747</v>
      </c>
      <c r="AT187" s="50">
        <v>1064.028735632184</v>
      </c>
      <c r="AU187" s="50">
        <v>1067.5574712643679</v>
      </c>
    </row>
    <row r="188" spans="1:47" ht="12.75" x14ac:dyDescent="0.2">
      <c r="A188" s="56" t="s">
        <v>47</v>
      </c>
      <c r="B188" s="50" t="s">
        <v>114</v>
      </c>
      <c r="C188" s="50">
        <v>1076.32</v>
      </c>
      <c r="D188" s="50">
        <v>1080.28</v>
      </c>
      <c r="E188" s="50">
        <v>1063.8</v>
      </c>
      <c r="F188" s="50">
        <v>1083.52</v>
      </c>
      <c r="G188" s="50">
        <v>1074.32</v>
      </c>
      <c r="H188" s="50">
        <v>1090.08</v>
      </c>
      <c r="I188" s="50">
        <v>1096.56</v>
      </c>
      <c r="J188" s="50">
        <v>1152.2</v>
      </c>
      <c r="K188" s="50">
        <v>1203.96</v>
      </c>
      <c r="L188" s="50">
        <v>1285.44</v>
      </c>
      <c r="M188" s="50">
        <v>1340.88</v>
      </c>
      <c r="N188" s="50">
        <v>1380.28</v>
      </c>
      <c r="O188" s="50">
        <v>1419.84</v>
      </c>
      <c r="P188" s="50">
        <v>1423.88</v>
      </c>
      <c r="Q188" s="50">
        <v>1406.36</v>
      </c>
      <c r="R188" s="50">
        <v>1381.56</v>
      </c>
      <c r="S188" s="50">
        <v>1356.76</v>
      </c>
      <c r="T188" s="50">
        <v>1306.28</v>
      </c>
      <c r="U188" s="50">
        <v>1265.6400000000001</v>
      </c>
      <c r="V188" s="50">
        <v>1225.04</v>
      </c>
      <c r="W188" s="50">
        <v>1109.24</v>
      </c>
      <c r="X188" s="50">
        <v>1138.28</v>
      </c>
      <c r="Y188" s="50">
        <v>1149.76</v>
      </c>
      <c r="Z188" s="50">
        <v>1151.72</v>
      </c>
      <c r="AA188" s="50">
        <v>1168.3599999999999</v>
      </c>
      <c r="AB188" s="50">
        <v>1156.4000000000001</v>
      </c>
      <c r="AC188" s="50">
        <v>1133.4000000000001</v>
      </c>
      <c r="AD188" s="50">
        <v>1132.92</v>
      </c>
      <c r="AE188" s="50">
        <v>1123</v>
      </c>
      <c r="AF188" s="50">
        <v>1137.08</v>
      </c>
      <c r="AG188" s="50">
        <v>1132</v>
      </c>
      <c r="AH188" s="50">
        <v>1119.4000000000001</v>
      </c>
      <c r="AI188" s="50">
        <v>1115.44</v>
      </c>
      <c r="AJ188" s="50">
        <v>1124.24</v>
      </c>
      <c r="AK188" s="50">
        <v>1124.1600000000001</v>
      </c>
      <c r="AL188" s="50">
        <v>1121.04</v>
      </c>
      <c r="AM188" s="50">
        <v>1125.48</v>
      </c>
      <c r="AN188" s="50">
        <v>1121.8</v>
      </c>
      <c r="AO188" s="50">
        <v>1112.96</v>
      </c>
      <c r="AP188" s="50">
        <v>1115.5999999999999</v>
      </c>
      <c r="AQ188" s="50">
        <v>1115.6400000000001</v>
      </c>
      <c r="AR188" s="50">
        <v>1109.92</v>
      </c>
      <c r="AS188" s="50">
        <v>1109.4000000000001</v>
      </c>
      <c r="AT188" s="50">
        <v>1098.8399999999999</v>
      </c>
      <c r="AU188" s="50">
        <v>1115.52</v>
      </c>
    </row>
    <row r="189" spans="1:47" ht="12.75" x14ac:dyDescent="0.2">
      <c r="A189" s="56"/>
      <c r="B189" s="50" t="s">
        <v>115</v>
      </c>
      <c r="C189" s="50">
        <v>1046.5364602418467</v>
      </c>
      <c r="D189" s="50">
        <v>1044.9421033345548</v>
      </c>
      <c r="E189" s="50">
        <v>1045.5668743129352</v>
      </c>
      <c r="F189" s="50">
        <v>1044.7947966288018</v>
      </c>
      <c r="G189" s="50">
        <v>1047.3063393184316</v>
      </c>
      <c r="H189" s="50">
        <v>1044.9607914987175</v>
      </c>
      <c r="I189" s="50">
        <v>1048.1960425064126</v>
      </c>
      <c r="J189" s="50">
        <v>1050.3224624404543</v>
      </c>
      <c r="K189" s="50">
        <v>1059.1755221692929</v>
      </c>
      <c r="L189" s="50">
        <v>1068.9527299377062</v>
      </c>
      <c r="M189" s="50">
        <v>1074.7116159765483</v>
      </c>
      <c r="N189" s="50">
        <v>1091.3569072920484</v>
      </c>
      <c r="O189" s="50">
        <v>1104.1824844265298</v>
      </c>
      <c r="P189" s="50">
        <v>1116.4935873946501</v>
      </c>
      <c r="Q189" s="50">
        <v>1126.9439355075119</v>
      </c>
      <c r="R189" s="50">
        <v>1146.4620740197875</v>
      </c>
      <c r="S189" s="50">
        <v>1152.4250641260535</v>
      </c>
      <c r="T189" s="50">
        <v>1157.0494686698423</v>
      </c>
      <c r="U189" s="50">
        <v>1159.5056797361672</v>
      </c>
      <c r="V189" s="50">
        <v>1158.3657017222426</v>
      </c>
      <c r="W189" s="50">
        <v>1113.8893367533894</v>
      </c>
      <c r="X189" s="50">
        <v>1100.3360205203371</v>
      </c>
      <c r="Y189" s="50">
        <v>1107.267863686332</v>
      </c>
      <c r="Z189" s="50">
        <v>1109.3202638329058</v>
      </c>
      <c r="AA189" s="50">
        <v>1113.6680102601686</v>
      </c>
      <c r="AB189" s="50">
        <v>1115.0025650421401</v>
      </c>
      <c r="AC189" s="50">
        <v>1117.3986808354709</v>
      </c>
      <c r="AD189" s="50">
        <v>1116.3514107731769</v>
      </c>
      <c r="AE189" s="50">
        <v>1114.882008061561</v>
      </c>
      <c r="AF189" s="50">
        <v>1113.8307072187615</v>
      </c>
      <c r="AG189" s="50">
        <v>1111.2429461341151</v>
      </c>
      <c r="AH189" s="50">
        <v>1108.9362403810919</v>
      </c>
      <c r="AI189" s="50">
        <v>1106.7735434224992</v>
      </c>
      <c r="AJ189" s="50">
        <v>1114.2249908391352</v>
      </c>
      <c r="AK189" s="50">
        <v>1117.2444118724807</v>
      </c>
      <c r="AL189" s="50">
        <v>1120.2381824844265</v>
      </c>
      <c r="AM189" s="50">
        <v>1114.4899230487358</v>
      </c>
      <c r="AN189" s="50">
        <v>1125.9446683766948</v>
      </c>
      <c r="AO189" s="50">
        <v>1114.6625137412973</v>
      </c>
      <c r="AP189" s="50">
        <v>1126.8332722609014</v>
      </c>
      <c r="AQ189" s="50">
        <v>1126.0513008427995</v>
      </c>
      <c r="AR189" s="50">
        <v>1128.5078783437157</v>
      </c>
      <c r="AS189" s="50">
        <v>1116.7467936973251</v>
      </c>
      <c r="AT189" s="50">
        <v>1118.8607548552584</v>
      </c>
      <c r="AU189" s="50">
        <v>1120.4697691462075</v>
      </c>
    </row>
    <row r="190" spans="1:47" ht="12.75" x14ac:dyDescent="0.2">
      <c r="A190" s="56"/>
      <c r="B190" s="50" t="s">
        <v>116</v>
      </c>
      <c r="C190" s="50">
        <v>1027.1445086705203</v>
      </c>
      <c r="D190" s="50">
        <v>1026.0606936416184</v>
      </c>
      <c r="E190" s="50">
        <v>1023.043352601156</v>
      </c>
      <c r="F190" s="50">
        <v>1018.7312138728323</v>
      </c>
      <c r="G190" s="50">
        <v>1033.6705202312139</v>
      </c>
      <c r="H190" s="50">
        <v>1021.456647398844</v>
      </c>
      <c r="I190" s="50">
        <v>1032.0260115606936</v>
      </c>
      <c r="J190" s="50">
        <v>1025.3063583815028</v>
      </c>
      <c r="K190" s="50">
        <v>1042.936416184971</v>
      </c>
      <c r="L190" s="50">
        <v>1049.8352601156068</v>
      </c>
      <c r="M190" s="50">
        <v>1031.8757225433526</v>
      </c>
      <c r="N190" s="50">
        <v>1052.4393063583816</v>
      </c>
      <c r="O190" s="50">
        <v>1062.6127167630059</v>
      </c>
      <c r="P190" s="50">
        <v>1068.2976878612717</v>
      </c>
      <c r="Q190" s="50">
        <v>1072.9884393063585</v>
      </c>
      <c r="R190" s="50">
        <v>1105.6618497109826</v>
      </c>
      <c r="S190" s="50">
        <v>1106.6127167630059</v>
      </c>
      <c r="T190" s="50">
        <v>1108.7485549132948</v>
      </c>
      <c r="U190" s="50">
        <v>1113.2687861271677</v>
      </c>
      <c r="V190" s="50">
        <v>1110.5433526011561</v>
      </c>
      <c r="W190" s="50">
        <v>1071.2485549132948</v>
      </c>
      <c r="X190" s="50">
        <v>1045.9653179190752</v>
      </c>
      <c r="Y190" s="50">
        <v>1067.3323699421965</v>
      </c>
      <c r="Z190" s="50">
        <v>1070.442196531792</v>
      </c>
      <c r="AA190" s="50">
        <v>1079.8121387283236</v>
      </c>
      <c r="AB190" s="50">
        <v>1084.7832369942196</v>
      </c>
      <c r="AC190" s="50">
        <v>1086.7080924855491</v>
      </c>
      <c r="AD190" s="50">
        <v>1088.6560693641618</v>
      </c>
      <c r="AE190" s="50">
        <v>1086.9017341040462</v>
      </c>
      <c r="AF190" s="50">
        <v>1088.8236994219653</v>
      </c>
      <c r="AG190" s="50">
        <v>1100.7803468208092</v>
      </c>
      <c r="AH190" s="50">
        <v>1061.8699421965318</v>
      </c>
      <c r="AI190" s="50">
        <v>1046.7803468208092</v>
      </c>
      <c r="AJ190" s="50">
        <v>1063.5809248554913</v>
      </c>
      <c r="AK190" s="50">
        <v>1069.4826589595375</v>
      </c>
      <c r="AL190" s="50">
        <v>1076.3757225433526</v>
      </c>
      <c r="AM190" s="50">
        <v>1054.4855491329479</v>
      </c>
      <c r="AN190" s="50">
        <v>1095.7398843930637</v>
      </c>
      <c r="AO190" s="50">
        <v>1050.4797687861271</v>
      </c>
      <c r="AP190" s="50">
        <v>1108.2023121387283</v>
      </c>
      <c r="AQ190" s="50">
        <v>1093.0895953757226</v>
      </c>
      <c r="AR190" s="50">
        <v>1105.8554913294797</v>
      </c>
      <c r="AS190" s="50">
        <v>1058.1994219653179</v>
      </c>
      <c r="AT190" s="50">
        <v>1065.8063583815028</v>
      </c>
      <c r="AU190" s="50">
        <v>1074.1994219653179</v>
      </c>
    </row>
    <row r="191" spans="1:47" ht="12.75" x14ac:dyDescent="0.2">
      <c r="A191" s="56" t="s">
        <v>48</v>
      </c>
      <c r="B191" s="50" t="s">
        <v>114</v>
      </c>
      <c r="C191" s="50">
        <v>1087</v>
      </c>
      <c r="D191" s="50">
        <v>1082.1111111111111</v>
      </c>
      <c r="E191" s="50">
        <v>1082.2380952380952</v>
      </c>
      <c r="F191" s="50">
        <v>1082.5079365079366</v>
      </c>
      <c r="G191" s="50">
        <v>1081.9206349206349</v>
      </c>
      <c r="H191" s="50">
        <v>1088.4603174603174</v>
      </c>
      <c r="I191" s="50">
        <v>1093.047619047619</v>
      </c>
      <c r="J191" s="50">
        <v>1107.8253968253969</v>
      </c>
      <c r="K191" s="50">
        <v>1155.6190476190477</v>
      </c>
      <c r="L191" s="50">
        <v>1209.6984126984128</v>
      </c>
      <c r="M191" s="50">
        <v>1193.5238095238096</v>
      </c>
      <c r="N191" s="50">
        <v>1244.6031746031747</v>
      </c>
      <c r="O191" s="50">
        <v>1361.1269841269841</v>
      </c>
      <c r="P191" s="50">
        <v>1313.8412698412699</v>
      </c>
      <c r="Q191" s="50">
        <v>1374.5555555555557</v>
      </c>
      <c r="R191" s="50">
        <v>1378.5396825396826</v>
      </c>
      <c r="S191" s="50">
        <v>1431.7142857142858</v>
      </c>
      <c r="T191" s="50">
        <v>1429.2380952380952</v>
      </c>
      <c r="U191" s="50">
        <v>1399.1111111111111</v>
      </c>
      <c r="V191" s="50">
        <v>1345.7301587301588</v>
      </c>
      <c r="W191" s="50">
        <v>1173.8095238095239</v>
      </c>
      <c r="X191" s="50">
        <v>1154.8412698412699</v>
      </c>
      <c r="Y191" s="50">
        <v>1131.3492063492063</v>
      </c>
      <c r="Z191" s="50">
        <v>1108.7777777777778</v>
      </c>
      <c r="AA191" s="50">
        <v>1112.5873015873017</v>
      </c>
      <c r="AB191" s="50">
        <v>1110.7936507936508</v>
      </c>
      <c r="AC191" s="50">
        <v>1109.7301587301588</v>
      </c>
      <c r="AD191" s="50">
        <v>1113.2222222222222</v>
      </c>
      <c r="AE191" s="50">
        <v>1121.2063492063492</v>
      </c>
      <c r="AF191" s="50">
        <v>1128.015873015873</v>
      </c>
      <c r="AG191" s="50">
        <v>1140.4603174603174</v>
      </c>
      <c r="AH191" s="50">
        <v>1139.7619047619048</v>
      </c>
      <c r="AI191" s="50">
        <v>1129.8571428571429</v>
      </c>
      <c r="AJ191" s="50">
        <v>1117.063492063492</v>
      </c>
      <c r="AK191" s="50">
        <v>1112.4920634920634</v>
      </c>
      <c r="AL191" s="50">
        <v>1111.984126984127</v>
      </c>
      <c r="AM191" s="50">
        <v>1113.1746031746031</v>
      </c>
      <c r="AN191" s="50">
        <v>1116.2222222222222</v>
      </c>
      <c r="AO191" s="50">
        <v>1113.7142857142858</v>
      </c>
      <c r="AP191" s="50">
        <v>1117.2380952380952</v>
      </c>
      <c r="AQ191" s="50">
        <v>1115.8095238095239</v>
      </c>
      <c r="AR191" s="50">
        <v>1108.1111111111111</v>
      </c>
      <c r="AS191" s="50">
        <v>1110.1904761904761</v>
      </c>
      <c r="AT191" s="50">
        <v>1108.9047619047619</v>
      </c>
      <c r="AU191" s="50">
        <v>1110.968253968254</v>
      </c>
    </row>
    <row r="192" spans="1:47" ht="12.75" x14ac:dyDescent="0.2">
      <c r="A192" s="56"/>
      <c r="B192" s="50" t="s">
        <v>115</v>
      </c>
      <c r="C192" s="50">
        <v>1064.8909698996656</v>
      </c>
      <c r="D192" s="50">
        <v>1066.1264214046823</v>
      </c>
      <c r="E192" s="50">
        <v>1064.4113712374583</v>
      </c>
      <c r="F192" s="50">
        <v>1065.0115942028986</v>
      </c>
      <c r="G192" s="50">
        <v>1065.2080267558529</v>
      </c>
      <c r="H192" s="50">
        <v>1065.4463768115943</v>
      </c>
      <c r="I192" s="50">
        <v>1064.82497212932</v>
      </c>
      <c r="J192" s="50">
        <v>1065.1277591973244</v>
      </c>
      <c r="K192" s="50">
        <v>1067.4535117056855</v>
      </c>
      <c r="L192" s="50">
        <v>1070.2173913043478</v>
      </c>
      <c r="M192" s="50">
        <v>1072.3186176142699</v>
      </c>
      <c r="N192" s="50">
        <v>1077.5607580824972</v>
      </c>
      <c r="O192" s="50">
        <v>1084.8363433667782</v>
      </c>
      <c r="P192" s="50">
        <v>1090.2858416945373</v>
      </c>
      <c r="Q192" s="50">
        <v>1100.8929765886287</v>
      </c>
      <c r="R192" s="50">
        <v>1104.9890746934225</v>
      </c>
      <c r="S192" s="50">
        <v>1115.859977703456</v>
      </c>
      <c r="T192" s="50">
        <v>1129.040579710145</v>
      </c>
      <c r="U192" s="50">
        <v>1141.6394648829432</v>
      </c>
      <c r="V192" s="50">
        <v>1152.5380156075807</v>
      </c>
      <c r="W192" s="50">
        <v>1160.5614269788182</v>
      </c>
      <c r="X192" s="50">
        <v>1161.4390189520625</v>
      </c>
      <c r="Y192" s="50">
        <v>1155.2954292084728</v>
      </c>
      <c r="Z192" s="50">
        <v>1150.0309921962096</v>
      </c>
      <c r="AA192" s="50">
        <v>1142.6519509476032</v>
      </c>
      <c r="AB192" s="50">
        <v>1137.7781493868451</v>
      </c>
      <c r="AC192" s="50">
        <v>1134.4127090301004</v>
      </c>
      <c r="AD192" s="50">
        <v>1129.5065774804905</v>
      </c>
      <c r="AE192" s="50">
        <v>1126.5232998885174</v>
      </c>
      <c r="AF192" s="50">
        <v>1123.8227424749164</v>
      </c>
      <c r="AG192" s="50">
        <v>1122.0387959866221</v>
      </c>
      <c r="AH192" s="50">
        <v>1122.4049052396879</v>
      </c>
      <c r="AI192" s="50">
        <v>1121.6089186176143</v>
      </c>
      <c r="AJ192" s="50">
        <v>1122.0178372352286</v>
      </c>
      <c r="AK192" s="50">
        <v>1120.8015607580826</v>
      </c>
      <c r="AL192" s="50">
        <v>1121.5721293199554</v>
      </c>
      <c r="AM192" s="50">
        <v>1118.4316610925307</v>
      </c>
      <c r="AN192" s="50">
        <v>1119.8153846153846</v>
      </c>
      <c r="AO192" s="50">
        <v>1120.3168338907469</v>
      </c>
      <c r="AP192" s="50">
        <v>1119.5088071348941</v>
      </c>
      <c r="AQ192" s="50">
        <v>1123.8824972129321</v>
      </c>
      <c r="AR192" s="50">
        <v>1123.9886287625418</v>
      </c>
      <c r="AS192" s="50">
        <v>1124.1306577480491</v>
      </c>
      <c r="AT192" s="50">
        <v>1122.539353400223</v>
      </c>
      <c r="AU192" s="50">
        <v>1120.0630992196209</v>
      </c>
    </row>
    <row r="193" spans="1:47" ht="12.75" x14ac:dyDescent="0.2">
      <c r="A193" s="56"/>
      <c r="B193" s="50" t="s">
        <v>116</v>
      </c>
      <c r="C193" s="50">
        <v>1061.8317757009345</v>
      </c>
      <c r="D193" s="50">
        <v>1058.3177570093458</v>
      </c>
      <c r="E193" s="50">
        <v>1056.2757009345794</v>
      </c>
      <c r="F193" s="50">
        <v>1058.0303738317757</v>
      </c>
      <c r="G193" s="50">
        <v>1056.7873831775701</v>
      </c>
      <c r="H193" s="50">
        <v>1057.4275700934579</v>
      </c>
      <c r="I193" s="50">
        <v>1054.5</v>
      </c>
      <c r="J193" s="50">
        <v>1055.2827102803737</v>
      </c>
      <c r="K193" s="50">
        <v>1058.9696261682243</v>
      </c>
      <c r="L193" s="50">
        <v>1063.0654205607477</v>
      </c>
      <c r="M193" s="50">
        <v>1059.1985981308412</v>
      </c>
      <c r="N193" s="50">
        <v>1059.8271028037384</v>
      </c>
      <c r="O193" s="50">
        <v>1068.0841121495328</v>
      </c>
      <c r="P193" s="50">
        <v>1076.8644859813085</v>
      </c>
      <c r="Q193" s="50">
        <v>1072.7967289719627</v>
      </c>
      <c r="R193" s="50">
        <v>1067.1004672897195</v>
      </c>
      <c r="S193" s="50">
        <v>1076.9228971962616</v>
      </c>
      <c r="T193" s="50">
        <v>1080.9299065420562</v>
      </c>
      <c r="U193" s="50">
        <v>1089.3995327102805</v>
      </c>
      <c r="V193" s="50">
        <v>1097.1682242990655</v>
      </c>
      <c r="W193" s="50">
        <v>1116.7196261682243</v>
      </c>
      <c r="X193" s="50">
        <v>1124.497663551402</v>
      </c>
      <c r="Y193" s="50">
        <v>1127.4953271028037</v>
      </c>
      <c r="Z193" s="50">
        <v>1126.4228971962616</v>
      </c>
      <c r="AA193" s="50">
        <v>1120.5257009345794</v>
      </c>
      <c r="AB193" s="50">
        <v>1118.4135514018692</v>
      </c>
      <c r="AC193" s="50">
        <v>1109.6261682242991</v>
      </c>
      <c r="AD193" s="50">
        <v>1105.6004672897195</v>
      </c>
      <c r="AE193" s="50">
        <v>1101.9929906542056</v>
      </c>
      <c r="AF193" s="50">
        <v>1102.1331775700935</v>
      </c>
      <c r="AG193" s="50">
        <v>1092.8948598130842</v>
      </c>
      <c r="AH193" s="50">
        <v>1097.2429906542056</v>
      </c>
      <c r="AI193" s="50">
        <v>1095.6635514018692</v>
      </c>
      <c r="AJ193" s="50">
        <v>1094.266355140187</v>
      </c>
      <c r="AK193" s="50">
        <v>1089.747663551402</v>
      </c>
      <c r="AL193" s="50">
        <v>1088.1355140186915</v>
      </c>
      <c r="AM193" s="50">
        <v>1092.7453271028037</v>
      </c>
      <c r="AN193" s="50">
        <v>1093.9766355140187</v>
      </c>
      <c r="AO193" s="50">
        <v>1097.3060747663551</v>
      </c>
      <c r="AP193" s="50">
        <v>1110.9579439252336</v>
      </c>
      <c r="AQ193" s="50">
        <v>1100.8738317757009</v>
      </c>
      <c r="AR193" s="50">
        <v>1104.3668224299065</v>
      </c>
      <c r="AS193" s="50">
        <v>1104.4556074766356</v>
      </c>
      <c r="AT193" s="50">
        <v>1108.8481308411215</v>
      </c>
      <c r="AU193" s="50">
        <v>1109.7266355140187</v>
      </c>
    </row>
    <row r="194" spans="1:47" ht="12.75" x14ac:dyDescent="0.2">
      <c r="A194" s="56" t="s">
        <v>49</v>
      </c>
      <c r="B194" s="50" t="s">
        <v>114</v>
      </c>
      <c r="C194" s="50">
        <v>1084.6646341463415</v>
      </c>
      <c r="D194" s="50">
        <v>1094.0182926829268</v>
      </c>
      <c r="E194" s="50">
        <v>1127.6097560975609</v>
      </c>
      <c r="F194" s="50">
        <v>1195.2073170731708</v>
      </c>
      <c r="G194" s="50">
        <v>1295.280487804878</v>
      </c>
      <c r="H194" s="50">
        <v>1373.9573170731708</v>
      </c>
      <c r="I194" s="50">
        <v>1450.6463414634147</v>
      </c>
      <c r="J194" s="50">
        <v>1525.439024390244</v>
      </c>
      <c r="K194" s="50">
        <v>1584.4085365853659</v>
      </c>
      <c r="L194" s="50">
        <v>1605.1829268292684</v>
      </c>
      <c r="M194" s="50">
        <v>1586.0365853658536</v>
      </c>
      <c r="N194" s="50">
        <v>1536.4451219512196</v>
      </c>
      <c r="O194" s="50">
        <v>1485.1585365853659</v>
      </c>
      <c r="P194" s="50">
        <v>1434.7317073170732</v>
      </c>
      <c r="Q194" s="50">
        <v>1389.4573170731708</v>
      </c>
      <c r="R194" s="50">
        <v>1341.4268292682927</v>
      </c>
      <c r="S194" s="50">
        <v>1283.7012195121952</v>
      </c>
      <c r="T194" s="50">
        <v>1238.8780487804879</v>
      </c>
      <c r="U194" s="50">
        <v>1201.5365853658536</v>
      </c>
      <c r="V194" s="50">
        <v>1177.9085365853659</v>
      </c>
      <c r="W194" s="50">
        <v>1138.75</v>
      </c>
      <c r="X194" s="50">
        <v>1149.8353658536585</v>
      </c>
      <c r="Y194" s="50">
        <v>1168.9085365853659</v>
      </c>
      <c r="Z194" s="50">
        <v>1180.8841463414635</v>
      </c>
      <c r="AA194" s="50">
        <v>1180.5853658536585</v>
      </c>
      <c r="AB194" s="50">
        <v>1178.0182926829268</v>
      </c>
      <c r="AC194" s="50">
        <v>1175.939024390244</v>
      </c>
      <c r="AD194" s="50">
        <v>1165.3841463414635</v>
      </c>
      <c r="AE194" s="50">
        <v>1155.1219512195121</v>
      </c>
      <c r="AF194" s="50">
        <v>1143.1280487804879</v>
      </c>
      <c r="AG194" s="50">
        <v>1137.3902439024391</v>
      </c>
      <c r="AH194" s="50">
        <v>1130.8963414634147</v>
      </c>
      <c r="AI194" s="50">
        <v>1135.189024390244</v>
      </c>
      <c r="AJ194" s="50">
        <v>1133.1768292682927</v>
      </c>
      <c r="AK194" s="50">
        <v>1128.75</v>
      </c>
      <c r="AL194" s="50">
        <v>1126.25</v>
      </c>
      <c r="AM194" s="50">
        <v>1130.3780487804879</v>
      </c>
      <c r="AN194" s="50">
        <v>1129.25</v>
      </c>
      <c r="AO194" s="50">
        <v>1128.3048780487804</v>
      </c>
      <c r="AP194" s="50">
        <v>1124</v>
      </c>
      <c r="AQ194" s="50">
        <v>1125.4451219512196</v>
      </c>
      <c r="AR194" s="50">
        <v>1119.810975609756</v>
      </c>
      <c r="AS194" s="50">
        <v>1121.3231707317073</v>
      </c>
      <c r="AT194" s="50">
        <v>1121.1158536585365</v>
      </c>
      <c r="AU194" s="50">
        <v>1117.0975609756097</v>
      </c>
    </row>
    <row r="195" spans="1:47" ht="12.75" x14ac:dyDescent="0.2">
      <c r="A195" s="56"/>
      <c r="B195" s="50" t="s">
        <v>115</v>
      </c>
      <c r="C195" s="50">
        <v>1067.9688427299702</v>
      </c>
      <c r="D195" s="50">
        <v>1068.7876483679524</v>
      </c>
      <c r="E195" s="50">
        <v>1070.5673219584569</v>
      </c>
      <c r="F195" s="50">
        <v>1075.5044510385758</v>
      </c>
      <c r="G195" s="50">
        <v>1081.410237388724</v>
      </c>
      <c r="H195" s="50">
        <v>1087.5409866468842</v>
      </c>
      <c r="I195" s="50">
        <v>1101.3520029673591</v>
      </c>
      <c r="J195" s="50">
        <v>1120.1945474777449</v>
      </c>
      <c r="K195" s="50">
        <v>1139.311387240356</v>
      </c>
      <c r="L195" s="50">
        <v>1166.4256305637982</v>
      </c>
      <c r="M195" s="50">
        <v>1184.481824925816</v>
      </c>
      <c r="N195" s="50">
        <v>1199.918212166172</v>
      </c>
      <c r="O195" s="50">
        <v>1211.4315652818991</v>
      </c>
      <c r="P195" s="50">
        <v>1218.2729970326409</v>
      </c>
      <c r="Q195" s="50">
        <v>1224.7785608308604</v>
      </c>
      <c r="R195" s="50">
        <v>1227.4690281899109</v>
      </c>
      <c r="S195" s="50">
        <v>1226.6858308605342</v>
      </c>
      <c r="T195" s="50">
        <v>1226.6847181008902</v>
      </c>
      <c r="U195" s="50">
        <v>1223.0480341246291</v>
      </c>
      <c r="V195" s="50">
        <v>1219.1674703264096</v>
      </c>
      <c r="W195" s="50">
        <v>1186.9558605341247</v>
      </c>
      <c r="X195" s="50">
        <v>1181.178412462908</v>
      </c>
      <c r="Y195" s="50">
        <v>1156.7614985163204</v>
      </c>
      <c r="Z195" s="50">
        <v>1161.1593100890207</v>
      </c>
      <c r="AA195" s="50">
        <v>1157.6843471810089</v>
      </c>
      <c r="AB195" s="50">
        <v>1164.6402077151336</v>
      </c>
      <c r="AC195" s="50">
        <v>1164.3445845697329</v>
      </c>
      <c r="AD195" s="50">
        <v>1160.563612759644</v>
      </c>
      <c r="AE195" s="50">
        <v>1163.7047477744807</v>
      </c>
      <c r="AF195" s="50">
        <v>1164.22440652819</v>
      </c>
      <c r="AG195" s="50">
        <v>1170.7223664688427</v>
      </c>
      <c r="AH195" s="50">
        <v>1168.0183605341247</v>
      </c>
      <c r="AI195" s="50">
        <v>1165.4528931750742</v>
      </c>
      <c r="AJ195" s="50">
        <v>1162.8963278931751</v>
      </c>
      <c r="AK195" s="50">
        <v>1163.3277077151336</v>
      </c>
      <c r="AL195" s="50">
        <v>1160.1109050445104</v>
      </c>
      <c r="AM195" s="50">
        <v>1159.9000370919882</v>
      </c>
      <c r="AN195" s="50">
        <v>1160.6810089020771</v>
      </c>
      <c r="AO195" s="50">
        <v>1161.5467359050444</v>
      </c>
      <c r="AP195" s="50">
        <v>1161.4758902077151</v>
      </c>
      <c r="AQ195" s="50">
        <v>1157.2525964391691</v>
      </c>
      <c r="AR195" s="50">
        <v>1153.9684718100891</v>
      </c>
      <c r="AS195" s="50">
        <v>1151.1685830860533</v>
      </c>
      <c r="AT195" s="50">
        <v>1148.7704005934718</v>
      </c>
      <c r="AU195" s="50">
        <v>1144.6363130563798</v>
      </c>
    </row>
    <row r="196" spans="1:47" ht="12.75" x14ac:dyDescent="0.2">
      <c r="A196" s="56"/>
      <c r="B196" s="50" t="s">
        <v>116</v>
      </c>
      <c r="C196" s="50">
        <v>1058.2189973614775</v>
      </c>
      <c r="D196" s="50">
        <v>1060.5356200527704</v>
      </c>
      <c r="E196" s="50">
        <v>1062.1609498680739</v>
      </c>
      <c r="F196" s="50">
        <v>1068.7440633245383</v>
      </c>
      <c r="G196" s="50">
        <v>1072.4379947229552</v>
      </c>
      <c r="H196" s="50">
        <v>1067.759894459103</v>
      </c>
      <c r="I196" s="50">
        <v>1075.825857519789</v>
      </c>
      <c r="J196" s="50">
        <v>1092.4564643799472</v>
      </c>
      <c r="K196" s="50">
        <v>1091.4327176781003</v>
      </c>
      <c r="L196" s="50">
        <v>1119.9102902374671</v>
      </c>
      <c r="M196" s="50">
        <v>1128.9868073878629</v>
      </c>
      <c r="N196" s="50">
        <v>1133.2744063324537</v>
      </c>
      <c r="O196" s="50">
        <v>1137.9894459102902</v>
      </c>
      <c r="P196" s="50">
        <v>1136.0448548812665</v>
      </c>
      <c r="Q196" s="50">
        <v>1138.6490765171504</v>
      </c>
      <c r="R196" s="50">
        <v>1135.688654353562</v>
      </c>
      <c r="S196" s="50">
        <v>1134.2506596306068</v>
      </c>
      <c r="T196" s="50">
        <v>1141.4696569920845</v>
      </c>
      <c r="U196" s="50">
        <v>1138.2612137203166</v>
      </c>
      <c r="V196" s="50">
        <v>1137.3007915567282</v>
      </c>
      <c r="W196" s="50">
        <v>1138.8364116094988</v>
      </c>
      <c r="X196" s="50">
        <v>1134.5672823218997</v>
      </c>
      <c r="Y196" s="50">
        <v>1117.6939313984169</v>
      </c>
      <c r="Z196" s="50">
        <v>1126.0580474934036</v>
      </c>
      <c r="AA196" s="50">
        <v>1118.2269129287599</v>
      </c>
      <c r="AB196" s="50">
        <v>1130.263852242744</v>
      </c>
      <c r="AC196" s="50">
        <v>1126.5408970976252</v>
      </c>
      <c r="AD196" s="50">
        <v>1109.2532981530344</v>
      </c>
      <c r="AE196" s="50">
        <v>1118.3746701846965</v>
      </c>
      <c r="AF196" s="50">
        <v>1116.9208443271768</v>
      </c>
      <c r="AG196" s="50">
        <v>1129.7387862796834</v>
      </c>
      <c r="AH196" s="50">
        <v>1133.8680738786279</v>
      </c>
      <c r="AI196" s="50">
        <v>1128.9419525065964</v>
      </c>
      <c r="AJ196" s="50">
        <v>1129.4300791556727</v>
      </c>
      <c r="AK196" s="50">
        <v>1132.7414248021107</v>
      </c>
      <c r="AL196" s="50">
        <v>1137.6121372031662</v>
      </c>
      <c r="AM196" s="50">
        <v>1130.2110817941953</v>
      </c>
      <c r="AN196" s="50">
        <v>1143.7994722955145</v>
      </c>
      <c r="AO196" s="50">
        <v>1135.4300791556727</v>
      </c>
      <c r="AP196" s="50">
        <v>1131.0527704485487</v>
      </c>
      <c r="AQ196" s="50">
        <v>1141.1688654353561</v>
      </c>
      <c r="AR196" s="50">
        <v>1134.0765171503958</v>
      </c>
      <c r="AS196" s="50">
        <v>1125.5277044854881</v>
      </c>
      <c r="AT196" s="50">
        <v>1125.688654353562</v>
      </c>
      <c r="AU196" s="50">
        <v>1176.0554089709763</v>
      </c>
    </row>
    <row r="197" spans="1:47" ht="12.75" x14ac:dyDescent="0.2">
      <c r="A197" s="56" t="s">
        <v>50</v>
      </c>
      <c r="B197" s="50" t="s">
        <v>114</v>
      </c>
      <c r="C197" s="50">
        <v>1068.5616438356165</v>
      </c>
      <c r="D197" s="50">
        <v>1073.1917808219177</v>
      </c>
      <c r="E197" s="50">
        <v>1070.7123287671234</v>
      </c>
      <c r="F197" s="50">
        <v>1078.041095890411</v>
      </c>
      <c r="G197" s="50">
        <v>1099.4520547945206</v>
      </c>
      <c r="H197" s="50">
        <v>1122.6986301369864</v>
      </c>
      <c r="I197" s="50">
        <v>1163.4109589041095</v>
      </c>
      <c r="J197" s="50">
        <v>1201.4520547945206</v>
      </c>
      <c r="K197" s="50">
        <v>1237.2602739726028</v>
      </c>
      <c r="L197" s="50">
        <v>1276.6027397260275</v>
      </c>
      <c r="M197" s="50">
        <v>1304.8082191780823</v>
      </c>
      <c r="N197" s="50">
        <v>1317.3287671232877</v>
      </c>
      <c r="O197" s="50">
        <v>1327.6027397260275</v>
      </c>
      <c r="P197" s="50">
        <v>1335.9178082191781</v>
      </c>
      <c r="Q197" s="50">
        <v>1314.0684931506848</v>
      </c>
      <c r="R197" s="50">
        <v>1306.2602739726028</v>
      </c>
      <c r="S197" s="50">
        <v>1279.9452054794519</v>
      </c>
      <c r="T197" s="50">
        <v>1250.7123287671234</v>
      </c>
      <c r="U197" s="50">
        <v>1229.0958904109589</v>
      </c>
      <c r="V197" s="50">
        <v>1202.0958904109589</v>
      </c>
      <c r="W197" s="50">
        <v>1112.8767123287671</v>
      </c>
      <c r="X197" s="50">
        <v>1099.972602739726</v>
      </c>
      <c r="Y197" s="50">
        <v>1109.5616438356165</v>
      </c>
      <c r="Z197" s="50">
        <v>1113.8082191780823</v>
      </c>
      <c r="AA197" s="50">
        <v>1118.4931506849316</v>
      </c>
      <c r="AB197" s="50">
        <v>1117.7945205479452</v>
      </c>
      <c r="AC197" s="50">
        <v>1120.0547945205481</v>
      </c>
      <c r="AD197" s="50">
        <v>1119.6575342465753</v>
      </c>
      <c r="AE197" s="50">
        <v>1115.8904109589041</v>
      </c>
      <c r="AF197" s="50">
        <v>1114.8767123287671</v>
      </c>
      <c r="AG197" s="50">
        <v>1119.5068493150684</v>
      </c>
      <c r="AH197" s="50">
        <v>1114.7260273972602</v>
      </c>
      <c r="AI197" s="50">
        <v>1113.2602739726028</v>
      </c>
      <c r="AJ197" s="50">
        <v>1116.5890410958905</v>
      </c>
      <c r="AK197" s="50">
        <v>1114.1095890410959</v>
      </c>
      <c r="AL197" s="50">
        <v>1108.2739726027398</v>
      </c>
      <c r="AM197" s="50">
        <v>1102.9178082191781</v>
      </c>
      <c r="AN197" s="50">
        <v>1100.0684931506848</v>
      </c>
      <c r="AO197" s="50">
        <v>1108.6712328767123</v>
      </c>
      <c r="AP197" s="50">
        <v>1113.0958904109589</v>
      </c>
      <c r="AQ197" s="50">
        <v>1105.4383561643835</v>
      </c>
      <c r="AR197" s="50">
        <v>1096.5479452054794</v>
      </c>
      <c r="AS197" s="50">
        <v>1102.986301369863</v>
      </c>
      <c r="AT197" s="50">
        <v>1100.7945205479452</v>
      </c>
      <c r="AU197" s="50">
        <v>1090.9041095890411</v>
      </c>
    </row>
    <row r="198" spans="1:47" ht="12.75" x14ac:dyDescent="0.2">
      <c r="A198" s="56"/>
      <c r="B198" s="50" t="s">
        <v>115</v>
      </c>
      <c r="C198" s="50">
        <v>1052.4433404305655</v>
      </c>
      <c r="D198" s="50">
        <v>1051.6399337591672</v>
      </c>
      <c r="E198" s="50">
        <v>1052.7146912704045</v>
      </c>
      <c r="F198" s="50">
        <v>1053.3643245800804</v>
      </c>
      <c r="G198" s="50">
        <v>1050.9226401703336</v>
      </c>
      <c r="H198" s="50">
        <v>1052.1291696238468</v>
      </c>
      <c r="I198" s="50">
        <v>1053.6382777383487</v>
      </c>
      <c r="J198" s="50">
        <v>1056.1835817364561</v>
      </c>
      <c r="K198" s="50">
        <v>1060.5817364561156</v>
      </c>
      <c r="L198" s="50">
        <v>1066.7217885024841</v>
      </c>
      <c r="M198" s="50">
        <v>1073.959545777147</v>
      </c>
      <c r="N198" s="50">
        <v>1081.1506978944878</v>
      </c>
      <c r="O198" s="50">
        <v>1089.9829666430091</v>
      </c>
      <c r="P198" s="50">
        <v>1098.2732434350603</v>
      </c>
      <c r="Q198" s="50">
        <v>1105.9505559498461</v>
      </c>
      <c r="R198" s="50">
        <v>1113.9623846699787</v>
      </c>
      <c r="S198" s="50">
        <v>1119.773125147859</v>
      </c>
      <c r="T198" s="50">
        <v>1124.935178613674</v>
      </c>
      <c r="U198" s="50">
        <v>1127.3759167258102</v>
      </c>
      <c r="V198" s="50">
        <v>1129.6884315117104</v>
      </c>
      <c r="W198" s="50">
        <v>1082.9938490655311</v>
      </c>
      <c r="X198" s="50">
        <v>1111.3229240596168</v>
      </c>
      <c r="Y198" s="50">
        <v>1106.8928317955997</v>
      </c>
      <c r="Z198" s="50">
        <v>1103.3139342323161</v>
      </c>
      <c r="AA198" s="50">
        <v>1100.0193991010174</v>
      </c>
      <c r="AB198" s="50">
        <v>1099.2048734326945</v>
      </c>
      <c r="AC198" s="50">
        <v>1099.1315353678731</v>
      </c>
      <c r="AD198" s="50">
        <v>1099.2264017033358</v>
      </c>
      <c r="AE198" s="50">
        <v>1096.9205110007097</v>
      </c>
      <c r="AF198" s="50">
        <v>1098.2782114975159</v>
      </c>
      <c r="AG198" s="50">
        <v>1100.5999526851194</v>
      </c>
      <c r="AH198" s="50">
        <v>1098.1111899692453</v>
      </c>
      <c r="AI198" s="50">
        <v>1101.4674710196357</v>
      </c>
      <c r="AJ198" s="50">
        <v>1102.0563047078306</v>
      </c>
      <c r="AK198" s="50">
        <v>1101.2704045422286</v>
      </c>
      <c r="AL198" s="50">
        <v>1081.0402176484504</v>
      </c>
      <c r="AM198" s="50">
        <v>1103.0934468890466</v>
      </c>
      <c r="AN198" s="50">
        <v>1102.7092500591436</v>
      </c>
      <c r="AO198" s="50">
        <v>1101.8105039034776</v>
      </c>
      <c r="AP198" s="50">
        <v>1102.0352495859947</v>
      </c>
      <c r="AQ198" s="50">
        <v>1101.7007333806482</v>
      </c>
      <c r="AR198" s="50">
        <v>1104.0958126330731</v>
      </c>
      <c r="AS198" s="50">
        <v>1105.2502957180034</v>
      </c>
      <c r="AT198" s="50">
        <v>1104.6051573219777</v>
      </c>
      <c r="AU198" s="50">
        <v>1105.2860184528033</v>
      </c>
    </row>
    <row r="199" spans="1:47" ht="12.75" x14ac:dyDescent="0.2">
      <c r="A199" s="56"/>
      <c r="B199" s="50" t="s">
        <v>116</v>
      </c>
      <c r="C199" s="50">
        <v>1048.9118329466357</v>
      </c>
      <c r="D199" s="50">
        <v>1044.2389791183296</v>
      </c>
      <c r="E199" s="50">
        <v>1046.4222737819025</v>
      </c>
      <c r="F199" s="50">
        <v>1048.6542923433874</v>
      </c>
      <c r="G199" s="50">
        <v>1047.2227378190255</v>
      </c>
      <c r="H199" s="50">
        <v>1048.4941995359629</v>
      </c>
      <c r="I199" s="50">
        <v>1049.6334106728539</v>
      </c>
      <c r="J199" s="50">
        <v>1048.707656612529</v>
      </c>
      <c r="K199" s="50">
        <v>1053.8259860788862</v>
      </c>
      <c r="L199" s="50">
        <v>1061.155452436195</v>
      </c>
      <c r="M199" s="50">
        <v>1067.7331786542923</v>
      </c>
      <c r="N199" s="50">
        <v>1070.5684454756381</v>
      </c>
      <c r="O199" s="50">
        <v>1077.7424593967517</v>
      </c>
      <c r="P199" s="50">
        <v>1086.0603248259861</v>
      </c>
      <c r="Q199" s="50">
        <v>1091.7494199535963</v>
      </c>
      <c r="R199" s="50">
        <v>1100.4570765661254</v>
      </c>
      <c r="S199" s="50">
        <v>1106.8329466357309</v>
      </c>
      <c r="T199" s="50">
        <v>1113.9327146171693</v>
      </c>
      <c r="U199" s="50">
        <v>1112.1044083526683</v>
      </c>
      <c r="V199" s="50">
        <v>1117.9002320185614</v>
      </c>
      <c r="W199" s="50">
        <v>1109.0719257540604</v>
      </c>
      <c r="X199" s="50">
        <v>1104.6774941995359</v>
      </c>
      <c r="Y199" s="50">
        <v>1094.2320185614849</v>
      </c>
      <c r="Z199" s="50">
        <v>1093.6055684454757</v>
      </c>
      <c r="AA199" s="50">
        <v>1086.1113689095127</v>
      </c>
      <c r="AB199" s="50">
        <v>1083.8677494199535</v>
      </c>
      <c r="AC199" s="50">
        <v>1080.9675174013921</v>
      </c>
      <c r="AD199" s="50">
        <v>1078.9512761020881</v>
      </c>
      <c r="AE199" s="50">
        <v>1076.600928074246</v>
      </c>
      <c r="AF199" s="50">
        <v>1083.1160092807424</v>
      </c>
      <c r="AG199" s="50">
        <v>1096.399071925754</v>
      </c>
      <c r="AH199" s="50">
        <v>1082.953596287703</v>
      </c>
      <c r="AI199" s="50">
        <v>1084.4199535962878</v>
      </c>
      <c r="AJ199" s="50">
        <v>1085.1972157772623</v>
      </c>
      <c r="AK199" s="50">
        <v>1085.1972157772623</v>
      </c>
      <c r="AL199" s="50">
        <v>1101.7935034802783</v>
      </c>
      <c r="AM199" s="50">
        <v>1088.3294663573085</v>
      </c>
      <c r="AN199" s="50">
        <v>1086.3921113689096</v>
      </c>
      <c r="AO199" s="50">
        <v>1091.1461716937356</v>
      </c>
      <c r="AP199" s="50">
        <v>1089.2807424593968</v>
      </c>
      <c r="AQ199" s="50">
        <v>1091.0487238979119</v>
      </c>
      <c r="AR199" s="50">
        <v>1091.9582366589327</v>
      </c>
      <c r="AS199" s="50">
        <v>1092.8329466357309</v>
      </c>
      <c r="AT199" s="50">
        <v>1092.9512761020881</v>
      </c>
      <c r="AU199" s="50">
        <v>1093.0835266821346</v>
      </c>
    </row>
    <row r="200" spans="1:47" ht="12.75" x14ac:dyDescent="0.2">
      <c r="A200" s="56" t="s">
        <v>51</v>
      </c>
      <c r="B200" s="50" t="s">
        <v>114</v>
      </c>
      <c r="C200" s="50">
        <v>1067.9310344827586</v>
      </c>
      <c r="D200" s="50">
        <v>1061.3908045977012</v>
      </c>
      <c r="E200" s="50">
        <v>1072.5057471264367</v>
      </c>
      <c r="F200" s="50">
        <v>1108.5172413793102</v>
      </c>
      <c r="G200" s="50">
        <v>1183.1724137931035</v>
      </c>
      <c r="H200" s="50">
        <v>1284.6666666666667</v>
      </c>
      <c r="I200" s="50">
        <v>1356.4252873563219</v>
      </c>
      <c r="J200" s="50">
        <v>1389.4022988505747</v>
      </c>
      <c r="K200" s="50">
        <v>1381.0114942528735</v>
      </c>
      <c r="L200" s="50">
        <v>1346.2528735632184</v>
      </c>
      <c r="M200" s="50">
        <v>1294.1379310344828</v>
      </c>
      <c r="N200" s="50">
        <v>1246.9770114942528</v>
      </c>
      <c r="O200" s="50">
        <v>1204.4137931034484</v>
      </c>
      <c r="P200" s="50">
        <v>1161.6896551724137</v>
      </c>
      <c r="Q200" s="50">
        <v>1140.5862068965516</v>
      </c>
      <c r="R200" s="50">
        <v>1125.3563218390805</v>
      </c>
      <c r="S200" s="50">
        <v>1107.2413793103449</v>
      </c>
      <c r="T200" s="50">
        <v>1099.528735632184</v>
      </c>
      <c r="U200" s="50">
        <v>1091.7011494252874</v>
      </c>
      <c r="V200" s="50">
        <v>1084.4482758620691</v>
      </c>
      <c r="W200" s="50">
        <v>1117.6206896551723</v>
      </c>
      <c r="X200" s="50">
        <v>1119.4022988505747</v>
      </c>
      <c r="Y200" s="50">
        <v>1112.9885057471265</v>
      </c>
      <c r="Z200" s="50">
        <v>1112.7586206896551</v>
      </c>
      <c r="AA200" s="50">
        <v>1107.9425287356321</v>
      </c>
      <c r="AB200" s="50">
        <v>1111.183908045977</v>
      </c>
      <c r="AC200" s="50">
        <v>1109.7126436781609</v>
      </c>
      <c r="AD200" s="50">
        <v>1106.0344827586207</v>
      </c>
      <c r="AE200" s="50">
        <v>1106.1264367816093</v>
      </c>
      <c r="AF200" s="50">
        <v>1107.9885057471265</v>
      </c>
      <c r="AG200" s="50">
        <v>1109.3563218390805</v>
      </c>
      <c r="AH200" s="50">
        <v>1103.7471264367816</v>
      </c>
      <c r="AI200" s="50">
        <v>1107.3218390804598</v>
      </c>
      <c r="AJ200" s="50">
        <v>1101.4597701149426</v>
      </c>
      <c r="AK200" s="50">
        <v>1105.4482758620691</v>
      </c>
      <c r="AL200" s="50">
        <v>1096.3333333333333</v>
      </c>
      <c r="AM200" s="50">
        <v>1101.0229885057472</v>
      </c>
      <c r="AN200" s="50">
        <v>1097.16091954023</v>
      </c>
      <c r="AO200" s="50">
        <v>1099.1954022988505</v>
      </c>
      <c r="AP200" s="50">
        <v>1094.5862068965516</v>
      </c>
      <c r="AQ200" s="50">
        <v>1093.816091954023</v>
      </c>
      <c r="AR200" s="50">
        <v>1095.4827586206898</v>
      </c>
      <c r="AS200" s="50">
        <v>1092.344827586207</v>
      </c>
      <c r="AT200" s="50">
        <v>1095.4252873563219</v>
      </c>
      <c r="AU200" s="50">
        <v>1090.528735632184</v>
      </c>
    </row>
    <row r="201" spans="1:47" ht="12.75" x14ac:dyDescent="0.2">
      <c r="A201" s="56"/>
      <c r="B201" s="50" t="s">
        <v>115</v>
      </c>
      <c r="C201" s="50">
        <v>1052.2394999023247</v>
      </c>
      <c r="D201" s="50">
        <v>1052.7509279156086</v>
      </c>
      <c r="E201" s="50">
        <v>1052.8706778667708</v>
      </c>
      <c r="F201" s="50">
        <v>1045.7331510060558</v>
      </c>
      <c r="G201" s="50">
        <v>1043.3067005274468</v>
      </c>
      <c r="H201" s="50">
        <v>1049.1170150420005</v>
      </c>
      <c r="I201" s="50">
        <v>1058.4209806602853</v>
      </c>
      <c r="J201" s="50">
        <v>1070.0375073256496</v>
      </c>
      <c r="K201" s="50">
        <v>1083.1607735885916</v>
      </c>
      <c r="L201" s="50">
        <v>1092.1697597186951</v>
      </c>
      <c r="M201" s="50">
        <v>1094.9982418441102</v>
      </c>
      <c r="N201" s="50">
        <v>1109.0697401836296</v>
      </c>
      <c r="O201" s="50">
        <v>1122.6348896268803</v>
      </c>
      <c r="P201" s="50">
        <v>1122.5811681969135</v>
      </c>
      <c r="Q201" s="50">
        <v>1121.8304356319593</v>
      </c>
      <c r="R201" s="50">
        <v>1120.8511428013285</v>
      </c>
      <c r="S201" s="50">
        <v>1117.3164680601681</v>
      </c>
      <c r="T201" s="50">
        <v>1112.9783160773588</v>
      </c>
      <c r="U201" s="50">
        <v>1109.7466302012112</v>
      </c>
      <c r="V201" s="50">
        <v>1104.7737839421761</v>
      </c>
      <c r="W201" s="50">
        <v>1092.9163899199061</v>
      </c>
      <c r="X201" s="50">
        <v>1092.2887282672398</v>
      </c>
      <c r="Y201" s="50">
        <v>1092.8718499706974</v>
      </c>
      <c r="Z201" s="50">
        <v>1092.269583903106</v>
      </c>
      <c r="AA201" s="50">
        <v>1093.8359054502832</v>
      </c>
      <c r="AB201" s="50">
        <v>1093.9638601289314</v>
      </c>
      <c r="AC201" s="50">
        <v>1093.3557335417074</v>
      </c>
      <c r="AD201" s="50">
        <v>1093.7815979683533</v>
      </c>
      <c r="AE201" s="50">
        <v>1095.4233248681383</v>
      </c>
      <c r="AF201" s="50">
        <v>1095.9355342840399</v>
      </c>
      <c r="AG201" s="50">
        <v>1101.7671420199258</v>
      </c>
      <c r="AH201" s="50">
        <v>1100.9591717132253</v>
      </c>
      <c r="AI201" s="50">
        <v>1100.771830435632</v>
      </c>
      <c r="AJ201" s="50">
        <v>1103.9238132447745</v>
      </c>
      <c r="AK201" s="50">
        <v>1104.3930455167024</v>
      </c>
      <c r="AL201" s="50">
        <v>1107.5426841179917</v>
      </c>
      <c r="AM201" s="50">
        <v>1108.6235592889236</v>
      </c>
      <c r="AN201" s="50">
        <v>1109.4260597773002</v>
      </c>
      <c r="AO201" s="50">
        <v>1104.7192811095917</v>
      </c>
      <c r="AP201" s="50">
        <v>1112.3235006837274</v>
      </c>
      <c r="AQ201" s="50">
        <v>1112.7737839421761</v>
      </c>
      <c r="AR201" s="50">
        <v>1113.2107833561242</v>
      </c>
      <c r="AS201" s="50">
        <v>1112.6186755225631</v>
      </c>
      <c r="AT201" s="50">
        <v>1110.9751904668881</v>
      </c>
      <c r="AU201" s="50">
        <v>1108.6809923813246</v>
      </c>
    </row>
    <row r="202" spans="1:47" ht="12.75" x14ac:dyDescent="0.2">
      <c r="A202" s="56"/>
      <c r="B202" s="50" t="s">
        <v>116</v>
      </c>
      <c r="C202" s="50">
        <v>1026.8488612836438</v>
      </c>
      <c r="D202" s="50">
        <v>1028.9440993788819</v>
      </c>
      <c r="E202" s="50">
        <v>1029.4534161490683</v>
      </c>
      <c r="F202" s="50">
        <v>1029.7287784679088</v>
      </c>
      <c r="G202" s="50">
        <v>1025.4057971014493</v>
      </c>
      <c r="H202" s="50">
        <v>1030.120082815735</v>
      </c>
      <c r="I202" s="50">
        <v>1041.3892339544514</v>
      </c>
      <c r="J202" s="50">
        <v>1051.8571428571429</v>
      </c>
      <c r="K202" s="50">
        <v>1064.4989648033127</v>
      </c>
      <c r="L202" s="50">
        <v>1070.6004140786749</v>
      </c>
      <c r="M202" s="50">
        <v>1069.2153209109731</v>
      </c>
      <c r="N202" s="50">
        <v>1065.2194616977226</v>
      </c>
      <c r="O202" s="50">
        <v>1093.5031055900622</v>
      </c>
      <c r="P202" s="50">
        <v>1090.7515527950311</v>
      </c>
      <c r="Q202" s="50">
        <v>1089.7639751552795</v>
      </c>
      <c r="R202" s="50">
        <v>1088.3602484472049</v>
      </c>
      <c r="S202" s="50">
        <v>1085.0683229813665</v>
      </c>
      <c r="T202" s="50">
        <v>1083.1946169772257</v>
      </c>
      <c r="U202" s="50">
        <v>1079.0351966873707</v>
      </c>
      <c r="V202" s="50">
        <v>1073.8240165631471</v>
      </c>
      <c r="W202" s="50">
        <v>1067.0579710144928</v>
      </c>
      <c r="X202" s="50">
        <v>1062.0289855072465</v>
      </c>
      <c r="Y202" s="50">
        <v>1062.3685300207039</v>
      </c>
      <c r="Z202" s="50">
        <v>1058.6066252587991</v>
      </c>
      <c r="AA202" s="50">
        <v>1065.670807453416</v>
      </c>
      <c r="AB202" s="50">
        <v>1063.0538302277432</v>
      </c>
      <c r="AC202" s="50">
        <v>1061.8488612836438</v>
      </c>
      <c r="AD202" s="50">
        <v>1059.9855072463768</v>
      </c>
      <c r="AE202" s="50">
        <v>1062.7349896480332</v>
      </c>
      <c r="AF202" s="50">
        <v>1061.7142857142858</v>
      </c>
      <c r="AG202" s="50">
        <v>1070.9958592132505</v>
      </c>
      <c r="AH202" s="50">
        <v>1064.6935817805384</v>
      </c>
      <c r="AI202" s="50">
        <v>1062.7039337474121</v>
      </c>
      <c r="AJ202" s="50">
        <v>1065.2277432712215</v>
      </c>
      <c r="AK202" s="50">
        <v>1063.3788819875776</v>
      </c>
      <c r="AL202" s="50">
        <v>1076.0434782608695</v>
      </c>
      <c r="AM202" s="50">
        <v>1078.2277432712215</v>
      </c>
      <c r="AN202" s="50">
        <v>1082.7867494824015</v>
      </c>
      <c r="AO202" s="50">
        <v>1065.6356107660456</v>
      </c>
      <c r="AP202" s="50">
        <v>1081.207039337474</v>
      </c>
      <c r="AQ202" s="50">
        <v>1083.5217391304348</v>
      </c>
      <c r="AR202" s="50">
        <v>1085.438923395445</v>
      </c>
      <c r="AS202" s="50">
        <v>1087.2339544513457</v>
      </c>
      <c r="AT202" s="50">
        <v>1085.2194616977226</v>
      </c>
      <c r="AU202" s="50">
        <v>1082.6625258799172</v>
      </c>
    </row>
    <row r="203" spans="1:47" ht="12.75" x14ac:dyDescent="0.2">
      <c r="A203" s="56" t="s">
        <v>52</v>
      </c>
      <c r="B203" s="50" t="s">
        <v>114</v>
      </c>
      <c r="C203" s="50">
        <v>1059.5526315789473</v>
      </c>
      <c r="D203" s="50">
        <v>1067.1315789473683</v>
      </c>
      <c r="E203" s="50">
        <v>1063.4473684210527</v>
      </c>
      <c r="F203" s="50">
        <v>1060.2105263157894</v>
      </c>
      <c r="G203" s="50">
        <v>1062.421052631579</v>
      </c>
      <c r="H203" s="50">
        <v>1068.0263157894738</v>
      </c>
      <c r="I203" s="50">
        <v>1093.5526315789473</v>
      </c>
      <c r="J203" s="50">
        <v>1139.3421052631579</v>
      </c>
      <c r="K203" s="50">
        <v>1223.2631578947369</v>
      </c>
      <c r="L203" s="50">
        <v>1327.6842105263158</v>
      </c>
      <c r="M203" s="50">
        <v>1408.1052631578948</v>
      </c>
      <c r="N203" s="50">
        <v>1491.3421052631579</v>
      </c>
      <c r="O203" s="50">
        <v>1541.3421052631579</v>
      </c>
      <c r="P203" s="50">
        <v>1551.8947368421052</v>
      </c>
      <c r="Q203" s="50">
        <v>1542.2368421052631</v>
      </c>
      <c r="R203" s="50">
        <v>1504.8421052631579</v>
      </c>
      <c r="S203" s="50">
        <v>1471.4473684210527</v>
      </c>
      <c r="T203" s="50">
        <v>1411.8157894736842</v>
      </c>
      <c r="U203" s="50">
        <v>1364.2631578947369</v>
      </c>
      <c r="V203" s="50">
        <v>1320.6315789473683</v>
      </c>
      <c r="W203" s="50">
        <v>1132.4736842105262</v>
      </c>
      <c r="X203" s="50">
        <v>1136.8157894736842</v>
      </c>
      <c r="Y203" s="50">
        <v>1138.8421052631579</v>
      </c>
      <c r="Z203" s="50">
        <v>1154.078947368421</v>
      </c>
      <c r="AA203" s="50">
        <v>1141.3421052631579</v>
      </c>
      <c r="AB203" s="50">
        <v>1144.1578947368421</v>
      </c>
      <c r="AC203" s="50">
        <v>1147.1842105263158</v>
      </c>
      <c r="AD203" s="50">
        <v>1156.6315789473683</v>
      </c>
      <c r="AE203" s="50">
        <v>1158.1578947368421</v>
      </c>
      <c r="AF203" s="50">
        <v>1149.3157894736842</v>
      </c>
      <c r="AG203" s="50">
        <v>1124.7631578947369</v>
      </c>
      <c r="AH203" s="50">
        <v>1119.0263157894738</v>
      </c>
      <c r="AI203" s="50">
        <v>1105.0263157894738</v>
      </c>
      <c r="AJ203" s="50">
        <v>1117.5526315789473</v>
      </c>
      <c r="AK203" s="50">
        <v>1118.0526315789473</v>
      </c>
      <c r="AL203" s="50">
        <v>1115.9473684210527</v>
      </c>
      <c r="AM203" s="50">
        <v>1111.3947368421052</v>
      </c>
      <c r="AN203" s="50">
        <v>1116.2631578947369</v>
      </c>
      <c r="AO203" s="50">
        <v>1099.3684210526317</v>
      </c>
      <c r="AP203" s="50">
        <v>1106.8421052631579</v>
      </c>
      <c r="AQ203" s="50">
        <v>1103.7631578947369</v>
      </c>
      <c r="AR203" s="50">
        <v>1098.4736842105262</v>
      </c>
      <c r="AS203" s="50">
        <v>1096.7105263157894</v>
      </c>
      <c r="AT203" s="50">
        <v>1092.421052631579</v>
      </c>
      <c r="AU203" s="50">
        <v>1099.8947368421052</v>
      </c>
    </row>
    <row r="204" spans="1:47" ht="12.75" x14ac:dyDescent="0.2">
      <c r="A204" s="56"/>
      <c r="B204" s="50" t="s">
        <v>115</v>
      </c>
      <c r="C204" s="50">
        <v>1051.7438789546079</v>
      </c>
      <c r="D204" s="50">
        <v>1051.478954607978</v>
      </c>
      <c r="E204" s="50">
        <v>1051.6954607977991</v>
      </c>
      <c r="F204" s="50">
        <v>1051.9680880330125</v>
      </c>
      <c r="G204" s="50">
        <v>1051.9125171939477</v>
      </c>
      <c r="H204" s="50">
        <v>1052.0082530949105</v>
      </c>
      <c r="I204" s="50">
        <v>1053.0701513067399</v>
      </c>
      <c r="J204" s="50">
        <v>1053.6720770288857</v>
      </c>
      <c r="K204" s="50">
        <v>1056.0019257221459</v>
      </c>
      <c r="L204" s="50">
        <v>1061.8613480055021</v>
      </c>
      <c r="M204" s="50">
        <v>1070.2899587345255</v>
      </c>
      <c r="N204" s="50">
        <v>1083.3295735900963</v>
      </c>
      <c r="O204" s="50">
        <v>1099.9240715268224</v>
      </c>
      <c r="P204" s="50">
        <v>1117.8773039889959</v>
      </c>
      <c r="Q204" s="50">
        <v>1137.0839064649244</v>
      </c>
      <c r="R204" s="50">
        <v>1154.6244841815681</v>
      </c>
      <c r="S204" s="50">
        <v>1170.5848693259973</v>
      </c>
      <c r="T204" s="50">
        <v>1183.1694635488309</v>
      </c>
      <c r="U204" s="50">
        <v>1192.1870701513067</v>
      </c>
      <c r="V204" s="50">
        <v>1196.4519944979368</v>
      </c>
      <c r="W204" s="50">
        <v>1131.2993122420908</v>
      </c>
      <c r="X204" s="50">
        <v>1147.4429160935351</v>
      </c>
      <c r="Y204" s="50">
        <v>1142.1609353507565</v>
      </c>
      <c r="Z204" s="50">
        <v>1137.5177441540577</v>
      </c>
      <c r="AA204" s="50">
        <v>1136.0203576341128</v>
      </c>
      <c r="AB204" s="50">
        <v>1134.8165061898212</v>
      </c>
      <c r="AC204" s="50">
        <v>1134.3361760660248</v>
      </c>
      <c r="AD204" s="50">
        <v>1133.3724896836313</v>
      </c>
      <c r="AE204" s="50">
        <v>1134.5276478679505</v>
      </c>
      <c r="AF204" s="50">
        <v>1135.0607977991747</v>
      </c>
      <c r="AG204" s="50">
        <v>1103.478954607978</v>
      </c>
      <c r="AH204" s="50">
        <v>1113.3559834938101</v>
      </c>
      <c r="AI204" s="50">
        <v>1123.307015130674</v>
      </c>
      <c r="AJ204" s="50">
        <v>1107.7925722145806</v>
      </c>
      <c r="AK204" s="50">
        <v>1125.6371389270976</v>
      </c>
      <c r="AL204" s="50">
        <v>1092.3914718019257</v>
      </c>
      <c r="AM204" s="50">
        <v>1129.7499312242091</v>
      </c>
      <c r="AN204" s="50">
        <v>1130.5006877579092</v>
      </c>
      <c r="AO204" s="50">
        <v>1112.1755158184319</v>
      </c>
      <c r="AP204" s="50">
        <v>1105.3381017881707</v>
      </c>
      <c r="AQ204" s="50">
        <v>1105.3204951856947</v>
      </c>
      <c r="AR204" s="50">
        <v>1114.4610729023384</v>
      </c>
      <c r="AS204" s="50">
        <v>1108.5045392022009</v>
      </c>
      <c r="AT204" s="50">
        <v>1114.0041265474554</v>
      </c>
      <c r="AU204" s="50">
        <v>1118.5895460797799</v>
      </c>
    </row>
    <row r="205" spans="1:47" ht="12.75" x14ac:dyDescent="0.2">
      <c r="A205" s="56"/>
      <c r="B205" s="50" t="s">
        <v>116</v>
      </c>
      <c r="C205" s="50">
        <v>1042.5111111111112</v>
      </c>
      <c r="D205" s="50">
        <v>1041.879365079365</v>
      </c>
      <c r="E205" s="50">
        <v>1041.9904761904761</v>
      </c>
      <c r="F205" s="50">
        <v>1043.8825396825396</v>
      </c>
      <c r="G205" s="50">
        <v>1043.3936507936507</v>
      </c>
      <c r="H205" s="50">
        <v>1044.4603174603174</v>
      </c>
      <c r="I205" s="50">
        <v>1042.8698412698413</v>
      </c>
      <c r="J205" s="50">
        <v>1043.2730158730158</v>
      </c>
      <c r="K205" s="50">
        <v>1046.7936507936508</v>
      </c>
      <c r="L205" s="50">
        <v>1048.4253968253968</v>
      </c>
      <c r="M205" s="50">
        <v>1052.9555555555555</v>
      </c>
      <c r="N205" s="50">
        <v>1058.2253968253967</v>
      </c>
      <c r="O205" s="50">
        <v>1065.7111111111112</v>
      </c>
      <c r="P205" s="50">
        <v>1072.3873015873016</v>
      </c>
      <c r="Q205" s="50">
        <v>1083.9428571428571</v>
      </c>
      <c r="R205" s="50">
        <v>1090.7650793650794</v>
      </c>
      <c r="S205" s="50">
        <v>1101.2285714285715</v>
      </c>
      <c r="T205" s="50">
        <v>1110.7523809523809</v>
      </c>
      <c r="U205" s="50">
        <v>1119.9650793650794</v>
      </c>
      <c r="V205" s="50">
        <v>1123.0412698412699</v>
      </c>
      <c r="W205" s="50">
        <v>1172.4412698412698</v>
      </c>
      <c r="X205" s="50">
        <v>1128.9142857142858</v>
      </c>
      <c r="Y205" s="50">
        <v>1107.695238095238</v>
      </c>
      <c r="Z205" s="50">
        <v>1103.1460317460317</v>
      </c>
      <c r="AA205" s="50">
        <v>1104.8888888888889</v>
      </c>
      <c r="AB205" s="50">
        <v>1100.8412698412699</v>
      </c>
      <c r="AC205" s="50">
        <v>1098.895238095238</v>
      </c>
      <c r="AD205" s="50">
        <v>1099.1333333333334</v>
      </c>
      <c r="AE205" s="50">
        <v>1100.6984126984128</v>
      </c>
      <c r="AF205" s="50">
        <v>1099.2031746031746</v>
      </c>
      <c r="AG205" s="50">
        <v>1136.5269841269842</v>
      </c>
      <c r="AH205" s="50">
        <v>1118.7650793650794</v>
      </c>
      <c r="AI205" s="50">
        <v>1122.6857142857143</v>
      </c>
      <c r="AJ205" s="50">
        <v>1115.7460317460318</v>
      </c>
      <c r="AK205" s="50">
        <v>1123.1111111111111</v>
      </c>
      <c r="AL205" s="50">
        <v>1143.5904761904762</v>
      </c>
      <c r="AM205" s="50">
        <v>1122.7174603174603</v>
      </c>
      <c r="AN205" s="50">
        <v>1134.5206349206348</v>
      </c>
      <c r="AO205" s="50">
        <v>1136.0444444444445</v>
      </c>
      <c r="AP205" s="50">
        <v>1124.0984126984126</v>
      </c>
      <c r="AQ205" s="50">
        <v>1129.6063492063493</v>
      </c>
      <c r="AR205" s="50">
        <v>1128.6031746031747</v>
      </c>
      <c r="AS205" s="50">
        <v>1124.4539682539682</v>
      </c>
      <c r="AT205" s="50">
        <v>1120.8444444444444</v>
      </c>
      <c r="AU205" s="50">
        <v>1126.4920634920634</v>
      </c>
    </row>
    <row r="206" spans="1:47" ht="12.75" x14ac:dyDescent="0.2">
      <c r="A206" s="56" t="s">
        <v>53</v>
      </c>
      <c r="B206" s="50" t="s">
        <v>114</v>
      </c>
      <c r="C206" s="50">
        <v>1063.0493827160494</v>
      </c>
      <c r="D206" s="50">
        <v>1061.4814814814815</v>
      </c>
      <c r="E206" s="50">
        <v>1070.679012345679</v>
      </c>
      <c r="F206" s="50">
        <v>1063.5308641975309</v>
      </c>
      <c r="G206" s="50">
        <v>1067.5679012345679</v>
      </c>
      <c r="H206" s="50">
        <v>1062.8395061728395</v>
      </c>
      <c r="I206" s="50">
        <v>1063.4444444444443</v>
      </c>
      <c r="J206" s="50">
        <v>1065.0864197530864</v>
      </c>
      <c r="K206" s="50">
        <v>1072.6296296296296</v>
      </c>
      <c r="L206" s="50">
        <v>1090.2839506172841</v>
      </c>
      <c r="M206" s="50">
        <v>1125.5925925925926</v>
      </c>
      <c r="N206" s="50">
        <v>1186.1975308641975</v>
      </c>
      <c r="O206" s="50">
        <v>1244.4320987654321</v>
      </c>
      <c r="P206" s="50">
        <v>1315.2222222222222</v>
      </c>
      <c r="Q206" s="50">
        <v>1391.1234567901236</v>
      </c>
      <c r="R206" s="50">
        <v>1430.5185185185185</v>
      </c>
      <c r="S206" s="50">
        <v>1439.4814814814815</v>
      </c>
      <c r="T206" s="50">
        <v>1451.7901234567901</v>
      </c>
      <c r="U206" s="50">
        <v>1443.7901234567901</v>
      </c>
      <c r="V206" s="50">
        <v>1440.148148148148</v>
      </c>
      <c r="W206" s="50">
        <v>1226.037037037037</v>
      </c>
      <c r="X206" s="50">
        <v>1165.9876543209878</v>
      </c>
      <c r="Y206" s="50">
        <v>1127.5432098765432</v>
      </c>
      <c r="Z206" s="50">
        <v>1125.8271604938273</v>
      </c>
      <c r="AA206" s="50">
        <v>1108.358024691358</v>
      </c>
      <c r="AB206" s="50">
        <v>1118.9876543209878</v>
      </c>
      <c r="AC206" s="50">
        <v>1113.2469135802469</v>
      </c>
      <c r="AD206" s="50">
        <v>1118.6049382716049</v>
      </c>
      <c r="AE206" s="50">
        <v>1123.037037037037</v>
      </c>
      <c r="AF206" s="50">
        <v>1132.2469135802469</v>
      </c>
      <c r="AG206" s="50">
        <v>1139.5555555555557</v>
      </c>
      <c r="AH206" s="50">
        <v>1135.0987654320988</v>
      </c>
      <c r="AI206" s="50">
        <v>1126.7654320987654</v>
      </c>
      <c r="AJ206" s="50">
        <v>1122.037037037037</v>
      </c>
      <c r="AK206" s="50">
        <v>1111.2962962962963</v>
      </c>
      <c r="AL206" s="50">
        <v>1117.9012345679012</v>
      </c>
      <c r="AM206" s="50">
        <v>1117.7283950617284</v>
      </c>
      <c r="AN206" s="50">
        <v>1115.4320987654321</v>
      </c>
      <c r="AO206" s="50">
        <v>1115.641975308642</v>
      </c>
      <c r="AP206" s="50">
        <v>1113.7901234567901</v>
      </c>
      <c r="AQ206" s="50">
        <v>1111.8641975308642</v>
      </c>
      <c r="AR206" s="50">
        <v>1110.3456790123457</v>
      </c>
      <c r="AS206" s="50">
        <v>1106.4567901234568</v>
      </c>
      <c r="AT206" s="50">
        <v>1102.8271604938273</v>
      </c>
      <c r="AU206" s="50">
        <v>1097.5308641975309</v>
      </c>
    </row>
    <row r="207" spans="1:47" ht="12.75" x14ac:dyDescent="0.2">
      <c r="A207" s="56"/>
      <c r="B207" s="50" t="s">
        <v>115</v>
      </c>
      <c r="C207" s="50">
        <v>1051.6152518978606</v>
      </c>
      <c r="D207" s="50">
        <v>1052.1249137336094</v>
      </c>
      <c r="E207" s="50">
        <v>1051.299861973775</v>
      </c>
      <c r="F207" s="50">
        <v>1052.0452035886819</v>
      </c>
      <c r="G207" s="50">
        <v>1051.6697722567287</v>
      </c>
      <c r="H207" s="50">
        <v>1051.4185645272603</v>
      </c>
      <c r="I207" s="50">
        <v>1051.8761214630779</v>
      </c>
      <c r="J207" s="50">
        <v>1051.4047619047619</v>
      </c>
      <c r="K207" s="50">
        <v>1051.1373360938578</v>
      </c>
      <c r="L207" s="50">
        <v>1051.7653554175292</v>
      </c>
      <c r="M207" s="50">
        <v>1052.3975155279504</v>
      </c>
      <c r="N207" s="50">
        <v>1054.0841959972395</v>
      </c>
      <c r="O207" s="50">
        <v>1056.7474120082816</v>
      </c>
      <c r="P207" s="50">
        <v>1060.4385783298826</v>
      </c>
      <c r="Q207" s="50">
        <v>1070.5258799171843</v>
      </c>
      <c r="R207" s="50">
        <v>1079.7108350586611</v>
      </c>
      <c r="S207" s="50">
        <v>1092.4154589371981</v>
      </c>
      <c r="T207" s="50">
        <v>1104.556590752243</v>
      </c>
      <c r="U207" s="50">
        <v>1115.440303657695</v>
      </c>
      <c r="V207" s="50">
        <v>1128.4906832298136</v>
      </c>
      <c r="W207" s="50">
        <v>1109.5569358178054</v>
      </c>
      <c r="X207" s="50">
        <v>1147.1794340924775</v>
      </c>
      <c r="Y207" s="50">
        <v>1142.2412008281574</v>
      </c>
      <c r="Z207" s="50">
        <v>1136.9534161490683</v>
      </c>
      <c r="AA207" s="50">
        <v>1132.386818495514</v>
      </c>
      <c r="AB207" s="50">
        <v>1124.3485162180814</v>
      </c>
      <c r="AC207" s="50">
        <v>1120.9392684610075</v>
      </c>
      <c r="AD207" s="50">
        <v>1117.9527260179434</v>
      </c>
      <c r="AE207" s="50">
        <v>1117.0886818495514</v>
      </c>
      <c r="AF207" s="50">
        <v>1115.8809523809523</v>
      </c>
      <c r="AG207" s="50">
        <v>1117.1794340924775</v>
      </c>
      <c r="AH207" s="50">
        <v>1116.7280883367839</v>
      </c>
      <c r="AI207" s="50">
        <v>1116.2484472049689</v>
      </c>
      <c r="AJ207" s="50">
        <v>1117.5400276052451</v>
      </c>
      <c r="AK207" s="50">
        <v>1116.7236024844719</v>
      </c>
      <c r="AL207" s="50">
        <v>1113.0745341614906</v>
      </c>
      <c r="AM207" s="50">
        <v>1116.0879917184266</v>
      </c>
      <c r="AN207" s="50">
        <v>1115.8478260869565</v>
      </c>
      <c r="AO207" s="50">
        <v>1118.6394064872325</v>
      </c>
      <c r="AP207" s="50">
        <v>1115.0703933747411</v>
      </c>
      <c r="AQ207" s="50">
        <v>1121.8350586611457</v>
      </c>
      <c r="AR207" s="50">
        <v>1108.2239475500346</v>
      </c>
      <c r="AS207" s="50">
        <v>1113.0659075224294</v>
      </c>
      <c r="AT207" s="50">
        <v>1109.64044168392</v>
      </c>
      <c r="AU207" s="50">
        <v>1113.3505866114563</v>
      </c>
    </row>
    <row r="208" spans="1:47" ht="12.75" x14ac:dyDescent="0.2">
      <c r="A208" s="56"/>
      <c r="B208" s="50" t="s">
        <v>116</v>
      </c>
      <c r="C208" s="50">
        <v>1043.1503067484662</v>
      </c>
      <c r="D208" s="50">
        <v>1041.5674846625766</v>
      </c>
      <c r="E208" s="50">
        <v>1043.6748466257668</v>
      </c>
      <c r="F208" s="50">
        <v>1045.2576687116564</v>
      </c>
      <c r="G208" s="50">
        <v>1044.1993865030674</v>
      </c>
      <c r="H208" s="50">
        <v>1044.7699386503068</v>
      </c>
      <c r="I208" s="50">
        <v>1044.1196319018404</v>
      </c>
      <c r="J208" s="50">
        <v>1043.7300613496932</v>
      </c>
      <c r="K208" s="50">
        <v>1043.0889570552147</v>
      </c>
      <c r="L208" s="50">
        <v>1044.4693251533743</v>
      </c>
      <c r="M208" s="50">
        <v>1044.4509202453987</v>
      </c>
      <c r="N208" s="50">
        <v>1049.3957055214723</v>
      </c>
      <c r="O208" s="50">
        <v>1049.984662576687</v>
      </c>
      <c r="P208" s="50">
        <v>1055.0736196319019</v>
      </c>
      <c r="Q208" s="50">
        <v>1061.5460122699387</v>
      </c>
      <c r="R208" s="50">
        <v>1071.6257668711658</v>
      </c>
      <c r="S208" s="50">
        <v>1078.8067484662577</v>
      </c>
      <c r="T208" s="50">
        <v>1088.0582822085889</v>
      </c>
      <c r="U208" s="50">
        <v>1101.3098159509202</v>
      </c>
      <c r="V208" s="50">
        <v>1107.1472392638036</v>
      </c>
      <c r="W208" s="50">
        <v>1120.3496932515338</v>
      </c>
      <c r="X208" s="50">
        <v>1114.2239263803681</v>
      </c>
      <c r="Y208" s="50">
        <v>1109.3987730061349</v>
      </c>
      <c r="Z208" s="50">
        <v>1106.8435582822085</v>
      </c>
      <c r="AA208" s="50">
        <v>1105.3312883435583</v>
      </c>
      <c r="AB208" s="50">
        <v>1102.0920245398772</v>
      </c>
      <c r="AC208" s="50">
        <v>1098.2239263803681</v>
      </c>
      <c r="AD208" s="50">
        <v>1095.6503067484662</v>
      </c>
      <c r="AE208" s="50">
        <v>1096.0030674846626</v>
      </c>
      <c r="AF208" s="50">
        <v>1095.9509202453987</v>
      </c>
      <c r="AG208" s="50">
        <v>1098.7392638036811</v>
      </c>
      <c r="AH208" s="50">
        <v>1101.6073619631902</v>
      </c>
      <c r="AI208" s="50">
        <v>1103.7423312883436</v>
      </c>
      <c r="AJ208" s="50">
        <v>1101.7791411042945</v>
      </c>
      <c r="AK208" s="50">
        <v>1103.1165644171779</v>
      </c>
      <c r="AL208" s="50">
        <v>1091.2423312883436</v>
      </c>
      <c r="AM208" s="50">
        <v>1098.6717791411043</v>
      </c>
      <c r="AN208" s="50">
        <v>1098.2423312883436</v>
      </c>
      <c r="AO208" s="50">
        <v>1103.7576687116564</v>
      </c>
      <c r="AP208" s="50">
        <v>1109.6840490797547</v>
      </c>
      <c r="AQ208" s="50">
        <v>1111.7269938650306</v>
      </c>
      <c r="AR208" s="50">
        <v>1104.4815950920245</v>
      </c>
      <c r="AS208" s="50">
        <v>1105.7239263803681</v>
      </c>
      <c r="AT208" s="50">
        <v>1109.2116564417179</v>
      </c>
      <c r="AU208" s="50">
        <v>1105.6963190184049</v>
      </c>
    </row>
    <row r="209" spans="1:47" ht="12.75" x14ac:dyDescent="0.2">
      <c r="A209" s="56" t="s">
        <v>54</v>
      </c>
      <c r="B209" s="50" t="s">
        <v>114</v>
      </c>
      <c r="C209" s="50">
        <v>1069.9074074074074</v>
      </c>
      <c r="D209" s="50">
        <v>1084.4259259259259</v>
      </c>
      <c r="E209" s="50">
        <v>1083.4074074074074</v>
      </c>
      <c r="F209" s="50">
        <v>1076.1851851851852</v>
      </c>
      <c r="G209" s="50">
        <v>1088.4814814814815</v>
      </c>
      <c r="H209" s="50">
        <v>1089.6666666666667</v>
      </c>
      <c r="I209" s="50">
        <v>1090.9074074074074</v>
      </c>
      <c r="J209" s="50">
        <v>1117.4444444444443</v>
      </c>
      <c r="K209" s="50">
        <v>1243.2222222222222</v>
      </c>
      <c r="L209" s="50">
        <v>1480.3703703703704</v>
      </c>
      <c r="M209" s="50">
        <v>1612.4074074074074</v>
      </c>
      <c r="N209" s="50">
        <v>1663.2037037037037</v>
      </c>
      <c r="O209" s="50">
        <v>1813.8888888888889</v>
      </c>
      <c r="P209" s="50">
        <v>1869.7037037037037</v>
      </c>
      <c r="Q209" s="50">
        <v>1851.148148148148</v>
      </c>
      <c r="R209" s="50">
        <v>1817.5925925925926</v>
      </c>
      <c r="S209" s="50">
        <v>1726.3888888888889</v>
      </c>
      <c r="T209" s="50">
        <v>1657.8703703703704</v>
      </c>
      <c r="U209" s="50">
        <v>1608.7037037037037</v>
      </c>
      <c r="V209" s="50">
        <v>1532.1111111111111</v>
      </c>
      <c r="W209" s="50">
        <v>1212.2037037037037</v>
      </c>
      <c r="X209" s="50">
        <v>1173.9074074074074</v>
      </c>
      <c r="Y209" s="50">
        <v>1144.7222222222222</v>
      </c>
      <c r="Z209" s="50">
        <v>1183.5</v>
      </c>
      <c r="AA209" s="50">
        <v>1217.7037037037037</v>
      </c>
      <c r="AB209" s="50">
        <v>1224.037037037037</v>
      </c>
      <c r="AC209" s="50">
        <v>1215.851851851852</v>
      </c>
      <c r="AD209" s="50">
        <v>1209.7592592592594</v>
      </c>
      <c r="AE209" s="50">
        <v>1199.462962962963</v>
      </c>
      <c r="AF209" s="50">
        <v>1195.7962962962963</v>
      </c>
      <c r="AG209" s="50">
        <v>1154.5</v>
      </c>
      <c r="AH209" s="50">
        <v>1167.7037037037037</v>
      </c>
      <c r="AI209" s="50">
        <v>1167.4259259259259</v>
      </c>
      <c r="AJ209" s="50">
        <v>1159.6296296296296</v>
      </c>
      <c r="AK209" s="50">
        <v>1177.7222222222222</v>
      </c>
      <c r="AL209" s="50">
        <v>1186.6666666666667</v>
      </c>
      <c r="AM209" s="50">
        <v>1159.148148148148</v>
      </c>
      <c r="AN209" s="50">
        <v>1173.648148148148</v>
      </c>
      <c r="AO209" s="50">
        <v>1161.9444444444443</v>
      </c>
      <c r="AP209" s="50">
        <v>1172.4074074074074</v>
      </c>
      <c r="AQ209" s="50">
        <v>1150.2037037037037</v>
      </c>
      <c r="AR209" s="50">
        <v>1159.5185185185185</v>
      </c>
      <c r="AS209" s="50">
        <v>1151.462962962963</v>
      </c>
      <c r="AT209" s="50">
        <v>1150.7222222222222</v>
      </c>
      <c r="AU209" s="50">
        <v>1144.8888888888889</v>
      </c>
    </row>
    <row r="210" spans="1:47" ht="12.75" x14ac:dyDescent="0.2">
      <c r="A210" s="56"/>
      <c r="B210" s="50" t="s">
        <v>115</v>
      </c>
      <c r="C210" s="50">
        <v>1039.9655172413793</v>
      </c>
      <c r="D210" s="50">
        <v>1046.0711206896551</v>
      </c>
      <c r="E210" s="50">
        <v>1043.7941810344828</v>
      </c>
      <c r="F210" s="50">
        <v>1045.7952586206898</v>
      </c>
      <c r="G210" s="50">
        <v>1044.1627155172414</v>
      </c>
      <c r="H210" s="50">
        <v>1044.2726293103449</v>
      </c>
      <c r="I210" s="50">
        <v>1044.0915948275863</v>
      </c>
      <c r="J210" s="50">
        <v>1044.9741379310344</v>
      </c>
      <c r="K210" s="50">
        <v>1043.467672413793</v>
      </c>
      <c r="L210" s="50">
        <v>1045.2316810344828</v>
      </c>
      <c r="M210" s="50">
        <v>1044.0808189655172</v>
      </c>
      <c r="N210" s="50">
        <v>1047.6400862068965</v>
      </c>
      <c r="O210" s="50">
        <v>1049.3480603448277</v>
      </c>
      <c r="P210" s="50">
        <v>1051.3857758620691</v>
      </c>
      <c r="Q210" s="50">
        <v>1056.0140086206898</v>
      </c>
      <c r="R210" s="50">
        <v>1062.1109913793102</v>
      </c>
      <c r="S210" s="50">
        <v>1067.6702586206898</v>
      </c>
      <c r="T210" s="50">
        <v>1073.2737068965516</v>
      </c>
      <c r="U210" s="50">
        <v>1076.0377155172414</v>
      </c>
      <c r="V210" s="50">
        <v>1081.7661637931035</v>
      </c>
      <c r="W210" s="50">
        <v>987.55280172413791</v>
      </c>
      <c r="X210" s="50">
        <v>1073.9224137931035</v>
      </c>
      <c r="Y210" s="50">
        <v>1016.4525862068965</v>
      </c>
      <c r="Z210" s="50">
        <v>1098.3846982758621</v>
      </c>
      <c r="AA210" s="50">
        <v>1097.8178879310344</v>
      </c>
      <c r="AB210" s="50">
        <v>1098.6433189655172</v>
      </c>
      <c r="AC210" s="50">
        <v>1098.3588362068965</v>
      </c>
      <c r="AD210" s="50">
        <v>1101.2338362068965</v>
      </c>
      <c r="AE210" s="50">
        <v>1100.0506465517242</v>
      </c>
      <c r="AF210" s="50">
        <v>1100.8900862068965</v>
      </c>
      <c r="AG210" s="50">
        <v>1012.8125</v>
      </c>
      <c r="AH210" s="50">
        <v>1090.8728448275863</v>
      </c>
      <c r="AI210" s="50">
        <v>1101.7230603448277</v>
      </c>
      <c r="AJ210" s="50">
        <v>1100.6928879310344</v>
      </c>
      <c r="AK210" s="50">
        <v>1098.2931034482758</v>
      </c>
      <c r="AL210" s="50">
        <v>994.95474137931035</v>
      </c>
      <c r="AM210" s="50">
        <v>1093.1163793103449</v>
      </c>
      <c r="AN210" s="50">
        <v>1021.9278017241379</v>
      </c>
      <c r="AO210" s="50">
        <v>1092.3976293103449</v>
      </c>
      <c r="AP210" s="50">
        <v>1027.2036637931035</v>
      </c>
      <c r="AQ210" s="50">
        <v>1089.7618534482758</v>
      </c>
      <c r="AR210" s="50">
        <v>1085.4838362068965</v>
      </c>
      <c r="AS210" s="50">
        <v>1067.1982758620691</v>
      </c>
      <c r="AT210" s="50">
        <v>1061.2004310344828</v>
      </c>
      <c r="AU210" s="50">
        <v>1069.6476293103449</v>
      </c>
    </row>
    <row r="211" spans="1:47" ht="12.75" x14ac:dyDescent="0.2">
      <c r="A211" s="56"/>
      <c r="B211" s="50" t="s">
        <v>116</v>
      </c>
      <c r="C211" s="50">
        <v>1021.5594405594405</v>
      </c>
      <c r="D211" s="50">
        <v>1010.1818181818181</v>
      </c>
      <c r="E211" s="50">
        <v>1019.1608391608391</v>
      </c>
      <c r="F211" s="50">
        <v>1007.9440559440559</v>
      </c>
      <c r="G211" s="50">
        <v>1014.5734265734266</v>
      </c>
      <c r="H211" s="50">
        <v>1011.3776223776224</v>
      </c>
      <c r="I211" s="50">
        <v>1009.2587412587412</v>
      </c>
      <c r="J211" s="50">
        <v>1005.6013986013986</v>
      </c>
      <c r="K211" s="50">
        <v>1007.1538461538462</v>
      </c>
      <c r="L211" s="50">
        <v>1021.0629370629371</v>
      </c>
      <c r="M211" s="50">
        <v>1021.5804195804196</v>
      </c>
      <c r="N211" s="50">
        <v>1015</v>
      </c>
      <c r="O211" s="50">
        <v>1016.4895104895105</v>
      </c>
      <c r="P211" s="50">
        <v>1012.7342657342657</v>
      </c>
      <c r="Q211" s="50">
        <v>1028.5664335664335</v>
      </c>
      <c r="R211" s="50">
        <v>1020.7342657342657</v>
      </c>
      <c r="S211" s="50">
        <v>1031.062937062937</v>
      </c>
      <c r="T211" s="50">
        <v>1035.2517482517483</v>
      </c>
      <c r="U211" s="50">
        <v>1038.8041958041958</v>
      </c>
      <c r="V211" s="50">
        <v>1038.958041958042</v>
      </c>
      <c r="W211" s="50">
        <v>1032.6503496503497</v>
      </c>
      <c r="X211" s="50">
        <v>1040.7202797202797</v>
      </c>
      <c r="Y211" s="50">
        <v>1015.4615384615385</v>
      </c>
      <c r="Z211" s="50">
        <v>1028.937062937063</v>
      </c>
      <c r="AA211" s="50">
        <v>1027.7762237762238</v>
      </c>
      <c r="AB211" s="50">
        <v>1030.3076923076924</v>
      </c>
      <c r="AC211" s="50">
        <v>1029.1258741258741</v>
      </c>
      <c r="AD211" s="50">
        <v>1035.2797202797203</v>
      </c>
      <c r="AE211" s="50">
        <v>1036.3916083916083</v>
      </c>
      <c r="AF211" s="50">
        <v>1035.2027972027972</v>
      </c>
      <c r="AG211" s="50">
        <v>1011.6713286713286</v>
      </c>
      <c r="AH211" s="50">
        <v>1030.4195804195804</v>
      </c>
      <c r="AI211" s="50">
        <v>1031.5384615384614</v>
      </c>
      <c r="AJ211" s="50">
        <v>1034.5944055944055</v>
      </c>
      <c r="AK211" s="50">
        <v>1032.8531468531469</v>
      </c>
      <c r="AL211" s="50">
        <v>1010.3496503496503</v>
      </c>
      <c r="AM211" s="50">
        <v>1030.2587412587413</v>
      </c>
      <c r="AN211" s="50">
        <v>1020.2377622377622</v>
      </c>
      <c r="AO211" s="50">
        <v>1024.0139860139859</v>
      </c>
      <c r="AP211" s="50">
        <v>1011.4265734265734</v>
      </c>
      <c r="AQ211" s="50">
        <v>1022.5034965034965</v>
      </c>
      <c r="AR211" s="50">
        <v>1036.020979020979</v>
      </c>
      <c r="AS211" s="50">
        <v>1017.6923076923077</v>
      </c>
      <c r="AT211" s="50">
        <v>1040.1468531468531</v>
      </c>
      <c r="AU211" s="50">
        <v>1016.8391608391609</v>
      </c>
    </row>
    <row r="212" spans="1:47" ht="12.75" x14ac:dyDescent="0.2">
      <c r="A212" s="56" t="s">
        <v>55</v>
      </c>
      <c r="B212" s="50" t="s">
        <v>114</v>
      </c>
      <c r="C212" s="50">
        <v>1097.027397260274</v>
      </c>
      <c r="D212" s="50">
        <v>1088.986301369863</v>
      </c>
      <c r="E212" s="50">
        <v>1089.4794520547946</v>
      </c>
      <c r="F212" s="50">
        <v>1099.8493150684931</v>
      </c>
      <c r="G212" s="50">
        <v>1096.041095890411</v>
      </c>
      <c r="H212" s="50">
        <v>1132.5068493150684</v>
      </c>
      <c r="I212" s="50">
        <v>1164.3150684931506</v>
      </c>
      <c r="J212" s="50">
        <v>1202.6712328767123</v>
      </c>
      <c r="K212" s="50">
        <v>1252.8219178082193</v>
      </c>
      <c r="L212" s="50">
        <v>1275.3150684931506</v>
      </c>
      <c r="M212" s="50">
        <v>1303.6986301369864</v>
      </c>
      <c r="N212" s="50">
        <v>1348.5479452054794</v>
      </c>
      <c r="O212" s="50">
        <v>1373.6986301369864</v>
      </c>
      <c r="P212" s="50">
        <v>1393.2191780821918</v>
      </c>
      <c r="Q212" s="50">
        <v>1388.5479452054794</v>
      </c>
      <c r="R212" s="50">
        <v>1378.2328767123288</v>
      </c>
      <c r="S212" s="50">
        <v>1353.4794520547946</v>
      </c>
      <c r="T212" s="50">
        <v>1329.9315068493152</v>
      </c>
      <c r="U212" s="50">
        <v>1326.6027397260275</v>
      </c>
      <c r="V212" s="50">
        <v>1262.4520547945206</v>
      </c>
      <c r="W212" s="50">
        <v>1139.1643835616439</v>
      </c>
      <c r="X212" s="50">
        <v>1118.8493150684931</v>
      </c>
      <c r="Y212" s="50">
        <v>1114.8356164383561</v>
      </c>
      <c r="Z212" s="50">
        <v>1114.7808219178082</v>
      </c>
      <c r="AA212" s="50">
        <v>1120.1917808219177</v>
      </c>
      <c r="AB212" s="50">
        <v>1100.986301369863</v>
      </c>
      <c r="AC212" s="50">
        <v>1115.5479452054794</v>
      </c>
      <c r="AD212" s="50">
        <v>1141.0821917808219</v>
      </c>
      <c r="AE212" s="50">
        <v>1131.8219178082193</v>
      </c>
      <c r="AF212" s="50">
        <v>1134.4383561643835</v>
      </c>
      <c r="AG212" s="50">
        <v>1130.7260273972602</v>
      </c>
      <c r="AH212" s="50">
        <v>1119.0684931506848</v>
      </c>
      <c r="AI212" s="50">
        <v>1120.1917808219177</v>
      </c>
      <c r="AJ212" s="50">
        <v>1121.7808219178082</v>
      </c>
      <c r="AK212" s="50">
        <v>1105.8219178082193</v>
      </c>
      <c r="AL212" s="50">
        <v>1126.1643835616439</v>
      </c>
      <c r="AM212" s="50">
        <v>1113.6438356164383</v>
      </c>
      <c r="AN212" s="50">
        <v>1104.027397260274</v>
      </c>
      <c r="AO212" s="50">
        <v>1117.4109589041095</v>
      </c>
      <c r="AP212" s="50">
        <v>1114.972602739726</v>
      </c>
      <c r="AQ212" s="50">
        <v>1109.9041095890411</v>
      </c>
      <c r="AR212" s="50">
        <v>1117.6712328767123</v>
      </c>
      <c r="AS212" s="50">
        <v>1107.1095890410959</v>
      </c>
      <c r="AT212" s="50">
        <v>1119.7945205479452</v>
      </c>
      <c r="AU212" s="50">
        <v>1103.1643835616439</v>
      </c>
    </row>
    <row r="213" spans="1:47" ht="12.75" x14ac:dyDescent="0.2">
      <c r="A213" s="56"/>
      <c r="B213" s="50" t="s">
        <v>115</v>
      </c>
      <c r="C213" s="50">
        <v>1056.5476135577587</v>
      </c>
      <c r="D213" s="50">
        <v>1056.7696564445469</v>
      </c>
      <c r="E213" s="50">
        <v>1056.5001152870648</v>
      </c>
      <c r="F213" s="50">
        <v>1057.2460225962648</v>
      </c>
      <c r="G213" s="50">
        <v>1057.0645607562831</v>
      </c>
      <c r="H213" s="50">
        <v>1057.5695181000692</v>
      </c>
      <c r="I213" s="50">
        <v>1058.920913073553</v>
      </c>
      <c r="J213" s="50">
        <v>1061.0368918607332</v>
      </c>
      <c r="K213" s="50">
        <v>1064.1556375374682</v>
      </c>
      <c r="L213" s="50">
        <v>1069.0677887940974</v>
      </c>
      <c r="M213" s="50">
        <v>1073.6587502882176</v>
      </c>
      <c r="N213" s="50">
        <v>1079.4489278302974</v>
      </c>
      <c r="O213" s="50">
        <v>1086.8010145261701</v>
      </c>
      <c r="P213" s="50">
        <v>1094.1750057643533</v>
      </c>
      <c r="Q213" s="50">
        <v>1103.9075397740373</v>
      </c>
      <c r="R213" s="50">
        <v>1113.7147798017063</v>
      </c>
      <c r="S213" s="50">
        <v>1121.980631773115</v>
      </c>
      <c r="T213" s="50">
        <v>1128.8349089232188</v>
      </c>
      <c r="U213" s="50">
        <v>1135.2158173852895</v>
      </c>
      <c r="V213" s="50">
        <v>1141.071247406041</v>
      </c>
      <c r="W213" s="50">
        <v>1131.9829375144109</v>
      </c>
      <c r="X213" s="50">
        <v>1139.4876642840673</v>
      </c>
      <c r="Y213" s="50">
        <v>1126.3947429098455</v>
      </c>
      <c r="Z213" s="50">
        <v>1126.5021904542311</v>
      </c>
      <c r="AA213" s="50">
        <v>1119.5328568134655</v>
      </c>
      <c r="AB213" s="50">
        <v>1116.1484897394512</v>
      </c>
      <c r="AC213" s="50">
        <v>1113.6082545538391</v>
      </c>
      <c r="AD213" s="50">
        <v>1108.453539312889</v>
      </c>
      <c r="AE213" s="50">
        <v>1110.7023287987088</v>
      </c>
      <c r="AF213" s="50">
        <v>1108.2374913534702</v>
      </c>
      <c r="AG213" s="50">
        <v>1102.2748443624625</v>
      </c>
      <c r="AH213" s="50">
        <v>1120.7382983629236</v>
      </c>
      <c r="AI213" s="50">
        <v>1118.4710629467374</v>
      </c>
      <c r="AJ213" s="50">
        <v>1118.5695181000692</v>
      </c>
      <c r="AK213" s="50">
        <v>1117.0269771731612</v>
      </c>
      <c r="AL213" s="50">
        <v>1112.4078856352317</v>
      </c>
      <c r="AM213" s="50">
        <v>1121.8715702098225</v>
      </c>
      <c r="AN213" s="50">
        <v>1120.409960802398</v>
      </c>
      <c r="AO213" s="50">
        <v>1121.6912612404888</v>
      </c>
      <c r="AP213" s="50">
        <v>1119.2670048420566</v>
      </c>
      <c r="AQ213" s="50">
        <v>1111.1143647682729</v>
      </c>
      <c r="AR213" s="50">
        <v>1115.5019598801014</v>
      </c>
      <c r="AS213" s="50">
        <v>1117.5953424025824</v>
      </c>
      <c r="AT213" s="50">
        <v>1112.5775881946045</v>
      </c>
      <c r="AU213" s="50">
        <v>1101.9873184228729</v>
      </c>
    </row>
    <row r="214" spans="1:47" ht="12.75" x14ac:dyDescent="0.2">
      <c r="A214" s="56"/>
      <c r="B214" s="50" t="s">
        <v>116</v>
      </c>
      <c r="C214" s="50">
        <v>1057.4047619047619</v>
      </c>
      <c r="D214" s="50">
        <v>1054.3915343915344</v>
      </c>
      <c r="E214" s="50">
        <v>1055.537037037037</v>
      </c>
      <c r="F214" s="50">
        <v>1052.8095238095239</v>
      </c>
      <c r="G214" s="50">
        <v>1054.7962962962963</v>
      </c>
      <c r="H214" s="50">
        <v>1053.2804232804233</v>
      </c>
      <c r="I214" s="50">
        <v>1054.4444444444443</v>
      </c>
      <c r="J214" s="50">
        <v>1058.4788359788361</v>
      </c>
      <c r="K214" s="50">
        <v>1061.4285714285713</v>
      </c>
      <c r="L214" s="50">
        <v>1064.0714285714287</v>
      </c>
      <c r="M214" s="50">
        <v>1070.2936507936508</v>
      </c>
      <c r="N214" s="50">
        <v>1068.7486772486773</v>
      </c>
      <c r="O214" s="50">
        <v>1078.9206349206349</v>
      </c>
      <c r="P214" s="50">
        <v>1084.484126984127</v>
      </c>
      <c r="Q214" s="50">
        <v>1089.2275132275133</v>
      </c>
      <c r="R214" s="50">
        <v>1105</v>
      </c>
      <c r="S214" s="50">
        <v>1110.3148148148148</v>
      </c>
      <c r="T214" s="50">
        <v>1112.3121693121693</v>
      </c>
      <c r="U214" s="50">
        <v>1118.1746031746031</v>
      </c>
      <c r="V214" s="50">
        <v>1127.6666666666667</v>
      </c>
      <c r="W214" s="50">
        <v>1087.2962962962963</v>
      </c>
      <c r="X214" s="50">
        <v>1133.1190476190477</v>
      </c>
      <c r="Y214" s="50">
        <v>1119.563492063492</v>
      </c>
      <c r="Z214" s="50">
        <v>1114.3544973544974</v>
      </c>
      <c r="AA214" s="50">
        <v>1118.44708994709</v>
      </c>
      <c r="AB214" s="50">
        <v>1119.5</v>
      </c>
      <c r="AC214" s="50">
        <v>1112.584656084656</v>
      </c>
      <c r="AD214" s="50">
        <v>1110.5740740740741</v>
      </c>
      <c r="AE214" s="50">
        <v>1112.7275132275133</v>
      </c>
      <c r="AF214" s="50">
        <v>1109.4867724867725</v>
      </c>
      <c r="AG214" s="50">
        <v>1071.9947089947091</v>
      </c>
      <c r="AH214" s="50">
        <v>1100.1084656084656</v>
      </c>
      <c r="AI214" s="50">
        <v>1109.7460317460318</v>
      </c>
      <c r="AJ214" s="50">
        <v>1104.8121693121693</v>
      </c>
      <c r="AK214" s="50">
        <v>1105.5873015873017</v>
      </c>
      <c r="AL214" s="50">
        <v>1090.0952380952381</v>
      </c>
      <c r="AM214" s="50">
        <v>1111</v>
      </c>
      <c r="AN214" s="50">
        <v>1103.4285714285713</v>
      </c>
      <c r="AO214" s="50">
        <v>1113.5396825396826</v>
      </c>
      <c r="AP214" s="50">
        <v>1096.0079365079366</v>
      </c>
      <c r="AQ214" s="50">
        <v>1095.484126984127</v>
      </c>
      <c r="AR214" s="50">
        <v>1094.6851851851852</v>
      </c>
      <c r="AS214" s="50">
        <v>1108.0978835978835</v>
      </c>
      <c r="AT214" s="50">
        <v>1116.9259259259259</v>
      </c>
      <c r="AU214" s="50">
        <v>1082.7275132275133</v>
      </c>
    </row>
    <row r="215" spans="1:47" ht="12.75" x14ac:dyDescent="0.2">
      <c r="A215" s="56" t="s">
        <v>56</v>
      </c>
      <c r="B215" s="50" t="s">
        <v>114</v>
      </c>
      <c r="C215" s="50">
        <v>1066.2837837837837</v>
      </c>
      <c r="D215" s="50">
        <v>1071.6756756756756</v>
      </c>
      <c r="E215" s="50">
        <v>1072.418918918919</v>
      </c>
      <c r="F215" s="50">
        <v>1073.5405405405406</v>
      </c>
      <c r="G215" s="50">
        <v>1073.5270270270271</v>
      </c>
      <c r="H215" s="50">
        <v>1078.3243243243244</v>
      </c>
      <c r="I215" s="50">
        <v>1076.5</v>
      </c>
      <c r="J215" s="50">
        <v>1071.8243243243244</v>
      </c>
      <c r="K215" s="50">
        <v>1077.5</v>
      </c>
      <c r="L215" s="50">
        <v>1074.5945945945946</v>
      </c>
      <c r="M215" s="50">
        <v>1076.8648648648648</v>
      </c>
      <c r="N215" s="50">
        <v>1075.4054054054054</v>
      </c>
      <c r="O215" s="50">
        <v>1082.1621621621621</v>
      </c>
      <c r="P215" s="50">
        <v>1089.9324324324325</v>
      </c>
      <c r="Q215" s="50">
        <v>1103.6216216216217</v>
      </c>
      <c r="R215" s="50">
        <v>1136.3783783783783</v>
      </c>
      <c r="S215" s="50">
        <v>1177.9054054054054</v>
      </c>
      <c r="T215" s="50">
        <v>1218.1756756756756</v>
      </c>
      <c r="U215" s="50">
        <v>1252.581081081081</v>
      </c>
      <c r="V215" s="50">
        <v>1265.0135135135135</v>
      </c>
      <c r="W215" s="50">
        <v>1199.9324324324325</v>
      </c>
      <c r="X215" s="50">
        <v>1161.7162162162163</v>
      </c>
      <c r="Y215" s="50">
        <v>1139.5675675675675</v>
      </c>
      <c r="Z215" s="50">
        <v>1115.0540540540539</v>
      </c>
      <c r="AA215" s="50">
        <v>1096.5</v>
      </c>
      <c r="AB215" s="50">
        <v>1099.8243243243244</v>
      </c>
      <c r="AC215" s="50">
        <v>1096.8243243243244</v>
      </c>
      <c r="AD215" s="50">
        <v>1106.8918918918919</v>
      </c>
      <c r="AE215" s="50">
        <v>1112.2162162162163</v>
      </c>
      <c r="AF215" s="50">
        <v>1114.3378378378379</v>
      </c>
      <c r="AG215" s="50">
        <v>1110.7837837837837</v>
      </c>
      <c r="AH215" s="50">
        <v>1104.7837837837837</v>
      </c>
      <c r="AI215" s="50">
        <v>1105.1756756756756</v>
      </c>
      <c r="AJ215" s="50">
        <v>1101.9459459459461</v>
      </c>
      <c r="AK215" s="50">
        <v>1102.0270270270271</v>
      </c>
      <c r="AL215" s="50">
        <v>1106.1891891891892</v>
      </c>
      <c r="AM215" s="50">
        <v>1100.2837837837837</v>
      </c>
      <c r="AN215" s="50">
        <v>1100.6621621621621</v>
      </c>
      <c r="AO215" s="50">
        <v>1098.6351351351352</v>
      </c>
      <c r="AP215" s="50">
        <v>1099.1216216216217</v>
      </c>
      <c r="AQ215" s="50">
        <v>1099.2297297297298</v>
      </c>
      <c r="AR215" s="50">
        <v>1095.5945945945946</v>
      </c>
      <c r="AS215" s="50">
        <v>1097.1216216216217</v>
      </c>
      <c r="AT215" s="50">
        <v>1090.5675675675675</v>
      </c>
      <c r="AU215" s="50">
        <v>1095.0945945945946</v>
      </c>
    </row>
    <row r="216" spans="1:47" ht="12.75" x14ac:dyDescent="0.2">
      <c r="A216" s="56"/>
      <c r="B216" s="50" t="s">
        <v>115</v>
      </c>
      <c r="C216" s="50">
        <v>1038.3696326952922</v>
      </c>
      <c r="D216" s="50">
        <v>1037.5294878427314</v>
      </c>
      <c r="E216" s="50">
        <v>1038.4203310915675</v>
      </c>
      <c r="F216" s="50">
        <v>1037.5615623383342</v>
      </c>
      <c r="G216" s="50">
        <v>1038.1073460941541</v>
      </c>
      <c r="H216" s="50">
        <v>1037.133471288153</v>
      </c>
      <c r="I216" s="50">
        <v>1037.2330574236937</v>
      </c>
      <c r="J216" s="50">
        <v>1037.3416968442834</v>
      </c>
      <c r="K216" s="50">
        <v>1037.5998448008277</v>
      </c>
      <c r="L216" s="50">
        <v>1035.8499741334713</v>
      </c>
      <c r="M216" s="50">
        <v>1036.1934816347646</v>
      </c>
      <c r="N216" s="50">
        <v>1036.1616658044491</v>
      </c>
      <c r="O216" s="50">
        <v>1035.6510605276771</v>
      </c>
      <c r="P216" s="50">
        <v>1036.1132953957579</v>
      </c>
      <c r="Q216" s="50">
        <v>1036.7741852043455</v>
      </c>
      <c r="R216" s="50">
        <v>1037.9679255043973</v>
      </c>
      <c r="S216" s="50">
        <v>1039.2744438696327</v>
      </c>
      <c r="T216" s="50">
        <v>1041.2224521469218</v>
      </c>
      <c r="U216" s="50">
        <v>1046.006466632178</v>
      </c>
      <c r="V216" s="50">
        <v>1050.5494050698396</v>
      </c>
      <c r="W216" s="50">
        <v>1083.3991205380239</v>
      </c>
      <c r="X216" s="50">
        <v>1087.4423176409725</v>
      </c>
      <c r="Y216" s="50">
        <v>1087.2832384893948</v>
      </c>
      <c r="Z216" s="50">
        <v>1084.8290222452147</v>
      </c>
      <c r="AA216" s="50">
        <v>1081.9097258147956</v>
      </c>
      <c r="AB216" s="50">
        <v>1079.1549405069841</v>
      </c>
      <c r="AC216" s="50">
        <v>1075.569839627522</v>
      </c>
      <c r="AD216" s="50">
        <v>1073.1689084324883</v>
      </c>
      <c r="AE216" s="50">
        <v>1072.0253491981375</v>
      </c>
      <c r="AF216" s="50">
        <v>1072.3367822038283</v>
      </c>
      <c r="AG216" s="50">
        <v>1066.019399896534</v>
      </c>
      <c r="AH216" s="50">
        <v>1073.5695809622348</v>
      </c>
      <c r="AI216" s="50">
        <v>1070.2653905845837</v>
      </c>
      <c r="AJ216" s="50">
        <v>1069.6127780651836</v>
      </c>
      <c r="AK216" s="50">
        <v>1070.9071391619245</v>
      </c>
      <c r="AL216" s="50">
        <v>1073.6991722710811</v>
      </c>
      <c r="AM216" s="50">
        <v>1077.5786342472841</v>
      </c>
      <c r="AN216" s="50">
        <v>1077.8388515261252</v>
      </c>
      <c r="AO216" s="50">
        <v>1080.0250905328505</v>
      </c>
      <c r="AP216" s="50">
        <v>1082.8303155716503</v>
      </c>
      <c r="AQ216" s="50">
        <v>1081.5913088463528</v>
      </c>
      <c r="AR216" s="50">
        <v>1083.9958613554061</v>
      </c>
      <c r="AS216" s="50">
        <v>1083.33393688567</v>
      </c>
      <c r="AT216" s="50">
        <v>1083.2545266425245</v>
      </c>
      <c r="AU216" s="50">
        <v>1078.4842214174857</v>
      </c>
    </row>
    <row r="217" spans="1:47" ht="12.75" x14ac:dyDescent="0.2">
      <c r="A217" s="56"/>
      <c r="B217" s="50" t="s">
        <v>116</v>
      </c>
      <c r="C217" s="50">
        <v>1012.2128279883382</v>
      </c>
      <c r="D217" s="50">
        <v>1010.9008746355685</v>
      </c>
      <c r="E217" s="50">
        <v>1010.0029154518951</v>
      </c>
      <c r="F217" s="50">
        <v>1010.1428571428571</v>
      </c>
      <c r="G217" s="50">
        <v>1010.6588921282798</v>
      </c>
      <c r="H217" s="50">
        <v>1004.2478134110787</v>
      </c>
      <c r="I217" s="50">
        <v>1004.734693877551</v>
      </c>
      <c r="J217" s="50">
        <v>1006.5860058309038</v>
      </c>
      <c r="K217" s="50">
        <v>1005.7696793002915</v>
      </c>
      <c r="L217" s="50">
        <v>1003.7609329446065</v>
      </c>
      <c r="M217" s="50">
        <v>1004.667638483965</v>
      </c>
      <c r="N217" s="50">
        <v>1005.7609329446065</v>
      </c>
      <c r="O217" s="50">
        <v>1005.4723032069971</v>
      </c>
      <c r="P217" s="50">
        <v>1003.1428571428571</v>
      </c>
      <c r="Q217" s="50">
        <v>1004.8571428571429</v>
      </c>
      <c r="R217" s="50">
        <v>1005.8862973760932</v>
      </c>
      <c r="S217" s="50">
        <v>1007.6734693877551</v>
      </c>
      <c r="T217" s="50">
        <v>1010.6530612244898</v>
      </c>
      <c r="U217" s="50">
        <v>1014.1516034985423</v>
      </c>
      <c r="V217" s="50">
        <v>1014.9562682215743</v>
      </c>
      <c r="W217" s="50">
        <v>1043.3206997084549</v>
      </c>
      <c r="X217" s="50">
        <v>1043.6501457725947</v>
      </c>
      <c r="Y217" s="50">
        <v>1038.2682215743441</v>
      </c>
      <c r="Z217" s="50">
        <v>1035.9795918367347</v>
      </c>
      <c r="AA217" s="50">
        <v>1031.7842565597668</v>
      </c>
      <c r="AB217" s="50">
        <v>1030.9096209912536</v>
      </c>
      <c r="AC217" s="50">
        <v>1028.9854227405249</v>
      </c>
      <c r="AD217" s="50">
        <v>1025.6209912536442</v>
      </c>
      <c r="AE217" s="50">
        <v>1028.4927113702624</v>
      </c>
      <c r="AF217" s="50">
        <v>1025.2536443148688</v>
      </c>
      <c r="AG217" s="50">
        <v>1026.7755102040817</v>
      </c>
      <c r="AH217" s="50">
        <v>1034.9241982507288</v>
      </c>
      <c r="AI217" s="50">
        <v>1026.1224489795918</v>
      </c>
      <c r="AJ217" s="50">
        <v>1027.8862973760934</v>
      </c>
      <c r="AK217" s="50">
        <v>1028.1895043731779</v>
      </c>
      <c r="AL217" s="50">
        <v>1029.5510204081634</v>
      </c>
      <c r="AM217" s="50">
        <v>1041.5539358600583</v>
      </c>
      <c r="AN217" s="50">
        <v>1043.661807580175</v>
      </c>
      <c r="AO217" s="50">
        <v>1047.8250728862974</v>
      </c>
      <c r="AP217" s="50">
        <v>1046.9067055393587</v>
      </c>
      <c r="AQ217" s="50">
        <v>1044.1953352769679</v>
      </c>
      <c r="AR217" s="50">
        <v>1045.1457725947521</v>
      </c>
      <c r="AS217" s="50">
        <v>1037.67055393586</v>
      </c>
      <c r="AT217" s="50">
        <v>1043.2973760932944</v>
      </c>
      <c r="AU217" s="50">
        <v>1050.7725947521865</v>
      </c>
    </row>
    <row r="218" spans="1:47" ht="12.75" x14ac:dyDescent="0.2">
      <c r="A218" s="56" t="s">
        <v>58</v>
      </c>
      <c r="B218" s="50" t="s">
        <v>114</v>
      </c>
      <c r="C218" s="50">
        <v>1076.7209302325582</v>
      </c>
      <c r="D218" s="50">
        <v>1082.5581395348838</v>
      </c>
      <c r="E218" s="50">
        <v>1077.1162790697674</v>
      </c>
      <c r="F218" s="50">
        <v>1067.5348837209303</v>
      </c>
      <c r="G218" s="50">
        <v>1062.4883720930231</v>
      </c>
      <c r="H218" s="50">
        <v>1074.1395348837209</v>
      </c>
      <c r="I218" s="50">
        <v>1081.5581395348838</v>
      </c>
      <c r="J218" s="50">
        <v>1074.0697674418604</v>
      </c>
      <c r="K218" s="50">
        <v>1084</v>
      </c>
      <c r="L218" s="50">
        <v>1107.8139534883721</v>
      </c>
      <c r="M218" s="50">
        <v>1136.2558139534883</v>
      </c>
      <c r="N218" s="50">
        <v>1153.7441860465117</v>
      </c>
      <c r="O218" s="50">
        <v>1230.1627906976744</v>
      </c>
      <c r="P218" s="50">
        <v>1278.4418604651162</v>
      </c>
      <c r="Q218" s="50">
        <v>1302.4418604651162</v>
      </c>
      <c r="R218" s="50">
        <v>1375.0232558139535</v>
      </c>
      <c r="S218" s="50">
        <v>1429.7209302325582</v>
      </c>
      <c r="T218" s="50">
        <v>1429.6976744186047</v>
      </c>
      <c r="U218" s="50">
        <v>1454.6976744186047</v>
      </c>
      <c r="V218" s="50">
        <v>1445.0697674418604</v>
      </c>
      <c r="W218" s="50">
        <v>1268.2790697674418</v>
      </c>
      <c r="X218" s="50">
        <v>1225.2093023255813</v>
      </c>
      <c r="Y218" s="50">
        <v>1168.3023255813953</v>
      </c>
      <c r="Z218" s="50">
        <v>1144.5581395348838</v>
      </c>
      <c r="AA218" s="50">
        <v>1126.2790697674418</v>
      </c>
      <c r="AB218" s="50">
        <v>1118.6046511627908</v>
      </c>
      <c r="AC218" s="50">
        <v>1114.7674418604652</v>
      </c>
      <c r="AD218" s="50">
        <v>1109.6511627906978</v>
      </c>
      <c r="AE218" s="50">
        <v>1111.7209302325582</v>
      </c>
      <c r="AF218" s="50">
        <v>1119.2790697674418</v>
      </c>
      <c r="AG218" s="50">
        <v>1139.2093023255813</v>
      </c>
      <c r="AH218" s="50">
        <v>1127.953488372093</v>
      </c>
      <c r="AI218" s="50">
        <v>1123.6744186046512</v>
      </c>
      <c r="AJ218" s="50">
        <v>1124.3488372093022</v>
      </c>
      <c r="AK218" s="50">
        <v>1126.7209302325582</v>
      </c>
      <c r="AL218" s="50">
        <v>1121.1162790697674</v>
      </c>
      <c r="AM218" s="50">
        <v>1137.2325581395348</v>
      </c>
      <c r="AN218" s="50">
        <v>1127.6744186046512</v>
      </c>
      <c r="AO218" s="50">
        <v>1118.9069767441861</v>
      </c>
      <c r="AP218" s="50">
        <v>1121.1860465116279</v>
      </c>
      <c r="AQ218" s="50">
        <v>1115.7906976744187</v>
      </c>
      <c r="AR218" s="50">
        <v>1104.1860465116279</v>
      </c>
      <c r="AS218" s="50">
        <v>1108</v>
      </c>
      <c r="AT218" s="50">
        <v>1111.1162790697674</v>
      </c>
      <c r="AU218" s="50">
        <v>1108.2790697674418</v>
      </c>
    </row>
    <row r="219" spans="1:47" ht="12.75" x14ac:dyDescent="0.2">
      <c r="A219" s="56"/>
      <c r="B219" s="50" t="s">
        <v>115</v>
      </c>
      <c r="C219" s="50">
        <v>1055.9660281893748</v>
      </c>
      <c r="D219" s="50">
        <v>1055.841705818576</v>
      </c>
      <c r="E219" s="50">
        <v>1056.29165160824</v>
      </c>
      <c r="F219" s="50">
        <v>1056.8033971810626</v>
      </c>
      <c r="G219" s="50">
        <v>1056.4954824719914</v>
      </c>
      <c r="H219" s="50">
        <v>1055.5583664618721</v>
      </c>
      <c r="I219" s="50">
        <v>1054.7043729671125</v>
      </c>
      <c r="J219" s="50">
        <v>1054.3183953740513</v>
      </c>
      <c r="K219" s="50">
        <v>1054.3350198771232</v>
      </c>
      <c r="L219" s="50">
        <v>1054.2262378026744</v>
      </c>
      <c r="M219" s="50">
        <v>1051.9027827972534</v>
      </c>
      <c r="N219" s="50">
        <v>1046.9808456812432</v>
      </c>
      <c r="O219" s="50">
        <v>1056.6920852909288</v>
      </c>
      <c r="P219" s="50">
        <v>1060.1232381640766</v>
      </c>
      <c r="Q219" s="50">
        <v>1064.8886881098663</v>
      </c>
      <c r="R219" s="50">
        <v>1076.3075533068304</v>
      </c>
      <c r="S219" s="50">
        <v>1085.6194434405493</v>
      </c>
      <c r="T219" s="50">
        <v>1092.6563064691002</v>
      </c>
      <c r="U219" s="50">
        <v>1107.4192265992049</v>
      </c>
      <c r="V219" s="50">
        <v>1115.0910733646549</v>
      </c>
      <c r="W219" s="50">
        <v>1163.9266353451392</v>
      </c>
      <c r="X219" s="50">
        <v>1154.9721720274665</v>
      </c>
      <c r="Y219" s="50">
        <v>1154.9157932779183</v>
      </c>
      <c r="Z219" s="50">
        <v>1149.9183230936032</v>
      </c>
      <c r="AA219" s="50">
        <v>1140.1832309360318</v>
      </c>
      <c r="AB219" s="50">
        <v>1142.4058547162992</v>
      </c>
      <c r="AC219" s="50">
        <v>1136.9013371882907</v>
      </c>
      <c r="AD219" s="50">
        <v>1132.4644018792917</v>
      </c>
      <c r="AE219" s="50">
        <v>1127.1846765449945</v>
      </c>
      <c r="AF219" s="50">
        <v>1127.7983375496929</v>
      </c>
      <c r="AG219" s="50">
        <v>1101.1210697506324</v>
      </c>
      <c r="AH219" s="50">
        <v>1117.6089627755691</v>
      </c>
      <c r="AI219" s="50">
        <v>1127.7921937116009</v>
      </c>
      <c r="AJ219" s="50">
        <v>1133.6067943621251</v>
      </c>
      <c r="AK219" s="50">
        <v>1134.6628117094326</v>
      </c>
      <c r="AL219" s="50">
        <v>1135.2837007589446</v>
      </c>
      <c r="AM219" s="50">
        <v>1131.3364654860861</v>
      </c>
      <c r="AN219" s="50">
        <v>1132.0350560173474</v>
      </c>
      <c r="AO219" s="50">
        <v>1137.3411637152151</v>
      </c>
      <c r="AP219" s="50">
        <v>1136.4260932417781</v>
      </c>
      <c r="AQ219" s="50">
        <v>1136.0946873870619</v>
      </c>
      <c r="AR219" s="50">
        <v>1137.7744850018071</v>
      </c>
      <c r="AS219" s="50">
        <v>1138.2331044452476</v>
      </c>
      <c r="AT219" s="50">
        <v>1134.160462594868</v>
      </c>
      <c r="AU219" s="50">
        <v>1129.4141669678352</v>
      </c>
    </row>
    <row r="220" spans="1:47" ht="12.75" x14ac:dyDescent="0.2">
      <c r="A220" s="56"/>
      <c r="B220" s="50" t="s">
        <v>116</v>
      </c>
      <c r="C220" s="50">
        <v>1055.7619047619048</v>
      </c>
      <c r="D220" s="50">
        <v>1052.1428571428571</v>
      </c>
      <c r="E220" s="50">
        <v>1054.1706349206349</v>
      </c>
      <c r="F220" s="50">
        <v>1055.265873015873</v>
      </c>
      <c r="G220" s="50">
        <v>1051.9166666666667</v>
      </c>
      <c r="H220" s="50">
        <v>1048.7777777777778</v>
      </c>
      <c r="I220" s="50">
        <v>1037.9920634920634</v>
      </c>
      <c r="J220" s="50">
        <v>1042.218253968254</v>
      </c>
      <c r="K220" s="50">
        <v>1036.3690476190477</v>
      </c>
      <c r="L220" s="50">
        <v>1034.9325396825398</v>
      </c>
      <c r="M220" s="50">
        <v>1026.4285714285713</v>
      </c>
      <c r="N220" s="50">
        <v>1008.218253968254</v>
      </c>
      <c r="O220" s="50">
        <v>1022.9761904761905</v>
      </c>
      <c r="P220" s="50">
        <v>1023.563492063492</v>
      </c>
      <c r="Q220" s="50">
        <v>1028.3888888888889</v>
      </c>
      <c r="R220" s="50">
        <v>1036.6428571428571</v>
      </c>
      <c r="S220" s="50">
        <v>1036.8849206349207</v>
      </c>
      <c r="T220" s="50">
        <v>1034.3928571428571</v>
      </c>
      <c r="U220" s="50">
        <v>1046.0833333333333</v>
      </c>
      <c r="V220" s="50">
        <v>1038.0515873015872</v>
      </c>
      <c r="W220" s="50">
        <v>1144.5</v>
      </c>
      <c r="X220" s="50">
        <v>1121.3492063492063</v>
      </c>
      <c r="Y220" s="50">
        <v>1128.7738095238096</v>
      </c>
      <c r="Z220" s="50">
        <v>1123.7896825396826</v>
      </c>
      <c r="AA220" s="50">
        <v>1113.4880952380952</v>
      </c>
      <c r="AB220" s="50">
        <v>1121.8015873015872</v>
      </c>
      <c r="AC220" s="50">
        <v>1119.3055555555557</v>
      </c>
      <c r="AD220" s="50">
        <v>1118.3531746031747</v>
      </c>
      <c r="AE220" s="50">
        <v>1113.6507936507937</v>
      </c>
      <c r="AF220" s="50">
        <v>1117.7936507936508</v>
      </c>
      <c r="AG220" s="50">
        <v>1078.6071428571429</v>
      </c>
      <c r="AH220" s="50">
        <v>1098.0238095238096</v>
      </c>
      <c r="AI220" s="50">
        <v>1118.6150793650793</v>
      </c>
      <c r="AJ220" s="50">
        <v>1125.031746031746</v>
      </c>
      <c r="AK220" s="50">
        <v>1129.3730158730159</v>
      </c>
      <c r="AL220" s="50">
        <v>1131.186507936508</v>
      </c>
      <c r="AM220" s="50">
        <v>1099.563492063492</v>
      </c>
      <c r="AN220" s="50">
        <v>1098.4166666666667</v>
      </c>
      <c r="AO220" s="50">
        <v>1117.3095238095239</v>
      </c>
      <c r="AP220" s="50">
        <v>1106.936507936508</v>
      </c>
      <c r="AQ220" s="50">
        <v>1102.1746031746031</v>
      </c>
      <c r="AR220" s="50">
        <v>1113.5952380952381</v>
      </c>
      <c r="AS220" s="50">
        <v>1132.1269841269841</v>
      </c>
      <c r="AT220" s="50">
        <v>1121.2896825396826</v>
      </c>
      <c r="AU220" s="50">
        <v>1107.8531746031747</v>
      </c>
    </row>
    <row r="221" spans="1:47" ht="12.75" x14ac:dyDescent="0.2">
      <c r="A221" s="56" t="s">
        <v>59</v>
      </c>
      <c r="B221" s="50" t="s">
        <v>114</v>
      </c>
      <c r="C221" s="50">
        <v>1094.2222222222222</v>
      </c>
      <c r="D221" s="50">
        <v>1085.5555555555557</v>
      </c>
      <c r="E221" s="50">
        <v>1073.1777777777777</v>
      </c>
      <c r="F221" s="50">
        <v>1093.2666666666667</v>
      </c>
      <c r="G221" s="50">
        <v>1094.1777777777777</v>
      </c>
      <c r="H221" s="50">
        <v>1080.3555555555556</v>
      </c>
      <c r="I221" s="50">
        <v>1087.1777777777777</v>
      </c>
      <c r="J221" s="50">
        <v>1105.4000000000001</v>
      </c>
      <c r="K221" s="50">
        <v>1120.6888888888889</v>
      </c>
      <c r="L221" s="50">
        <v>1145.1111111111111</v>
      </c>
      <c r="M221" s="50">
        <v>1199.2222222222222</v>
      </c>
      <c r="N221" s="50">
        <v>1260.8</v>
      </c>
      <c r="O221" s="50">
        <v>1285.4222222222222</v>
      </c>
      <c r="P221" s="50">
        <v>1342.4444444444443</v>
      </c>
      <c r="Q221" s="50">
        <v>1398.3555555555556</v>
      </c>
      <c r="R221" s="50">
        <v>1418.6444444444444</v>
      </c>
      <c r="S221" s="50">
        <v>1417.6</v>
      </c>
      <c r="T221" s="50">
        <v>1468.1555555555556</v>
      </c>
      <c r="U221" s="50">
        <v>1459.2888888888888</v>
      </c>
      <c r="V221" s="50">
        <v>1443</v>
      </c>
      <c r="W221" s="50">
        <v>1229.3111111111111</v>
      </c>
      <c r="X221" s="50">
        <v>1202.0666666666666</v>
      </c>
      <c r="Y221" s="50">
        <v>1165.3111111111111</v>
      </c>
      <c r="Z221" s="50">
        <v>1124.3111111111111</v>
      </c>
      <c r="AA221" s="50">
        <v>1140.1555555555556</v>
      </c>
      <c r="AB221" s="50">
        <v>1131.5111111111112</v>
      </c>
      <c r="AC221" s="50">
        <v>1139.2888888888888</v>
      </c>
      <c r="AD221" s="50">
        <v>1152.4888888888888</v>
      </c>
      <c r="AE221" s="50">
        <v>1151.8444444444444</v>
      </c>
      <c r="AF221" s="50">
        <v>1159.2222222222222</v>
      </c>
      <c r="AG221" s="50">
        <v>1168.1777777777777</v>
      </c>
      <c r="AH221" s="50">
        <v>1156.5555555555557</v>
      </c>
      <c r="AI221" s="50">
        <v>1135.2222222222222</v>
      </c>
      <c r="AJ221" s="50">
        <v>1132.4000000000001</v>
      </c>
      <c r="AK221" s="50">
        <v>1127.1777777777777</v>
      </c>
      <c r="AL221" s="50">
        <v>1149.3777777777777</v>
      </c>
      <c r="AM221" s="50">
        <v>1132.3111111111111</v>
      </c>
      <c r="AN221" s="50">
        <v>1124.5777777777778</v>
      </c>
      <c r="AO221" s="50">
        <v>1137.7777777777778</v>
      </c>
      <c r="AP221" s="50">
        <v>1120.1111111111111</v>
      </c>
      <c r="AQ221" s="50">
        <v>1119.5111111111112</v>
      </c>
      <c r="AR221" s="50">
        <v>1126.8222222222223</v>
      </c>
      <c r="AS221" s="50">
        <v>1114.3333333333333</v>
      </c>
      <c r="AT221" s="50">
        <v>1117.088888888889</v>
      </c>
      <c r="AU221" s="50">
        <v>1123.7111111111112</v>
      </c>
    </row>
    <row r="222" spans="1:47" ht="12.75" x14ac:dyDescent="0.2">
      <c r="A222" s="56"/>
      <c r="B222" s="50" t="s">
        <v>115</v>
      </c>
      <c r="C222" s="50">
        <v>1059.302564102564</v>
      </c>
      <c r="D222" s="50">
        <v>1064.3955128205127</v>
      </c>
      <c r="E222" s="50">
        <v>1066.4634615384616</v>
      </c>
      <c r="F222" s="50">
        <v>1059.5942307692308</v>
      </c>
      <c r="G222" s="50">
        <v>1062.5451923076923</v>
      </c>
      <c r="H222" s="50">
        <v>1064.3602564102564</v>
      </c>
      <c r="I222" s="50">
        <v>1066.2471153846154</v>
      </c>
      <c r="J222" s="50">
        <v>1067.4852564102564</v>
      </c>
      <c r="K222" s="50">
        <v>1066.3983974358973</v>
      </c>
      <c r="L222" s="50">
        <v>1066.9336538461539</v>
      </c>
      <c r="M222" s="50">
        <v>1072.8275641025641</v>
      </c>
      <c r="N222" s="50">
        <v>1077.1567307692308</v>
      </c>
      <c r="O222" s="50">
        <v>1080.6692307692308</v>
      </c>
      <c r="P222" s="50">
        <v>1088.8724358974359</v>
      </c>
      <c r="Q222" s="50">
        <v>1098.0003205128205</v>
      </c>
      <c r="R222" s="50">
        <v>1110.5679487179486</v>
      </c>
      <c r="S222" s="50">
        <v>1121.0657051282051</v>
      </c>
      <c r="T222" s="50">
        <v>1136.2666666666667</v>
      </c>
      <c r="U222" s="50">
        <v>1142.9048076923077</v>
      </c>
      <c r="V222" s="50">
        <v>1155.8717948717949</v>
      </c>
      <c r="W222" s="50">
        <v>1098.4400641025641</v>
      </c>
      <c r="X222" s="50">
        <v>1123.8169871794871</v>
      </c>
      <c r="Y222" s="50">
        <v>1164.1384615384616</v>
      </c>
      <c r="Z222" s="50">
        <v>1160.1291666666666</v>
      </c>
      <c r="AA222" s="50">
        <v>1153.6358974358975</v>
      </c>
      <c r="AB222" s="50">
        <v>1146.3701923076924</v>
      </c>
      <c r="AC222" s="50">
        <v>1140.7554487179486</v>
      </c>
      <c r="AD222" s="50">
        <v>1139.7025641025641</v>
      </c>
      <c r="AE222" s="50">
        <v>1136.4310897435898</v>
      </c>
      <c r="AF222" s="50">
        <v>1137.6169871794871</v>
      </c>
      <c r="AG222" s="50">
        <v>1002.2189102564103</v>
      </c>
      <c r="AH222" s="50">
        <v>1087.2714743589743</v>
      </c>
      <c r="AI222" s="50">
        <v>1137.2785256410257</v>
      </c>
      <c r="AJ222" s="50">
        <v>1131.573717948718</v>
      </c>
      <c r="AK222" s="50">
        <v>1130.9644230769231</v>
      </c>
      <c r="AL222" s="50">
        <v>1065.0974358974358</v>
      </c>
      <c r="AM222" s="50">
        <v>1129.6612179487179</v>
      </c>
      <c r="AN222" s="50">
        <v>1130.5875000000001</v>
      </c>
      <c r="AO222" s="50">
        <v>1104.1669871794873</v>
      </c>
      <c r="AP222" s="50">
        <v>1129.6121794871794</v>
      </c>
      <c r="AQ222" s="50">
        <v>1130.0804487179487</v>
      </c>
      <c r="AR222" s="50">
        <v>1134.8628205128205</v>
      </c>
      <c r="AS222" s="50">
        <v>1127.9858974358974</v>
      </c>
      <c r="AT222" s="50">
        <v>1129.498076923077</v>
      </c>
      <c r="AU222" s="50">
        <v>1132.011217948718</v>
      </c>
    </row>
    <row r="223" spans="1:47" ht="12.75" x14ac:dyDescent="0.2">
      <c r="A223" s="56"/>
      <c r="B223" s="50" t="s">
        <v>116</v>
      </c>
      <c r="C223" s="50">
        <v>1041.8961038961038</v>
      </c>
      <c r="D223" s="50">
        <v>1049.2857142857142</v>
      </c>
      <c r="E223" s="50">
        <v>1059.4253246753246</v>
      </c>
      <c r="F223" s="50">
        <v>1033.2337662337663</v>
      </c>
      <c r="G223" s="50">
        <v>1039.8636363636363</v>
      </c>
      <c r="H223" s="50">
        <v>1050.0292207792209</v>
      </c>
      <c r="I223" s="50">
        <v>1051.9350649350649</v>
      </c>
      <c r="J223" s="50">
        <v>1050.9805194805194</v>
      </c>
      <c r="K223" s="50">
        <v>1052.0681818181818</v>
      </c>
      <c r="L223" s="50">
        <v>1047.2175324675325</v>
      </c>
      <c r="M223" s="50">
        <v>1056.9155844155844</v>
      </c>
      <c r="N223" s="50">
        <v>1062.1850649350649</v>
      </c>
      <c r="O223" s="50">
        <v>1065.6915584415585</v>
      </c>
      <c r="P223" s="50">
        <v>1069.5844155844156</v>
      </c>
      <c r="Q223" s="50">
        <v>1076.3149350649351</v>
      </c>
      <c r="R223" s="50">
        <v>1086.2694805194806</v>
      </c>
      <c r="S223" s="50">
        <v>1099.9707792207791</v>
      </c>
      <c r="T223" s="50">
        <v>1095.8474025974026</v>
      </c>
      <c r="U223" s="50">
        <v>1099.512987012987</v>
      </c>
      <c r="V223" s="50">
        <v>1112.7467532467533</v>
      </c>
      <c r="W223" s="50">
        <v>1128.4025974025974</v>
      </c>
      <c r="X223" s="50">
        <v>1080.3993506493507</v>
      </c>
      <c r="Y223" s="50">
        <v>1139.8149350649351</v>
      </c>
      <c r="Z223" s="50">
        <v>1114.9285714285713</v>
      </c>
      <c r="AA223" s="50">
        <v>1105.2142857142858</v>
      </c>
      <c r="AB223" s="50">
        <v>1124.4902597402597</v>
      </c>
      <c r="AC223" s="50">
        <v>1100</v>
      </c>
      <c r="AD223" s="50">
        <v>1093.3831168831168</v>
      </c>
      <c r="AE223" s="50">
        <v>1085.4642857142858</v>
      </c>
      <c r="AF223" s="50">
        <v>1089.840909090909</v>
      </c>
      <c r="AG223" s="50">
        <v>1108.7207792207791</v>
      </c>
      <c r="AH223" s="50">
        <v>1079.3733766233765</v>
      </c>
      <c r="AI223" s="50">
        <v>1087.4740259740261</v>
      </c>
      <c r="AJ223" s="50">
        <v>1088.8831168831168</v>
      </c>
      <c r="AK223" s="50">
        <v>1087.3246753246754</v>
      </c>
      <c r="AL223" s="50">
        <v>1107.2012987012988</v>
      </c>
      <c r="AM223" s="50">
        <v>1091.5422077922078</v>
      </c>
      <c r="AN223" s="50">
        <v>1080.0454545454545</v>
      </c>
      <c r="AO223" s="50">
        <v>1067.6493506493507</v>
      </c>
      <c r="AP223" s="50">
        <v>1084.1428571428571</v>
      </c>
      <c r="AQ223" s="50">
        <v>1078.9512987012988</v>
      </c>
      <c r="AR223" s="50">
        <v>1099.2337662337663</v>
      </c>
      <c r="AS223" s="50">
        <v>1071.7987012987012</v>
      </c>
      <c r="AT223" s="50">
        <v>1079.512987012987</v>
      </c>
      <c r="AU223" s="50">
        <v>1086.6525974025974</v>
      </c>
    </row>
    <row r="224" spans="1:47" ht="12.75" x14ac:dyDescent="0.2">
      <c r="A224" s="56" t="s">
        <v>60</v>
      </c>
      <c r="B224" s="50" t="s">
        <v>114</v>
      </c>
      <c r="C224" s="50">
        <v>1068.5957446808511</v>
      </c>
      <c r="D224" s="50">
        <v>1069.7872340425531</v>
      </c>
      <c r="E224" s="50">
        <v>1081.8085106382978</v>
      </c>
      <c r="F224" s="50">
        <v>1073.2553191489362</v>
      </c>
      <c r="G224" s="50">
        <v>1075.5957446808511</v>
      </c>
      <c r="H224" s="50">
        <v>1084.9148936170213</v>
      </c>
      <c r="I224" s="50">
        <v>1127.7872340425531</v>
      </c>
      <c r="J224" s="50">
        <v>1223.7021276595744</v>
      </c>
      <c r="K224" s="50">
        <v>1403.1914893617022</v>
      </c>
      <c r="L224" s="50">
        <v>1609.7234042553191</v>
      </c>
      <c r="M224" s="50">
        <v>1678.7234042553191</v>
      </c>
      <c r="N224" s="50">
        <v>1716.1914893617022</v>
      </c>
      <c r="O224" s="50">
        <v>1707.7659574468084</v>
      </c>
      <c r="P224" s="50">
        <v>1655.5106382978724</v>
      </c>
      <c r="Q224" s="50">
        <v>1602.5744680851064</v>
      </c>
      <c r="R224" s="50">
        <v>1526.4893617021276</v>
      </c>
      <c r="S224" s="50">
        <v>1467.4893617021276</v>
      </c>
      <c r="T224" s="50">
        <v>1379.2127659574469</v>
      </c>
      <c r="U224" s="50">
        <v>1335.7446808510638</v>
      </c>
      <c r="V224" s="50">
        <v>1277.8936170212767</v>
      </c>
      <c r="W224" s="50">
        <v>1141.3404255319149</v>
      </c>
      <c r="X224" s="50">
        <v>1158.9574468085107</v>
      </c>
      <c r="Y224" s="50">
        <v>1163.8936170212767</v>
      </c>
      <c r="Z224" s="50">
        <v>1179.3617021276596</v>
      </c>
      <c r="AA224" s="50">
        <v>1185.063829787234</v>
      </c>
      <c r="AB224" s="50">
        <v>1190.5106382978724</v>
      </c>
      <c r="AC224" s="50">
        <v>1179.1914893617022</v>
      </c>
      <c r="AD224" s="50">
        <v>1159.7659574468084</v>
      </c>
      <c r="AE224" s="50">
        <v>1170.9148936170213</v>
      </c>
      <c r="AF224" s="50">
        <v>1156.2978723404256</v>
      </c>
      <c r="AG224" s="50">
        <v>1139.0851063829787</v>
      </c>
      <c r="AH224" s="50">
        <v>1129.0851063829787</v>
      </c>
      <c r="AI224" s="50">
        <v>1136.5531914893618</v>
      </c>
      <c r="AJ224" s="50">
        <v>1129.4893617021276</v>
      </c>
      <c r="AK224" s="50">
        <v>1132.872340425532</v>
      </c>
      <c r="AL224" s="50">
        <v>1129.0851063829787</v>
      </c>
      <c r="AM224" s="50">
        <v>1111.7872340425531</v>
      </c>
      <c r="AN224" s="50">
        <v>1122.1063829787233</v>
      </c>
      <c r="AO224" s="50">
        <v>1129.1914893617022</v>
      </c>
      <c r="AP224" s="50">
        <v>1124.1702127659576</v>
      </c>
      <c r="AQ224" s="50">
        <v>1125.1702127659576</v>
      </c>
      <c r="AR224" s="50">
        <v>1122.1489361702127</v>
      </c>
      <c r="AS224" s="50">
        <v>1116.0851063829787</v>
      </c>
      <c r="AT224" s="50">
        <v>1111.8085106382978</v>
      </c>
      <c r="AU224" s="50">
        <v>1121.8085106382978</v>
      </c>
    </row>
    <row r="225" spans="1:47" ht="12.75" x14ac:dyDescent="0.2">
      <c r="A225" s="56"/>
      <c r="B225" s="50" t="s">
        <v>115</v>
      </c>
      <c r="C225" s="50">
        <v>1051.305466237942</v>
      </c>
      <c r="D225" s="50">
        <v>1050.5333601286175</v>
      </c>
      <c r="E225" s="50">
        <v>1050.3444533762058</v>
      </c>
      <c r="F225" s="50">
        <v>1051.8496784565916</v>
      </c>
      <c r="G225" s="50">
        <v>1053.4947749196142</v>
      </c>
      <c r="H225" s="50">
        <v>1052.5036173633441</v>
      </c>
      <c r="I225" s="50">
        <v>1054.3609324758843</v>
      </c>
      <c r="J225" s="50">
        <v>1062.8838424437299</v>
      </c>
      <c r="K225" s="50">
        <v>1078.0016077170419</v>
      </c>
      <c r="L225" s="50">
        <v>1103.2250803858522</v>
      </c>
      <c r="M225" s="50">
        <v>1135.0771704180065</v>
      </c>
      <c r="N225" s="50">
        <v>1170.016881028939</v>
      </c>
      <c r="O225" s="50">
        <v>1200.9843247588424</v>
      </c>
      <c r="P225" s="50">
        <v>1226.0807877813504</v>
      </c>
      <c r="Q225" s="50">
        <v>1242.7845659163986</v>
      </c>
      <c r="R225" s="50">
        <v>1253.4967845659164</v>
      </c>
      <c r="S225" s="50">
        <v>1260.4987942122186</v>
      </c>
      <c r="T225" s="50">
        <v>1245.7656752411576</v>
      </c>
      <c r="U225" s="50">
        <v>1264.3468649517686</v>
      </c>
      <c r="V225" s="50">
        <v>1255.6233922829581</v>
      </c>
      <c r="W225" s="50">
        <v>1127.3524919614149</v>
      </c>
      <c r="X225" s="50">
        <v>1160.1985530546624</v>
      </c>
      <c r="Y225" s="50">
        <v>1161.088424437299</v>
      </c>
      <c r="Z225" s="50">
        <v>1161.9389067524116</v>
      </c>
      <c r="AA225" s="50">
        <v>1161.7560289389069</v>
      </c>
      <c r="AB225" s="50">
        <v>1161.4710610932475</v>
      </c>
      <c r="AC225" s="50">
        <v>1155.0715434083602</v>
      </c>
      <c r="AD225" s="50">
        <v>1164.3999196141478</v>
      </c>
      <c r="AE225" s="50">
        <v>1169.4565916398715</v>
      </c>
      <c r="AF225" s="50">
        <v>1169.8364147909967</v>
      </c>
      <c r="AG225" s="50">
        <v>1143.2950160771704</v>
      </c>
      <c r="AH225" s="50">
        <v>1160.8388263665595</v>
      </c>
      <c r="AI225" s="50">
        <v>1159.4774919614149</v>
      </c>
      <c r="AJ225" s="50">
        <v>1159.5815916398715</v>
      </c>
      <c r="AK225" s="50">
        <v>1161.1639871382636</v>
      </c>
      <c r="AL225" s="50">
        <v>1138.1310289389069</v>
      </c>
      <c r="AM225" s="50">
        <v>1158.1949356913183</v>
      </c>
      <c r="AN225" s="50">
        <v>1170.221463022508</v>
      </c>
      <c r="AO225" s="50">
        <v>1164.0868167202573</v>
      </c>
      <c r="AP225" s="50">
        <v>1170.2664790996785</v>
      </c>
      <c r="AQ225" s="50">
        <v>1172.2873794212219</v>
      </c>
      <c r="AR225" s="50">
        <v>1176.5188906752412</v>
      </c>
      <c r="AS225" s="50">
        <v>1164.5245176848875</v>
      </c>
      <c r="AT225" s="50">
        <v>1172.9577974276526</v>
      </c>
      <c r="AU225" s="50">
        <v>1156.6213826366559</v>
      </c>
    </row>
    <row r="226" spans="1:47" ht="12.75" x14ac:dyDescent="0.2">
      <c r="A226" s="56"/>
      <c r="B226" s="50" t="s">
        <v>116</v>
      </c>
      <c r="C226" s="50">
        <v>1046.4469453376205</v>
      </c>
      <c r="D226" s="50">
        <v>1043.6559485530547</v>
      </c>
      <c r="E226" s="50">
        <v>1044.2700964630226</v>
      </c>
      <c r="F226" s="50">
        <v>1045.8842443729905</v>
      </c>
      <c r="G226" s="50">
        <v>1049.5144694533763</v>
      </c>
      <c r="H226" s="50">
        <v>1054.4244372990354</v>
      </c>
      <c r="I226" s="50">
        <v>1053.315112540193</v>
      </c>
      <c r="J226" s="50">
        <v>1060.5337620578778</v>
      </c>
      <c r="K226" s="50">
        <v>1079.16077170418</v>
      </c>
      <c r="L226" s="50">
        <v>1102.6141479099679</v>
      </c>
      <c r="M226" s="50">
        <v>1130.2797427652733</v>
      </c>
      <c r="N226" s="50">
        <v>1164.636655948553</v>
      </c>
      <c r="O226" s="50">
        <v>1196.7588424437299</v>
      </c>
      <c r="P226" s="50">
        <v>1217.781350482315</v>
      </c>
      <c r="Q226" s="50">
        <v>1233.3440514469453</v>
      </c>
      <c r="R226" s="50">
        <v>1240.8135048231511</v>
      </c>
      <c r="S226" s="50">
        <v>1245.4533762057879</v>
      </c>
      <c r="T226" s="50">
        <v>1212.0996784565916</v>
      </c>
      <c r="U226" s="50">
        <v>1257.9292604501609</v>
      </c>
      <c r="V226" s="50">
        <v>1244.9260450160771</v>
      </c>
      <c r="W226" s="50">
        <v>1103.5691318327974</v>
      </c>
      <c r="X226" s="50">
        <v>1135.3472668810289</v>
      </c>
      <c r="Y226" s="50">
        <v>1149.2443729903537</v>
      </c>
      <c r="Z226" s="50">
        <v>1152.4372990353697</v>
      </c>
      <c r="AA226" s="50">
        <v>1153.6559485530547</v>
      </c>
      <c r="AB226" s="50">
        <v>1147.572347266881</v>
      </c>
      <c r="AC226" s="50">
        <v>1138.8006430868168</v>
      </c>
      <c r="AD226" s="50">
        <v>1143.7202572347267</v>
      </c>
      <c r="AE226" s="50">
        <v>1156.6109324758843</v>
      </c>
      <c r="AF226" s="50">
        <v>1159.6816720257234</v>
      </c>
      <c r="AG226" s="50">
        <v>1110.4855305466237</v>
      </c>
      <c r="AH226" s="50">
        <v>1155.5530546623795</v>
      </c>
      <c r="AI226" s="50">
        <v>1149.0514469453376</v>
      </c>
      <c r="AJ226" s="50">
        <v>1149.2379421221865</v>
      </c>
      <c r="AK226" s="50">
        <v>1151.4469453376205</v>
      </c>
      <c r="AL226" s="50">
        <v>1096.5048231511255</v>
      </c>
      <c r="AM226" s="50">
        <v>1145.9935691318328</v>
      </c>
      <c r="AN226" s="50">
        <v>1193.6270096463022</v>
      </c>
      <c r="AO226" s="50">
        <v>1156.8681672025723</v>
      </c>
      <c r="AP226" s="50">
        <v>1208.3183279742766</v>
      </c>
      <c r="AQ226" s="50">
        <v>1165.5466237942121</v>
      </c>
      <c r="AR226" s="50">
        <v>1195.3858520900321</v>
      </c>
      <c r="AS226" s="50">
        <v>1157.2926045016077</v>
      </c>
      <c r="AT226" s="50">
        <v>1216.3762057877814</v>
      </c>
      <c r="AU226" s="50">
        <v>1150.6527331189711</v>
      </c>
    </row>
    <row r="227" spans="1:47" ht="12.75" x14ac:dyDescent="0.2">
      <c r="A227" s="56" t="s">
        <v>61</v>
      </c>
      <c r="B227" s="50" t="s">
        <v>114</v>
      </c>
      <c r="C227" s="50">
        <v>1072.0087719298247</v>
      </c>
      <c r="D227" s="50">
        <v>1070.8684210526317</v>
      </c>
      <c r="E227" s="50">
        <v>1071.0175438596491</v>
      </c>
      <c r="F227" s="50">
        <v>1071.2017543859649</v>
      </c>
      <c r="G227" s="50">
        <v>1071.5087719298247</v>
      </c>
      <c r="H227" s="50">
        <v>1081.7368421052631</v>
      </c>
      <c r="I227" s="50">
        <v>1100.7631578947369</v>
      </c>
      <c r="J227" s="50">
        <v>1118.7894736842106</v>
      </c>
      <c r="K227" s="50">
        <v>1145.1666666666667</v>
      </c>
      <c r="L227" s="50">
        <v>1221.1842105263158</v>
      </c>
      <c r="M227" s="50">
        <v>1302</v>
      </c>
      <c r="N227" s="50">
        <v>1314.780701754386</v>
      </c>
      <c r="O227" s="50">
        <v>1363.6228070175439</v>
      </c>
      <c r="P227" s="50">
        <v>1421.0087719298247</v>
      </c>
      <c r="Q227" s="50">
        <v>1443.0614035087719</v>
      </c>
      <c r="R227" s="50">
        <v>1438.421052631579</v>
      </c>
      <c r="S227" s="50">
        <v>1453.7280701754387</v>
      </c>
      <c r="T227" s="50">
        <v>1444.0614035087719</v>
      </c>
      <c r="U227" s="50">
        <v>1414.5087719298247</v>
      </c>
      <c r="V227" s="50">
        <v>1406.2719298245613</v>
      </c>
      <c r="W227" s="50">
        <v>1182.6929824561403</v>
      </c>
      <c r="X227" s="50">
        <v>1162.8070175438597</v>
      </c>
      <c r="Y227" s="50">
        <v>1130.7543859649122</v>
      </c>
      <c r="Z227" s="50">
        <v>1121.280701754386</v>
      </c>
      <c r="AA227" s="50">
        <v>1115.6666666666667</v>
      </c>
      <c r="AB227" s="50">
        <v>1119.2280701754387</v>
      </c>
      <c r="AC227" s="50">
        <v>1127.2368421052631</v>
      </c>
      <c r="AD227" s="50">
        <v>1129.3947368421052</v>
      </c>
      <c r="AE227" s="50">
        <v>1141.5964912280701</v>
      </c>
      <c r="AF227" s="50">
        <v>1143.2894736842106</v>
      </c>
      <c r="AG227" s="50">
        <v>1144</v>
      </c>
      <c r="AH227" s="50">
        <v>1133.5438596491229</v>
      </c>
      <c r="AI227" s="50">
        <v>1123.6140350877192</v>
      </c>
      <c r="AJ227" s="50">
        <v>1117.7105263157894</v>
      </c>
      <c r="AK227" s="50">
        <v>1122.8421052631579</v>
      </c>
      <c r="AL227" s="50">
        <v>1123.5</v>
      </c>
      <c r="AM227" s="50">
        <v>1126.0964912280701</v>
      </c>
      <c r="AN227" s="50">
        <v>1123.5263157894738</v>
      </c>
      <c r="AO227" s="50">
        <v>1122.6228070175439</v>
      </c>
      <c r="AP227" s="50">
        <v>1121.0438596491229</v>
      </c>
      <c r="AQ227" s="50">
        <v>1118.9736842105262</v>
      </c>
      <c r="AR227" s="50">
        <v>1121.6228070175439</v>
      </c>
      <c r="AS227" s="50">
        <v>1118.9035087719299</v>
      </c>
      <c r="AT227" s="50">
        <v>1115.8333333333333</v>
      </c>
      <c r="AU227" s="50">
        <v>1114.7543859649122</v>
      </c>
    </row>
    <row r="228" spans="1:47" ht="12.75" x14ac:dyDescent="0.2">
      <c r="A228" s="56"/>
      <c r="B228" s="50" t="s">
        <v>115</v>
      </c>
      <c r="C228" s="50">
        <v>1063.1777996070728</v>
      </c>
      <c r="D228" s="50">
        <v>1061.7717747216766</v>
      </c>
      <c r="E228" s="50">
        <v>1063.0618860510806</v>
      </c>
      <c r="F228" s="50">
        <v>1061.7914210870988</v>
      </c>
      <c r="G228" s="50">
        <v>1056.9983628028815</v>
      </c>
      <c r="H228" s="50">
        <v>1057.1437459070073</v>
      </c>
      <c r="I228" s="50">
        <v>1060.713163064833</v>
      </c>
      <c r="J228" s="50">
        <v>1065.0684348395546</v>
      </c>
      <c r="K228" s="50">
        <v>1065.5383104125738</v>
      </c>
      <c r="L228" s="50">
        <v>1069.0717092337918</v>
      </c>
      <c r="M228" s="50">
        <v>1072.7933857236412</v>
      </c>
      <c r="N228" s="50">
        <v>1077.6807465618861</v>
      </c>
      <c r="O228" s="50">
        <v>1085.6060903732809</v>
      </c>
      <c r="P228" s="50">
        <v>1094.6358873608383</v>
      </c>
      <c r="Q228" s="50">
        <v>1103.429600523903</v>
      </c>
      <c r="R228" s="50">
        <v>1112.7128356254093</v>
      </c>
      <c r="S228" s="50">
        <v>1124.6198428290766</v>
      </c>
      <c r="T228" s="50">
        <v>1138.0484610347087</v>
      </c>
      <c r="U228" s="50">
        <v>1147.6535690897183</v>
      </c>
      <c r="V228" s="50">
        <v>1153.2590045841519</v>
      </c>
      <c r="W228" s="50">
        <v>1146.9891944990177</v>
      </c>
      <c r="X228" s="50">
        <v>1143.8100851342501</v>
      </c>
      <c r="Y228" s="50">
        <v>1139.7511460379831</v>
      </c>
      <c r="Z228" s="50">
        <v>1138.8215455140798</v>
      </c>
      <c r="AA228" s="50">
        <v>1135.8261296660119</v>
      </c>
      <c r="AB228" s="50">
        <v>1131.969875573019</v>
      </c>
      <c r="AC228" s="50">
        <v>1127.9207596594631</v>
      </c>
      <c r="AD228" s="50">
        <v>1126.5897184020955</v>
      </c>
      <c r="AE228" s="50">
        <v>1125.7694826457105</v>
      </c>
      <c r="AF228" s="50">
        <v>1125.8077930582842</v>
      </c>
      <c r="AG228" s="50">
        <v>1126.1869679109366</v>
      </c>
      <c r="AH228" s="50">
        <v>1124.6843483955467</v>
      </c>
      <c r="AI228" s="50">
        <v>1121.2190569744598</v>
      </c>
      <c r="AJ228" s="50">
        <v>1117.5029469548133</v>
      </c>
      <c r="AK228" s="50">
        <v>1114.2134905042567</v>
      </c>
      <c r="AL228" s="50">
        <v>1115.2531106745253</v>
      </c>
      <c r="AM228" s="50">
        <v>1106.2976424361493</v>
      </c>
      <c r="AN228" s="50">
        <v>1106.5667976424361</v>
      </c>
      <c r="AO228" s="50">
        <v>1107.6090373280942</v>
      </c>
      <c r="AP228" s="50">
        <v>1106.4312377210217</v>
      </c>
      <c r="AQ228" s="50">
        <v>1107.014407334643</v>
      </c>
      <c r="AR228" s="50">
        <v>1107.8110674525212</v>
      </c>
      <c r="AS228" s="50">
        <v>1103.5170268500328</v>
      </c>
      <c r="AT228" s="50">
        <v>1108.0065487884742</v>
      </c>
      <c r="AU228" s="50">
        <v>1103.5248853962016</v>
      </c>
    </row>
    <row r="229" spans="1:47" ht="12.75" x14ac:dyDescent="0.2">
      <c r="A229" s="56"/>
      <c r="B229" s="50" t="s">
        <v>116</v>
      </c>
      <c r="C229" s="50">
        <v>1068.1555944055945</v>
      </c>
      <c r="D229" s="50">
        <v>1066.9597902097903</v>
      </c>
      <c r="E229" s="50">
        <v>1070.562937062937</v>
      </c>
      <c r="F229" s="50">
        <v>1067.9195804195804</v>
      </c>
      <c r="G229" s="50">
        <v>1060.3881118881118</v>
      </c>
      <c r="H229" s="50">
        <v>1061.3234265734266</v>
      </c>
      <c r="I229" s="50">
        <v>1066.1660839160838</v>
      </c>
      <c r="J229" s="50">
        <v>1072.2762237762238</v>
      </c>
      <c r="K229" s="50">
        <v>1072.4003496503497</v>
      </c>
      <c r="L229" s="50">
        <v>1077.6451048951049</v>
      </c>
      <c r="M229" s="50">
        <v>1081.1381118881118</v>
      </c>
      <c r="N229" s="50">
        <v>1082.5576923076924</v>
      </c>
      <c r="O229" s="50">
        <v>1088.5034965034965</v>
      </c>
      <c r="P229" s="50">
        <v>1094.9055944055945</v>
      </c>
      <c r="Q229" s="50">
        <v>1102.3706293706293</v>
      </c>
      <c r="R229" s="50">
        <v>1107.4860139860141</v>
      </c>
      <c r="S229" s="50">
        <v>1114.9650349650349</v>
      </c>
      <c r="T229" s="50">
        <v>1124.6048951048951</v>
      </c>
      <c r="U229" s="50">
        <v>1131.4493006993007</v>
      </c>
      <c r="V229" s="50">
        <v>1135.8653846153845</v>
      </c>
      <c r="W229" s="50">
        <v>1141.5332167832169</v>
      </c>
      <c r="X229" s="50">
        <v>1137.6905594405594</v>
      </c>
      <c r="Y229" s="50">
        <v>1134.3531468531469</v>
      </c>
      <c r="Z229" s="50">
        <v>1131.9353146853148</v>
      </c>
      <c r="AA229" s="50">
        <v>1125.9702797202797</v>
      </c>
      <c r="AB229" s="50">
        <v>1125.1923076923076</v>
      </c>
      <c r="AC229" s="50">
        <v>1120.3374125874127</v>
      </c>
      <c r="AD229" s="50">
        <v>1119.9283216783217</v>
      </c>
      <c r="AE229" s="50">
        <v>1120.7972027972028</v>
      </c>
      <c r="AF229" s="50">
        <v>1119.3234265734266</v>
      </c>
      <c r="AG229" s="50">
        <v>1119.8339160839162</v>
      </c>
      <c r="AH229" s="50">
        <v>1120.4720279720279</v>
      </c>
      <c r="AI229" s="50">
        <v>1119.5944055944055</v>
      </c>
      <c r="AJ229" s="50">
        <v>1117.979020979021</v>
      </c>
      <c r="AK229" s="50">
        <v>1115.9667832167831</v>
      </c>
      <c r="AL229" s="50">
        <v>1117.0384615384614</v>
      </c>
      <c r="AM229" s="50">
        <v>1118.4178321678321</v>
      </c>
      <c r="AN229" s="50">
        <v>1130.6363636363637</v>
      </c>
      <c r="AO229" s="50">
        <v>1133.5122377622379</v>
      </c>
      <c r="AP229" s="50">
        <v>1122.4405594405594</v>
      </c>
      <c r="AQ229" s="50">
        <v>1127.5104895104896</v>
      </c>
      <c r="AR229" s="50">
        <v>1121.6573426573427</v>
      </c>
      <c r="AS229" s="50">
        <v>1116.9562937062938</v>
      </c>
      <c r="AT229" s="50">
        <v>1121.1835664335665</v>
      </c>
      <c r="AU229" s="50">
        <v>1118.2255244755245</v>
      </c>
    </row>
    <row r="230" spans="1:47" ht="12.75" x14ac:dyDescent="0.2">
      <c r="A230" s="56" t="s">
        <v>62</v>
      </c>
      <c r="B230" s="50" t="s">
        <v>114</v>
      </c>
      <c r="C230" s="50">
        <v>1073.1627906976744</v>
      </c>
      <c r="D230" s="50">
        <v>1076.6511627906978</v>
      </c>
      <c r="E230" s="50">
        <v>1072.4593023255813</v>
      </c>
      <c r="F230" s="50">
        <v>1074.1046511627908</v>
      </c>
      <c r="G230" s="50">
        <v>1075.4651162790697</v>
      </c>
      <c r="H230" s="50">
        <v>1070.5406976744187</v>
      </c>
      <c r="I230" s="50">
        <v>1072.546511627907</v>
      </c>
      <c r="J230" s="50">
        <v>1071.4127906976744</v>
      </c>
      <c r="K230" s="50">
        <v>1070.7383720930231</v>
      </c>
      <c r="L230" s="50">
        <v>1072.5930232558139</v>
      </c>
      <c r="M230" s="50">
        <v>1076.4883720930231</v>
      </c>
      <c r="N230" s="50">
        <v>1082.1511627906978</v>
      </c>
      <c r="O230" s="50">
        <v>1109.2151162790697</v>
      </c>
      <c r="P230" s="50">
        <v>1122.9418604651162</v>
      </c>
      <c r="Q230" s="50">
        <v>1157.0930232558139</v>
      </c>
      <c r="R230" s="50">
        <v>1190.25</v>
      </c>
      <c r="S230" s="50">
        <v>1238.0290697674418</v>
      </c>
      <c r="T230" s="50">
        <v>1267.8372093023256</v>
      </c>
      <c r="U230" s="50">
        <v>1296.5116279069769</v>
      </c>
      <c r="V230" s="50">
        <v>1326.7325581395348</v>
      </c>
      <c r="W230" s="50">
        <v>1369.6511627906978</v>
      </c>
      <c r="X230" s="50">
        <v>1325.6686046511627</v>
      </c>
      <c r="Y230" s="50">
        <v>1287.6279069767443</v>
      </c>
      <c r="Z230" s="50">
        <v>1242.2267441860465</v>
      </c>
      <c r="AA230" s="50">
        <v>1201.6162790697674</v>
      </c>
      <c r="AB230" s="50">
        <v>1172.3430232558139</v>
      </c>
      <c r="AC230" s="50">
        <v>1146.7441860465117</v>
      </c>
      <c r="AD230" s="50">
        <v>1138.7325581395348</v>
      </c>
      <c r="AE230" s="50">
        <v>1117.6395348837209</v>
      </c>
      <c r="AF230" s="50">
        <v>1118.8255813953488</v>
      </c>
      <c r="AG230" s="50">
        <v>1120.3720930232557</v>
      </c>
      <c r="AH230" s="50">
        <v>1122.5348837209303</v>
      </c>
      <c r="AI230" s="50">
        <v>1120.8197674418604</v>
      </c>
      <c r="AJ230" s="50">
        <v>1119.3372093023256</v>
      </c>
      <c r="AK230" s="50">
        <v>1117.8372093023256</v>
      </c>
      <c r="AL230" s="50">
        <v>1101.2616279069769</v>
      </c>
      <c r="AM230" s="50">
        <v>1109.6279069767443</v>
      </c>
      <c r="AN230" s="50">
        <v>1107.4593023255813</v>
      </c>
      <c r="AO230" s="50">
        <v>1108.1220930232557</v>
      </c>
      <c r="AP230" s="50">
        <v>1107.2093023255813</v>
      </c>
      <c r="AQ230" s="50">
        <v>1100.1453488372092</v>
      </c>
      <c r="AR230" s="50">
        <v>1105.2093023255813</v>
      </c>
      <c r="AS230" s="50">
        <v>1102.9069767441861</v>
      </c>
      <c r="AT230" s="50">
        <v>1106.0058139534883</v>
      </c>
      <c r="AU230" s="50">
        <v>1100.1453488372092</v>
      </c>
    </row>
    <row r="231" spans="1:47" ht="12.75" x14ac:dyDescent="0.2">
      <c r="A231" s="56"/>
      <c r="B231" s="50" t="s">
        <v>115</v>
      </c>
      <c r="C231" s="50">
        <v>1060.4779411764705</v>
      </c>
      <c r="D231" s="50">
        <v>1060.5753676470588</v>
      </c>
      <c r="E231" s="50">
        <v>1059.6018382352941</v>
      </c>
      <c r="F231" s="50">
        <v>1060.366544117647</v>
      </c>
      <c r="G231" s="50">
        <v>1059.54375</v>
      </c>
      <c r="H231" s="50">
        <v>1060.1036764705882</v>
      </c>
      <c r="I231" s="50">
        <v>1060.535661764706</v>
      </c>
      <c r="J231" s="50">
        <v>1060.164705882353</v>
      </c>
      <c r="K231" s="50">
        <v>1059.4838235294117</v>
      </c>
      <c r="L231" s="50">
        <v>1059.6691176470588</v>
      </c>
      <c r="M231" s="50">
        <v>1059.7963235294117</v>
      </c>
      <c r="N231" s="50">
        <v>1059.9316176470588</v>
      </c>
      <c r="O231" s="50">
        <v>1059.8327205882354</v>
      </c>
      <c r="P231" s="50">
        <v>1060.852205882353</v>
      </c>
      <c r="Q231" s="50">
        <v>1061.4650735294117</v>
      </c>
      <c r="R231" s="50">
        <v>1062.9183823529411</v>
      </c>
      <c r="S231" s="50">
        <v>1065.71875</v>
      </c>
      <c r="T231" s="50">
        <v>1067.7132352941176</v>
      </c>
      <c r="U231" s="50">
        <v>1071.7463235294117</v>
      </c>
      <c r="V231" s="50">
        <v>1075.3088235294117</v>
      </c>
      <c r="W231" s="50">
        <v>1113.2959558823529</v>
      </c>
      <c r="X231" s="50">
        <v>1123.2069852941177</v>
      </c>
      <c r="Y231" s="50">
        <v>1128.8908088235294</v>
      </c>
      <c r="Z231" s="50">
        <v>1130.5871323529411</v>
      </c>
      <c r="AA231" s="50">
        <v>1131.8264705882352</v>
      </c>
      <c r="AB231" s="50">
        <v>1130.5988970588235</v>
      </c>
      <c r="AC231" s="50">
        <v>1128.8363970588234</v>
      </c>
      <c r="AD231" s="50">
        <v>1125.8808823529412</v>
      </c>
      <c r="AE231" s="50">
        <v>1123.0819852941177</v>
      </c>
      <c r="AF231" s="50">
        <v>1120.5955882352941</v>
      </c>
      <c r="AG231" s="50">
        <v>1110.2602941176472</v>
      </c>
      <c r="AH231" s="50">
        <v>1110.7191176470587</v>
      </c>
      <c r="AI231" s="50">
        <v>1110.9371323529413</v>
      </c>
      <c r="AJ231" s="50">
        <v>1110.0095588235295</v>
      </c>
      <c r="AK231" s="50">
        <v>1111.3683823529411</v>
      </c>
      <c r="AL231" s="50">
        <v>1109.5330882352941</v>
      </c>
      <c r="AM231" s="50">
        <v>1109.3378676470588</v>
      </c>
      <c r="AN231" s="50">
        <v>1109.2628676470588</v>
      </c>
      <c r="AO231" s="50">
        <v>1110.2492647058823</v>
      </c>
      <c r="AP231" s="50">
        <v>1108.3996323529411</v>
      </c>
      <c r="AQ231" s="50">
        <v>1107.929044117647</v>
      </c>
      <c r="AR231" s="50">
        <v>1110.04375</v>
      </c>
      <c r="AS231" s="50">
        <v>1111.5224264705882</v>
      </c>
      <c r="AT231" s="50">
        <v>1111.7466911764707</v>
      </c>
      <c r="AU231" s="50">
        <v>1111.5488970588235</v>
      </c>
    </row>
    <row r="232" spans="1:47" ht="12.75" x14ac:dyDescent="0.2">
      <c r="A232" s="56"/>
      <c r="B232" s="50" t="s">
        <v>116</v>
      </c>
      <c r="C232" s="50">
        <v>1055.0257936507937</v>
      </c>
      <c r="D232" s="50">
        <v>1055.1587301587301</v>
      </c>
      <c r="E232" s="50">
        <v>1054.5714285714287</v>
      </c>
      <c r="F232" s="50">
        <v>1055.968253968254</v>
      </c>
      <c r="G232" s="50">
        <v>1054.5456349206349</v>
      </c>
      <c r="H232" s="50">
        <v>1054.3174603174602</v>
      </c>
      <c r="I232" s="50">
        <v>1055.4166666666667</v>
      </c>
      <c r="J232" s="50">
        <v>1055.1349206349207</v>
      </c>
      <c r="K232" s="50">
        <v>1055.5753968253969</v>
      </c>
      <c r="L232" s="50">
        <v>1054.8035714285713</v>
      </c>
      <c r="M232" s="50">
        <v>1054.234126984127</v>
      </c>
      <c r="N232" s="50">
        <v>1053.8154761904761</v>
      </c>
      <c r="O232" s="50">
        <v>1052.8075396825398</v>
      </c>
      <c r="P232" s="50">
        <v>1055.4007936507937</v>
      </c>
      <c r="Q232" s="50">
        <v>1055.6289682539682</v>
      </c>
      <c r="R232" s="50">
        <v>1056.2837301587301</v>
      </c>
      <c r="S232" s="50">
        <v>1064.7718253968253</v>
      </c>
      <c r="T232" s="50">
        <v>1063.8769841269841</v>
      </c>
      <c r="U232" s="50">
        <v>1066.9126984126983</v>
      </c>
      <c r="V232" s="50">
        <v>1072.3412698412699</v>
      </c>
      <c r="W232" s="50">
        <v>1099.3472222222222</v>
      </c>
      <c r="X232" s="50">
        <v>1108.4444444444443</v>
      </c>
      <c r="Y232" s="50">
        <v>1111.0059523809523</v>
      </c>
      <c r="Z232" s="50">
        <v>1112.3075396825398</v>
      </c>
      <c r="AA232" s="50">
        <v>1111.672619047619</v>
      </c>
      <c r="AB232" s="50">
        <v>1111.7301587301588</v>
      </c>
      <c r="AC232" s="50">
        <v>1111.7936507936508</v>
      </c>
      <c r="AD232" s="50">
        <v>1106.9821428571429</v>
      </c>
      <c r="AE232" s="50">
        <v>1105.8988095238096</v>
      </c>
      <c r="AF232" s="50">
        <v>1101.5436507936508</v>
      </c>
      <c r="AG232" s="50">
        <v>1087.2301587301588</v>
      </c>
      <c r="AH232" s="50">
        <v>1092.1388888888889</v>
      </c>
      <c r="AI232" s="50">
        <v>1092.0813492063492</v>
      </c>
      <c r="AJ232" s="50">
        <v>1091.281746031746</v>
      </c>
      <c r="AK232" s="50">
        <v>1094.7480158730159</v>
      </c>
      <c r="AL232" s="50">
        <v>1091.6765873015872</v>
      </c>
      <c r="AM232" s="50">
        <v>1099.8194444444443</v>
      </c>
      <c r="AN232" s="50">
        <v>1095.8392857142858</v>
      </c>
      <c r="AO232" s="50">
        <v>1101.7797619047619</v>
      </c>
      <c r="AP232" s="50">
        <v>1093.3809523809523</v>
      </c>
      <c r="AQ232" s="50">
        <v>1099.3154761904761</v>
      </c>
      <c r="AR232" s="50">
        <v>1100.406746031746</v>
      </c>
      <c r="AS232" s="50">
        <v>1106.9662698412699</v>
      </c>
      <c r="AT232" s="50">
        <v>1103.7460317460318</v>
      </c>
      <c r="AU232" s="50">
        <v>1106.2281746031747</v>
      </c>
    </row>
    <row r="233" spans="1:47" ht="12.75" x14ac:dyDescent="0.2">
      <c r="A233" s="56" t="s">
        <v>63</v>
      </c>
      <c r="B233" s="50" t="s">
        <v>114</v>
      </c>
      <c r="C233" s="50">
        <v>1078.6140350877192</v>
      </c>
      <c r="D233" s="50">
        <v>1061.6842105263158</v>
      </c>
      <c r="E233" s="50">
        <v>1079.8947368421052</v>
      </c>
      <c r="F233" s="50">
        <v>1077.3333333333333</v>
      </c>
      <c r="G233" s="50">
        <v>1117.1578947368421</v>
      </c>
      <c r="H233" s="50">
        <v>1144.4385964912281</v>
      </c>
      <c r="I233" s="50">
        <v>1245.3859649122808</v>
      </c>
      <c r="J233" s="50">
        <v>1331.8070175438597</v>
      </c>
      <c r="K233" s="50">
        <v>1424.280701754386</v>
      </c>
      <c r="L233" s="50">
        <v>1501.9473684210527</v>
      </c>
      <c r="M233" s="50">
        <v>1555.578947368421</v>
      </c>
      <c r="N233" s="50">
        <v>1578.6842105263158</v>
      </c>
      <c r="O233" s="50">
        <v>1566.4736842105262</v>
      </c>
      <c r="P233" s="50">
        <v>1511.140350877193</v>
      </c>
      <c r="Q233" s="50">
        <v>1472.7894736842106</v>
      </c>
      <c r="R233" s="50">
        <v>1409.280701754386</v>
      </c>
      <c r="S233" s="50">
        <v>1364.859649122807</v>
      </c>
      <c r="T233" s="50">
        <v>1327.4035087719299</v>
      </c>
      <c r="U233" s="50">
        <v>1281.421052631579</v>
      </c>
      <c r="V233" s="50">
        <v>1224.8245614035088</v>
      </c>
      <c r="W233" s="50">
        <v>1118.0350877192982</v>
      </c>
      <c r="X233" s="50">
        <v>1126.4035087719299</v>
      </c>
      <c r="Y233" s="50">
        <v>1147.3157894736842</v>
      </c>
      <c r="Z233" s="50">
        <v>1162.859649122807</v>
      </c>
      <c r="AA233" s="50">
        <v>1163.8070175438597</v>
      </c>
      <c r="AB233" s="50">
        <v>1171.5614035087719</v>
      </c>
      <c r="AC233" s="50">
        <v>1164.2631578947369</v>
      </c>
      <c r="AD233" s="50">
        <v>1162.2456140350878</v>
      </c>
      <c r="AE233" s="50">
        <v>1164.4561403508771</v>
      </c>
      <c r="AF233" s="50">
        <v>1157.421052631579</v>
      </c>
      <c r="AG233" s="50">
        <v>1118.5438596491229</v>
      </c>
      <c r="AH233" s="50">
        <v>1127.7017543859649</v>
      </c>
      <c r="AI233" s="50">
        <v>1124</v>
      </c>
      <c r="AJ233" s="50">
        <v>1123.2280701754387</v>
      </c>
      <c r="AK233" s="50">
        <v>1133.7719298245613</v>
      </c>
      <c r="AL233" s="50">
        <v>1133.5087719298247</v>
      </c>
      <c r="AM233" s="50">
        <v>1119.8245614035088</v>
      </c>
      <c r="AN233" s="50">
        <v>1125.7368421052631</v>
      </c>
      <c r="AO233" s="50">
        <v>1116.3508771929824</v>
      </c>
      <c r="AP233" s="50">
        <v>1120.3859649122808</v>
      </c>
      <c r="AQ233" s="50">
        <v>1112.1754385964912</v>
      </c>
      <c r="AR233" s="50">
        <v>1117.1228070175439</v>
      </c>
      <c r="AS233" s="50">
        <v>1117.6491228070176</v>
      </c>
      <c r="AT233" s="50">
        <v>1121.7894736842106</v>
      </c>
      <c r="AU233" s="50">
        <v>1113.2982456140351</v>
      </c>
    </row>
    <row r="234" spans="1:47" ht="12.75" x14ac:dyDescent="0.2">
      <c r="A234" s="56"/>
      <c r="B234" s="50" t="s">
        <v>115</v>
      </c>
      <c r="C234" s="50">
        <v>1051.4312573443008</v>
      </c>
      <c r="D234" s="50">
        <v>1051.4183313748531</v>
      </c>
      <c r="E234" s="50">
        <v>1050.8730904817862</v>
      </c>
      <c r="F234" s="50">
        <v>1051.7313748531139</v>
      </c>
      <c r="G234" s="50">
        <v>1052.7788484136311</v>
      </c>
      <c r="H234" s="50">
        <v>1055.5837837837837</v>
      </c>
      <c r="I234" s="50">
        <v>1060.9821386603996</v>
      </c>
      <c r="J234" s="50">
        <v>1070.0101057579318</v>
      </c>
      <c r="K234" s="50">
        <v>1082.094947121034</v>
      </c>
      <c r="L234" s="50">
        <v>1097.226321974148</v>
      </c>
      <c r="M234" s="50">
        <v>1115.242303172738</v>
      </c>
      <c r="N234" s="50">
        <v>1133.8406580493538</v>
      </c>
      <c r="O234" s="50">
        <v>1151.3572267920094</v>
      </c>
      <c r="P234" s="50">
        <v>1167.1790834312574</v>
      </c>
      <c r="Q234" s="50">
        <v>1179.076615746181</v>
      </c>
      <c r="R234" s="50">
        <v>1186.4317273795534</v>
      </c>
      <c r="S234" s="50">
        <v>1190.4246768507637</v>
      </c>
      <c r="T234" s="50">
        <v>1190.9967097532315</v>
      </c>
      <c r="U234" s="50">
        <v>1189.5323149236192</v>
      </c>
      <c r="V234" s="50">
        <v>1186.4860164512338</v>
      </c>
      <c r="W234" s="50">
        <v>1126.1581668625147</v>
      </c>
      <c r="X234" s="50">
        <v>1134.3739130434783</v>
      </c>
      <c r="Y234" s="50">
        <v>1126.2876615746181</v>
      </c>
      <c r="Z234" s="50">
        <v>1123.7076380728554</v>
      </c>
      <c r="AA234" s="50">
        <v>1122.7391304347825</v>
      </c>
      <c r="AB234" s="50">
        <v>1123.846768507638</v>
      </c>
      <c r="AC234" s="50">
        <v>1125.5774383078731</v>
      </c>
      <c r="AD234" s="50">
        <v>1126.1160987074031</v>
      </c>
      <c r="AE234" s="50">
        <v>1127.1090481786134</v>
      </c>
      <c r="AF234" s="50">
        <v>1126.6608695652174</v>
      </c>
      <c r="AG234" s="50">
        <v>1114.9090481786134</v>
      </c>
      <c r="AH234" s="50">
        <v>1120.2270270270271</v>
      </c>
      <c r="AI234" s="50">
        <v>1117.1981198589895</v>
      </c>
      <c r="AJ234" s="50">
        <v>1116.0305522914218</v>
      </c>
      <c r="AK234" s="50">
        <v>1114.8075205640423</v>
      </c>
      <c r="AL234" s="50">
        <v>1075.1480611045829</v>
      </c>
      <c r="AM234" s="50">
        <v>1120.5819036427731</v>
      </c>
      <c r="AN234" s="50">
        <v>1108.399294947121</v>
      </c>
      <c r="AO234" s="50">
        <v>1119.9280846063455</v>
      </c>
      <c r="AP234" s="50">
        <v>1109.1177438307873</v>
      </c>
      <c r="AQ234" s="50">
        <v>1124.9203290246769</v>
      </c>
      <c r="AR234" s="50">
        <v>1122.0566392479436</v>
      </c>
      <c r="AS234" s="50">
        <v>1124.9734430082256</v>
      </c>
      <c r="AT234" s="50">
        <v>1074.151116333725</v>
      </c>
      <c r="AU234" s="50">
        <v>1126.0470035252645</v>
      </c>
    </row>
    <row r="235" spans="1:47" ht="12.75" x14ac:dyDescent="0.2">
      <c r="A235" s="56"/>
      <c r="B235" s="50" t="s">
        <v>116</v>
      </c>
      <c r="C235" s="50">
        <v>986.89090909090908</v>
      </c>
      <c r="D235" s="50">
        <v>987.59393939393942</v>
      </c>
      <c r="E235" s="50">
        <v>986.38181818181818</v>
      </c>
      <c r="F235" s="50">
        <v>988.13939393939393</v>
      </c>
      <c r="G235" s="50">
        <v>980.4484848484849</v>
      </c>
      <c r="H235" s="50">
        <v>1010.7454545454545</v>
      </c>
      <c r="I235" s="50">
        <v>997.61818181818182</v>
      </c>
      <c r="J235" s="50">
        <v>1001.4787878787879</v>
      </c>
      <c r="K235" s="50">
        <v>1001.3454545454546</v>
      </c>
      <c r="L235" s="50">
        <v>1002.4181818181818</v>
      </c>
      <c r="M235" s="50">
        <v>1007.1696969696969</v>
      </c>
      <c r="N235" s="50">
        <v>1017.3818181818182</v>
      </c>
      <c r="O235" s="50">
        <v>1026.0242424242424</v>
      </c>
      <c r="P235" s="50">
        <v>1039.7151515151515</v>
      </c>
      <c r="Q235" s="50">
        <v>1045.6727272727273</v>
      </c>
      <c r="R235" s="50">
        <v>1050.4545454545455</v>
      </c>
      <c r="S235" s="50">
        <v>1065.0242424242424</v>
      </c>
      <c r="T235" s="50">
        <v>1064.169696969697</v>
      </c>
      <c r="U235" s="50">
        <v>1063.6606060606061</v>
      </c>
      <c r="V235" s="50">
        <v>1067.0424242424242</v>
      </c>
      <c r="W235" s="50">
        <v>1099.6909090909091</v>
      </c>
      <c r="X235" s="50">
        <v>1037.909090909091</v>
      </c>
      <c r="Y235" s="50">
        <v>1019.7212121212121</v>
      </c>
      <c r="Z235" s="50">
        <v>1015.9151515151515</v>
      </c>
      <c r="AA235" s="50">
        <v>1009.339393939394</v>
      </c>
      <c r="AB235" s="50">
        <v>1016.8727272727273</v>
      </c>
      <c r="AC235" s="50">
        <v>1016.5575757575757</v>
      </c>
      <c r="AD235" s="50">
        <v>1019.1454545454545</v>
      </c>
      <c r="AE235" s="50">
        <v>1026.8424242424242</v>
      </c>
      <c r="AF235" s="50">
        <v>1025.3818181818183</v>
      </c>
      <c r="AG235" s="50">
        <v>1059.9636363636364</v>
      </c>
      <c r="AH235" s="50">
        <v>1014.5090909090909</v>
      </c>
      <c r="AI235" s="50">
        <v>1005.5878787878788</v>
      </c>
      <c r="AJ235" s="50">
        <v>1016.0787878787879</v>
      </c>
      <c r="AK235" s="50">
        <v>1020.1878787878788</v>
      </c>
      <c r="AL235" s="50">
        <v>1048.8181818181818</v>
      </c>
      <c r="AM235" s="50">
        <v>1025.6787878787879</v>
      </c>
      <c r="AN235" s="50">
        <v>1064.7393939393939</v>
      </c>
      <c r="AO235" s="50">
        <v>1005.3030303030303</v>
      </c>
      <c r="AP235" s="50">
        <v>1060.8909090909092</v>
      </c>
      <c r="AQ235" s="50">
        <v>1028.8727272727272</v>
      </c>
      <c r="AR235" s="50">
        <v>1054.2666666666667</v>
      </c>
      <c r="AS235" s="50">
        <v>1022.2121212121212</v>
      </c>
      <c r="AT235" s="50">
        <v>1102.1515151515152</v>
      </c>
      <c r="AU235" s="50">
        <v>1024.4787878787879</v>
      </c>
    </row>
  </sheetData>
  <mergeCells count="76">
    <mergeCell ref="A233:A235"/>
    <mergeCell ref="A215:A217"/>
    <mergeCell ref="A218:A220"/>
    <mergeCell ref="A221:A223"/>
    <mergeCell ref="A224:A226"/>
    <mergeCell ref="A227:A229"/>
    <mergeCell ref="A230:A232"/>
    <mergeCell ref="A212:A214"/>
    <mergeCell ref="A179:A181"/>
    <mergeCell ref="A182:A184"/>
    <mergeCell ref="A185:A187"/>
    <mergeCell ref="A188:A190"/>
    <mergeCell ref="A191:A193"/>
    <mergeCell ref="A194:A196"/>
    <mergeCell ref="A197:A199"/>
    <mergeCell ref="A200:A202"/>
    <mergeCell ref="A203:A205"/>
    <mergeCell ref="A206:A208"/>
    <mergeCell ref="A209:A211"/>
    <mergeCell ref="A158:A160"/>
    <mergeCell ref="A161:A163"/>
    <mergeCell ref="A164:A166"/>
    <mergeCell ref="A167:A169"/>
    <mergeCell ref="A170:A172"/>
    <mergeCell ref="A155:A157"/>
    <mergeCell ref="A122:A124"/>
    <mergeCell ref="A125:A127"/>
    <mergeCell ref="A128:A130"/>
    <mergeCell ref="A131:A133"/>
    <mergeCell ref="A134:A136"/>
    <mergeCell ref="A137:A139"/>
    <mergeCell ref="A140:A142"/>
    <mergeCell ref="A143:A145"/>
    <mergeCell ref="A146:A148"/>
    <mergeCell ref="A149:A151"/>
    <mergeCell ref="A152:A154"/>
    <mergeCell ref="A119:A121"/>
    <mergeCell ref="A86:A88"/>
    <mergeCell ref="A89:A91"/>
    <mergeCell ref="A92:A94"/>
    <mergeCell ref="A95:A97"/>
    <mergeCell ref="A98:A100"/>
    <mergeCell ref="A101:A103"/>
    <mergeCell ref="A104:A106"/>
    <mergeCell ref="A107:A109"/>
    <mergeCell ref="A110:A112"/>
    <mergeCell ref="A113:A115"/>
    <mergeCell ref="A116:A118"/>
    <mergeCell ref="A77:A79"/>
    <mergeCell ref="A44:A46"/>
    <mergeCell ref="A47:A49"/>
    <mergeCell ref="A50:A52"/>
    <mergeCell ref="A53:A55"/>
    <mergeCell ref="A56:A58"/>
    <mergeCell ref="A59:A61"/>
    <mergeCell ref="A62:A64"/>
    <mergeCell ref="A65:A67"/>
    <mergeCell ref="A68:A70"/>
    <mergeCell ref="A71:A73"/>
    <mergeCell ref="A74:A76"/>
    <mergeCell ref="A41:A43"/>
    <mergeCell ref="A2:A4"/>
    <mergeCell ref="A176:A178"/>
    <mergeCell ref="A83:A85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3"/>
  <sheetViews>
    <sheetView zoomScale="70" zoomScaleNormal="70" workbookViewId="0">
      <selection sqref="A1:C1048576"/>
    </sheetView>
  </sheetViews>
  <sheetFormatPr defaultColWidth="12.5703125" defaultRowHeight="15.75" x14ac:dyDescent="0.25"/>
  <cols>
    <col min="1" max="1" width="12.5703125" style="29"/>
    <col min="2" max="2" width="17.7109375" style="29" customWidth="1"/>
    <col min="3" max="3" width="12.5703125" style="29"/>
    <col min="4" max="4" width="25.7109375" style="6" customWidth="1"/>
    <col min="5" max="9" width="12.5703125" style="7"/>
    <col min="10" max="10" width="24.5703125" style="6" customWidth="1"/>
    <col min="11" max="11" width="17.140625" style="6" customWidth="1"/>
    <col min="12" max="12" width="28.85546875" style="6" customWidth="1"/>
    <col min="13" max="13" width="12.5703125" style="6"/>
    <col min="14" max="16384" width="12.5703125" style="8"/>
  </cols>
  <sheetData>
    <row r="1" spans="1:13" ht="18.75" x14ac:dyDescent="0.35">
      <c r="A1" s="6" t="s">
        <v>38</v>
      </c>
      <c r="B1" s="6" t="s">
        <v>39</v>
      </c>
      <c r="C1" s="6" t="s">
        <v>40</v>
      </c>
      <c r="D1" s="6" t="s">
        <v>98</v>
      </c>
      <c r="E1" s="7" t="s">
        <v>90</v>
      </c>
      <c r="F1" s="7" t="s">
        <v>91</v>
      </c>
      <c r="G1" s="7" t="s">
        <v>92</v>
      </c>
      <c r="H1" s="7" t="s">
        <v>41</v>
      </c>
      <c r="I1" s="7" t="s">
        <v>93</v>
      </c>
      <c r="J1" s="6" t="s">
        <v>94</v>
      </c>
      <c r="K1" s="6" t="s">
        <v>95</v>
      </c>
      <c r="L1" s="6" t="s">
        <v>96</v>
      </c>
      <c r="M1" s="6" t="s">
        <v>97</v>
      </c>
    </row>
    <row r="2" spans="1:13" x14ac:dyDescent="0.25">
      <c r="A2" s="9" t="s">
        <v>42</v>
      </c>
      <c r="B2" s="6" t="s">
        <v>1</v>
      </c>
      <c r="C2" s="6" t="s">
        <v>43</v>
      </c>
      <c r="D2" s="6">
        <v>80.319999999999993</v>
      </c>
      <c r="E2" s="7">
        <v>0.152406972146472</v>
      </c>
      <c r="F2" s="7">
        <v>4.0938426365645497E-3</v>
      </c>
      <c r="G2" s="7">
        <v>0.76805686646782101</v>
      </c>
      <c r="H2" s="7">
        <v>0.17462303721356601</v>
      </c>
      <c r="I2" s="7">
        <v>3.4101976362086602E-3</v>
      </c>
      <c r="J2" s="6">
        <v>261.29881671126839</v>
      </c>
      <c r="K2" s="6">
        <v>20987.520958249075</v>
      </c>
      <c r="L2" s="6">
        <v>24.321976346102435</v>
      </c>
      <c r="M2" s="6">
        <v>19.729046434131874</v>
      </c>
    </row>
    <row r="3" spans="1:13" x14ac:dyDescent="0.25">
      <c r="A3" s="9" t="s">
        <v>44</v>
      </c>
      <c r="B3" s="6" t="s">
        <v>1</v>
      </c>
      <c r="C3" s="6" t="s">
        <v>43</v>
      </c>
      <c r="D3" s="6">
        <v>157.22</v>
      </c>
      <c r="E3" s="7">
        <v>0.10546206089535699</v>
      </c>
      <c r="F3" s="7">
        <v>5.8819859800403902E-3</v>
      </c>
      <c r="G3" s="7">
        <v>3.7401151555325902E-6</v>
      </c>
      <c r="H3" s="7">
        <v>0.28647610379169403</v>
      </c>
      <c r="I3" s="7">
        <v>2.28722589548688E-5</v>
      </c>
      <c r="J3" s="6">
        <v>296.63044661268896</v>
      </c>
      <c r="K3" s="6">
        <v>46636.238816446959</v>
      </c>
      <c r="L3" s="6">
        <v>49.655037423206331</v>
      </c>
      <c r="M3" s="6">
        <v>55.485950146917006</v>
      </c>
    </row>
    <row r="4" spans="1:13" x14ac:dyDescent="0.25">
      <c r="A4" s="9" t="s">
        <v>45</v>
      </c>
      <c r="B4" s="6" t="s">
        <v>1</v>
      </c>
      <c r="C4" s="6" t="s">
        <v>43</v>
      </c>
      <c r="D4" s="6">
        <v>185.8</v>
      </c>
      <c r="E4" s="7">
        <v>0.126795209309811</v>
      </c>
      <c r="F4" s="7">
        <v>3.3733973940238702E-3</v>
      </c>
      <c r="G4" s="7">
        <v>0.31180383287816998</v>
      </c>
      <c r="H4" s="7">
        <v>0.28972324903624203</v>
      </c>
      <c r="I4" s="7">
        <v>3.0415826930368199E-3</v>
      </c>
      <c r="J4" s="6">
        <v>360.67601457951196</v>
      </c>
      <c r="K4" s="6">
        <v>67013.603508873319</v>
      </c>
      <c r="L4" s="6">
        <v>44.497448777951995</v>
      </c>
      <c r="M4" s="6">
        <v>37.606634148578102</v>
      </c>
    </row>
    <row r="5" spans="1:13" x14ac:dyDescent="0.25">
      <c r="A5" s="9" t="s">
        <v>46</v>
      </c>
      <c r="B5" s="10" t="s">
        <v>1</v>
      </c>
      <c r="C5" s="6" t="s">
        <v>43</v>
      </c>
      <c r="D5" s="6">
        <v>104.964</v>
      </c>
      <c r="E5" s="7">
        <v>0.21529999999999999</v>
      </c>
      <c r="F5" s="7">
        <v>4.8199999999999996E-3</v>
      </c>
      <c r="G5" s="7">
        <v>0.24698999999999999</v>
      </c>
      <c r="H5" s="7">
        <v>0.23887</v>
      </c>
      <c r="I5" s="7">
        <v>6.13E-3</v>
      </c>
      <c r="J5" s="6">
        <v>504.93643527272718</v>
      </c>
      <c r="K5" s="6">
        <v>53000.147991966536</v>
      </c>
      <c r="L5" s="6">
        <v>46.822248104269306</v>
      </c>
      <c r="M5" s="6">
        <v>30.355588799999996</v>
      </c>
    </row>
    <row r="6" spans="1:13" x14ac:dyDescent="0.25">
      <c r="A6" s="9" t="s">
        <v>47</v>
      </c>
      <c r="B6" s="10" t="s">
        <v>1</v>
      </c>
      <c r="C6" s="6" t="s">
        <v>43</v>
      </c>
      <c r="D6" s="6">
        <v>181.37</v>
      </c>
      <c r="E6" s="7">
        <v>0.12958</v>
      </c>
      <c r="F6" s="7">
        <v>4.5300000000000002E-3</v>
      </c>
      <c r="G6" s="7">
        <v>1.288</v>
      </c>
      <c r="H6" s="7">
        <v>0.25279000000000001</v>
      </c>
      <c r="I6" s="7">
        <v>3.3999999999999998E-3</v>
      </c>
      <c r="J6" s="6">
        <v>321.60954959999998</v>
      </c>
      <c r="K6" s="6">
        <v>58330.324010951997</v>
      </c>
      <c r="L6" s="6">
        <v>43.120214410615191</v>
      </c>
      <c r="M6" s="6">
        <v>49.296365999999999</v>
      </c>
    </row>
    <row r="7" spans="1:13" x14ac:dyDescent="0.25">
      <c r="A7" s="9" t="s">
        <v>48</v>
      </c>
      <c r="B7" s="10" t="s">
        <v>1</v>
      </c>
      <c r="C7" s="6" t="s">
        <v>43</v>
      </c>
      <c r="D7" s="6">
        <v>164.41</v>
      </c>
      <c r="E7" s="7">
        <v>0.12914999999999999</v>
      </c>
      <c r="F7" s="7">
        <v>5.0899999999999999E-3</v>
      </c>
      <c r="G7" s="7">
        <v>1.014</v>
      </c>
      <c r="H7" s="7">
        <v>0.19932</v>
      </c>
      <c r="I7" s="7">
        <v>4.5500000000000002E-3</v>
      </c>
      <c r="J7" s="6">
        <v>252.74138399999995</v>
      </c>
      <c r="K7" s="6">
        <v>41553.21094343999</v>
      </c>
      <c r="L7" s="6">
        <v>55.892697276350347</v>
      </c>
      <c r="M7" s="6">
        <v>50.210813999999999</v>
      </c>
    </row>
    <row r="8" spans="1:13" x14ac:dyDescent="0.25">
      <c r="A8" s="9" t="s">
        <v>49</v>
      </c>
      <c r="B8" s="10" t="s">
        <v>1</v>
      </c>
      <c r="C8" s="6" t="s">
        <v>43</v>
      </c>
      <c r="D8" s="6">
        <v>176.01</v>
      </c>
      <c r="E8" s="11">
        <v>9.5039999999999999E-2</v>
      </c>
      <c r="F8" s="11">
        <v>3.0999999999999999E-3</v>
      </c>
      <c r="G8" s="11">
        <v>0.51880000000000004</v>
      </c>
      <c r="H8" s="11">
        <v>0.23294999999999999</v>
      </c>
      <c r="I8" s="11">
        <v>0</v>
      </c>
      <c r="J8" s="6">
        <v>217.37030399999995</v>
      </c>
      <c r="K8" s="6">
        <v>38259.347207039988</v>
      </c>
      <c r="L8" s="6">
        <v>39.843245632434254</v>
      </c>
      <c r="M8" s="6">
        <v>32.737859999999998</v>
      </c>
    </row>
    <row r="9" spans="1:13" x14ac:dyDescent="0.25">
      <c r="A9" s="9" t="s">
        <v>50</v>
      </c>
      <c r="B9" s="10" t="s">
        <v>1</v>
      </c>
      <c r="C9" s="6" t="s">
        <v>43</v>
      </c>
      <c r="D9" s="12">
        <v>108.83</v>
      </c>
      <c r="E9" s="11">
        <v>9.1399999999999995E-2</v>
      </c>
      <c r="F9" s="11">
        <v>3.3E-3</v>
      </c>
      <c r="G9" s="11">
        <v>2.3424</v>
      </c>
      <c r="H9" s="11">
        <v>0.19556000000000001</v>
      </c>
      <c r="I9" s="11">
        <v>0</v>
      </c>
      <c r="J9" s="6">
        <v>175.49198836363638</v>
      </c>
      <c r="K9" s="6">
        <v>19098.793093614546</v>
      </c>
      <c r="L9" s="6">
        <v>30.005166886373075</v>
      </c>
      <c r="M9" s="6">
        <v>21.54834</v>
      </c>
    </row>
    <row r="10" spans="1:13" x14ac:dyDescent="0.25">
      <c r="A10" s="9" t="s">
        <v>51</v>
      </c>
      <c r="B10" s="10" t="s">
        <v>1</v>
      </c>
      <c r="C10" s="6" t="s">
        <v>43</v>
      </c>
      <c r="D10" s="12">
        <v>150.62</v>
      </c>
      <c r="E10" s="11">
        <v>0.1031</v>
      </c>
      <c r="F10" s="11">
        <v>3.64E-3</v>
      </c>
      <c r="G10" s="11">
        <v>0.60075999999999996</v>
      </c>
      <c r="H10" s="11">
        <v>0.19211</v>
      </c>
      <c r="I10" s="11">
        <v>0</v>
      </c>
      <c r="J10" s="6">
        <v>194.4642207272727</v>
      </c>
      <c r="K10" s="6">
        <v>29290.200925941816</v>
      </c>
      <c r="L10" s="6">
        <v>33.163108710429746</v>
      </c>
      <c r="M10" s="6">
        <v>32.895407999999996</v>
      </c>
    </row>
    <row r="11" spans="1:13" x14ac:dyDescent="0.25">
      <c r="A11" s="9" t="s">
        <v>52</v>
      </c>
      <c r="B11" s="10" t="s">
        <v>1</v>
      </c>
      <c r="C11" s="6" t="s">
        <v>43</v>
      </c>
      <c r="D11" s="12">
        <v>175.2</v>
      </c>
      <c r="E11" s="13">
        <v>0.22758</v>
      </c>
      <c r="F11" s="13">
        <v>4.3600000000000002E-3</v>
      </c>
      <c r="G11" s="13">
        <v>1.1255999999999999</v>
      </c>
      <c r="H11" s="13">
        <v>0.18768000000000001</v>
      </c>
      <c r="I11" s="13">
        <v>2.0119999999999999E-2</v>
      </c>
      <c r="J11" s="6">
        <v>262.65167901818182</v>
      </c>
      <c r="K11" s="6">
        <v>46016.574163985453</v>
      </c>
      <c r="L11" s="6">
        <v>38.892017520246796</v>
      </c>
      <c r="M11" s="6">
        <v>61.074719999999999</v>
      </c>
    </row>
    <row r="12" spans="1:13" x14ac:dyDescent="0.25">
      <c r="A12" s="9" t="s">
        <v>53</v>
      </c>
      <c r="B12" s="10" t="s">
        <v>1</v>
      </c>
      <c r="C12" s="6" t="s">
        <v>43</v>
      </c>
      <c r="D12" s="12">
        <v>189.18199999999999</v>
      </c>
      <c r="E12" s="11">
        <v>0.17316999999999999</v>
      </c>
      <c r="F12" s="11">
        <v>4.96E-3</v>
      </c>
      <c r="G12" s="11">
        <v>1.2138</v>
      </c>
      <c r="H12" s="11">
        <v>0.20946000000000001</v>
      </c>
      <c r="I12" s="11">
        <v>8.0000000000000007E-5</v>
      </c>
      <c r="J12" s="6">
        <v>356.12693869090907</v>
      </c>
      <c r="K12" s="6">
        <v>67372.806515423552</v>
      </c>
      <c r="L12" s="6">
        <v>64.75705426872014</v>
      </c>
      <c r="M12" s="6">
        <v>56.300563199999999</v>
      </c>
    </row>
    <row r="13" spans="1:13" x14ac:dyDescent="0.25">
      <c r="A13" s="9" t="s">
        <v>54</v>
      </c>
      <c r="B13" s="10" t="s">
        <v>1</v>
      </c>
      <c r="C13" s="6" t="s">
        <v>43</v>
      </c>
      <c r="D13" s="12">
        <v>118.033</v>
      </c>
      <c r="E13" s="11">
        <v>0.19739999999999999</v>
      </c>
      <c r="F13" s="11">
        <v>5.0400000000000002E-3</v>
      </c>
      <c r="G13" s="11">
        <v>0.51739000000000002</v>
      </c>
      <c r="H13" s="11">
        <v>0.20749000000000001</v>
      </c>
      <c r="I13" s="11">
        <v>0</v>
      </c>
      <c r="J13" s="6">
        <v>402.13825527272729</v>
      </c>
      <c r="K13" s="6">
        <v>47465.584684605819</v>
      </c>
      <c r="L13" s="6">
        <v>45.964724289597726</v>
      </c>
      <c r="M13" s="6">
        <v>35.693179200000003</v>
      </c>
    </row>
    <row r="14" spans="1:13" x14ac:dyDescent="0.25">
      <c r="A14" s="9" t="s">
        <v>55</v>
      </c>
      <c r="B14" s="10" t="s">
        <v>1</v>
      </c>
      <c r="C14" s="6" t="s">
        <v>43</v>
      </c>
      <c r="D14" s="12">
        <v>118.437</v>
      </c>
      <c r="E14" s="11">
        <v>0.33477000000000001</v>
      </c>
      <c r="F14" s="11">
        <v>6.0800000000000003E-3</v>
      </c>
      <c r="G14" s="11">
        <v>0.96623000000000003</v>
      </c>
      <c r="H14" s="11">
        <v>0.16891</v>
      </c>
      <c r="I14" s="11">
        <v>3.0700000000000002E-2</v>
      </c>
      <c r="J14" s="6">
        <v>555.17891596363631</v>
      </c>
      <c r="K14" s="6">
        <v>65753.725269985196</v>
      </c>
      <c r="L14" s="6">
        <v>49.257267278320164</v>
      </c>
      <c r="M14" s="6">
        <v>43.205817600000003</v>
      </c>
    </row>
    <row r="15" spans="1:13" x14ac:dyDescent="0.25">
      <c r="A15" s="9" t="s">
        <v>56</v>
      </c>
      <c r="B15" s="6" t="s">
        <v>1</v>
      </c>
      <c r="C15" s="6" t="s">
        <v>57</v>
      </c>
      <c r="D15" s="6">
        <v>127.8</v>
      </c>
      <c r="E15" s="14">
        <v>0.181093000011911</v>
      </c>
      <c r="F15" s="14">
        <v>5.5471942709886804E-3</v>
      </c>
      <c r="G15" s="14">
        <v>0.69698507442468904</v>
      </c>
      <c r="H15" s="14">
        <v>0.17548488029076501</v>
      </c>
      <c r="I15" s="14">
        <v>1.69758744783985E-3</v>
      </c>
      <c r="J15" s="6">
        <v>312.0128191170233</v>
      </c>
      <c r="K15" s="6">
        <v>39875.238283155573</v>
      </c>
      <c r="L15" s="6">
        <v>46.210536453897568</v>
      </c>
      <c r="M15" s="6">
        <v>42.535885669941194</v>
      </c>
    </row>
    <row r="16" spans="1:13" x14ac:dyDescent="0.25">
      <c r="A16" s="9" t="s">
        <v>58</v>
      </c>
      <c r="B16" s="6" t="s">
        <v>1</v>
      </c>
      <c r="C16" s="6" t="s">
        <v>57</v>
      </c>
      <c r="D16" s="6">
        <v>124.91</v>
      </c>
      <c r="E16" s="14">
        <v>0.130288267558995</v>
      </c>
      <c r="F16" s="14">
        <v>5.2108102170527202E-3</v>
      </c>
      <c r="G16" s="14">
        <v>0.15205735812262899</v>
      </c>
      <c r="H16" s="14">
        <v>0.23232614352231801</v>
      </c>
      <c r="I16" s="14">
        <v>3.1395731272083E-3</v>
      </c>
      <c r="J16" s="6">
        <v>297.19018552763691</v>
      </c>
      <c r="K16" s="6">
        <v>37122.026074257126</v>
      </c>
      <c r="L16" s="6">
        <v>39.524962576793676</v>
      </c>
      <c r="M16" s="6">
        <v>39.052938252723315</v>
      </c>
    </row>
    <row r="17" spans="1:13" x14ac:dyDescent="0.25">
      <c r="A17" s="9" t="s">
        <v>59</v>
      </c>
      <c r="B17" s="6" t="s">
        <v>1</v>
      </c>
      <c r="C17" s="6" t="s">
        <v>57</v>
      </c>
      <c r="D17" s="6">
        <v>180.7</v>
      </c>
      <c r="E17" s="14">
        <v>0.15666918643817701</v>
      </c>
      <c r="F17" s="14">
        <v>4.8389284981789401E-3</v>
      </c>
      <c r="G17" s="14">
        <v>0.429345514711582</v>
      </c>
      <c r="H17" s="14">
        <v>0.250166339077803</v>
      </c>
      <c r="I17" s="14">
        <v>1.25627816903651E-2</v>
      </c>
      <c r="J17" s="6">
        <v>384.80750329944954</v>
      </c>
      <c r="K17" s="6">
        <v>69534.715846210529</v>
      </c>
      <c r="L17" s="6">
        <v>46.171483022047994</v>
      </c>
      <c r="M17" s="6">
        <v>52.463662777256069</v>
      </c>
    </row>
    <row r="18" spans="1:13" x14ac:dyDescent="0.25">
      <c r="A18" s="9" t="s">
        <v>60</v>
      </c>
      <c r="B18" s="10" t="s">
        <v>1</v>
      </c>
      <c r="C18" s="6" t="s">
        <v>57</v>
      </c>
      <c r="D18" s="6">
        <v>94.983999999999995</v>
      </c>
      <c r="E18" s="14">
        <v>0.16063</v>
      </c>
      <c r="F18" s="14">
        <v>5.79E-3</v>
      </c>
      <c r="G18" s="14">
        <v>2.3369999999999999E-14</v>
      </c>
      <c r="H18" s="14">
        <v>0.27174999999999999</v>
      </c>
      <c r="I18" s="14">
        <v>1.048E-2</v>
      </c>
      <c r="J18" s="6">
        <v>428.57544272727267</v>
      </c>
      <c r="K18" s="6">
        <v>40707.809852007267</v>
      </c>
      <c r="L18" s="6">
        <v>35.962751895730705</v>
      </c>
      <c r="M18" s="6">
        <v>32.997441599999995</v>
      </c>
    </row>
    <row r="19" spans="1:13" x14ac:dyDescent="0.25">
      <c r="A19" s="9" t="s">
        <v>61</v>
      </c>
      <c r="B19" s="10" t="s">
        <v>1</v>
      </c>
      <c r="C19" s="6" t="s">
        <v>57</v>
      </c>
      <c r="D19" s="6">
        <v>162.19999999999999</v>
      </c>
      <c r="E19" s="14">
        <v>0.11162999999999999</v>
      </c>
      <c r="F19" s="14">
        <v>4.1099999999999999E-3</v>
      </c>
      <c r="G19" s="14">
        <v>1.3645</v>
      </c>
      <c r="H19" s="14">
        <v>0.27749000000000001</v>
      </c>
      <c r="I19" s="14">
        <v>0</v>
      </c>
      <c r="J19" s="6">
        <v>304.13004905454545</v>
      </c>
      <c r="K19" s="6">
        <v>49329.893956647269</v>
      </c>
      <c r="L19" s="6">
        <v>36.466720189384809</v>
      </c>
      <c r="M19" s="6">
        <v>39.998519999999999</v>
      </c>
    </row>
    <row r="20" spans="1:13" x14ac:dyDescent="0.25">
      <c r="A20" s="9" t="s">
        <v>62</v>
      </c>
      <c r="B20" s="10" t="s">
        <v>1</v>
      </c>
      <c r="C20" s="6" t="s">
        <v>57</v>
      </c>
      <c r="D20" s="6">
        <v>173.64</v>
      </c>
      <c r="E20" s="14">
        <v>0.10818999999999999</v>
      </c>
      <c r="F20" s="14">
        <v>5.6899999999999997E-3</v>
      </c>
      <c r="G20" s="14">
        <v>0.16933000000000001</v>
      </c>
      <c r="H20" s="14">
        <v>0.25433</v>
      </c>
      <c r="I20" s="14">
        <v>2.0906000000000001E-2</v>
      </c>
      <c r="J20" s="6">
        <v>270.15672469090907</v>
      </c>
      <c r="K20" s="6">
        <v>46910.01367532945</v>
      </c>
      <c r="L20" s="6">
        <v>63.098064723649664</v>
      </c>
      <c r="M20" s="6">
        <v>59.280695999999992</v>
      </c>
    </row>
    <row r="21" spans="1:13" x14ac:dyDescent="0.25">
      <c r="A21" s="9" t="s">
        <v>63</v>
      </c>
      <c r="B21" s="10" t="s">
        <v>1</v>
      </c>
      <c r="C21" s="6" t="s">
        <v>57</v>
      </c>
      <c r="D21" s="6">
        <v>189.88</v>
      </c>
      <c r="E21" s="14">
        <v>0.10252</v>
      </c>
      <c r="F21" s="14">
        <v>3.5100000000000001E-3</v>
      </c>
      <c r="G21" s="14">
        <v>6.8665000000000003E-12</v>
      </c>
      <c r="H21" s="14">
        <v>0.20816000000000001</v>
      </c>
      <c r="I21" s="14">
        <v>8.4799999999999997E-3</v>
      </c>
      <c r="J21" s="6">
        <v>209.5255296</v>
      </c>
      <c r="K21" s="6">
        <v>39784.707560447998</v>
      </c>
      <c r="L21" s="6">
        <v>41.431754367565759</v>
      </c>
      <c r="M21" s="6">
        <v>39.988728000000002</v>
      </c>
    </row>
    <row r="22" spans="1:13" x14ac:dyDescent="0.25">
      <c r="A22" s="9" t="s">
        <v>64</v>
      </c>
      <c r="B22" s="10" t="s">
        <v>1</v>
      </c>
      <c r="C22" s="6" t="s">
        <v>57</v>
      </c>
      <c r="D22" s="12">
        <v>127.66</v>
      </c>
      <c r="E22" s="15">
        <v>0.11308</v>
      </c>
      <c r="F22" s="15">
        <v>4.8799999999999998E-3</v>
      </c>
      <c r="G22" s="15">
        <v>1.9844999999999999</v>
      </c>
      <c r="H22" s="15">
        <v>0.19853999999999999</v>
      </c>
      <c r="I22" s="15">
        <v>4.3600000000000002E-3</v>
      </c>
      <c r="J22" s="6">
        <v>220.42704959999998</v>
      </c>
      <c r="K22" s="6">
        <v>28139.717151935994</v>
      </c>
      <c r="L22" s="6">
        <v>44.208914413626928</v>
      </c>
      <c r="M22" s="6">
        <v>37.378847999999998</v>
      </c>
    </row>
    <row r="23" spans="1:13" x14ac:dyDescent="0.25">
      <c r="A23" s="9" t="s">
        <v>65</v>
      </c>
      <c r="B23" s="10" t="s">
        <v>1</v>
      </c>
      <c r="C23" s="6" t="s">
        <v>57</v>
      </c>
      <c r="D23" s="12">
        <v>157.41999999999999</v>
      </c>
      <c r="E23" s="14">
        <v>0.15311</v>
      </c>
      <c r="F23" s="14">
        <v>5.1000000000000004E-3</v>
      </c>
      <c r="G23" s="14">
        <v>0.64754</v>
      </c>
      <c r="H23" s="14">
        <v>0.17854</v>
      </c>
      <c r="I23" s="14">
        <v>2.7699999999999999E-3</v>
      </c>
      <c r="J23" s="6">
        <v>268.39236501818181</v>
      </c>
      <c r="K23" s="6">
        <v>42250.32610116218</v>
      </c>
      <c r="L23" s="6">
        <v>47.836891289570254</v>
      </c>
      <c r="M23" s="6">
        <v>48.170519999999996</v>
      </c>
    </row>
    <row r="24" spans="1:13" x14ac:dyDescent="0.25">
      <c r="A24" s="9" t="s">
        <v>66</v>
      </c>
      <c r="B24" s="10" t="s">
        <v>1</v>
      </c>
      <c r="C24" s="6" t="s">
        <v>57</v>
      </c>
      <c r="D24" s="12">
        <v>164</v>
      </c>
      <c r="E24" s="14">
        <v>0.24823999999999999</v>
      </c>
      <c r="F24" s="14">
        <v>5.1900000000000002E-3</v>
      </c>
      <c r="G24" s="14">
        <v>1.5921000000000001</v>
      </c>
      <c r="H24" s="14">
        <v>0.17948</v>
      </c>
      <c r="I24" s="14">
        <v>1.7090000000000001E-2</v>
      </c>
      <c r="J24" s="6">
        <v>437.44040378181813</v>
      </c>
      <c r="K24" s="6">
        <v>71740.226220218174</v>
      </c>
      <c r="L24" s="6">
        <v>60.632982479753203</v>
      </c>
      <c r="M24" s="6">
        <v>51.069600000000001</v>
      </c>
    </row>
    <row r="25" spans="1:13" x14ac:dyDescent="0.25">
      <c r="A25" s="9" t="s">
        <v>67</v>
      </c>
      <c r="B25" s="10" t="s">
        <v>1</v>
      </c>
      <c r="C25" s="6" t="s">
        <v>57</v>
      </c>
      <c r="D25" s="12">
        <v>188.19</v>
      </c>
      <c r="E25" s="14">
        <v>0.14097999999999999</v>
      </c>
      <c r="F25" s="14">
        <v>5.1399999999999996E-3</v>
      </c>
      <c r="G25" s="14">
        <v>1.1713</v>
      </c>
      <c r="H25" s="14">
        <v>0.26256000000000002</v>
      </c>
      <c r="I25" s="14">
        <v>4.2100000000000002E-3</v>
      </c>
      <c r="J25" s="6">
        <v>363.42695912727271</v>
      </c>
      <c r="K25" s="6">
        <v>68393.319438161445</v>
      </c>
      <c r="L25" s="6">
        <v>65.737945731279865</v>
      </c>
      <c r="M25" s="6">
        <v>58.037796</v>
      </c>
    </row>
    <row r="26" spans="1:13" x14ac:dyDescent="0.25">
      <c r="A26" s="9" t="s">
        <v>68</v>
      </c>
      <c r="B26" s="10" t="s">
        <v>1</v>
      </c>
      <c r="C26" s="6" t="s">
        <v>57</v>
      </c>
      <c r="D26" s="12">
        <v>116.009</v>
      </c>
      <c r="E26" s="14">
        <v>0.18987000000000001</v>
      </c>
      <c r="F26" s="14">
        <v>5.79E-3</v>
      </c>
      <c r="G26" s="14">
        <v>0.65722000000000003</v>
      </c>
      <c r="H26" s="14">
        <v>0.20707</v>
      </c>
      <c r="I26" s="14">
        <v>4.0000000000000002E-4</v>
      </c>
      <c r="J26" s="6">
        <v>386.01537610909094</v>
      </c>
      <c r="K26" s="6">
        <v>44781.257767039533</v>
      </c>
      <c r="L26" s="6">
        <v>43.365275710402273</v>
      </c>
      <c r="M26" s="6">
        <v>40.301526599999995</v>
      </c>
    </row>
    <row r="27" spans="1:13" x14ac:dyDescent="0.25">
      <c r="A27" s="9" t="s">
        <v>69</v>
      </c>
      <c r="B27" s="10" t="s">
        <v>1</v>
      </c>
      <c r="C27" s="6" t="s">
        <v>57</v>
      </c>
      <c r="D27" s="12">
        <v>127.063</v>
      </c>
      <c r="E27" s="14">
        <v>0.29111999999999999</v>
      </c>
      <c r="F27" s="14">
        <v>5.3200000000000001E-3</v>
      </c>
      <c r="G27" s="14">
        <v>0.88909000000000005</v>
      </c>
      <c r="H27" s="14">
        <v>0.21540000000000001</v>
      </c>
      <c r="I27" s="14">
        <v>9.7900000000000001E-3</v>
      </c>
      <c r="J27" s="6">
        <v>615.6711621818182</v>
      </c>
      <c r="K27" s="6">
        <v>78229.024880308367</v>
      </c>
      <c r="L27" s="6">
        <v>58.602732721679821</v>
      </c>
      <c r="M27" s="6">
        <v>40.558509600000001</v>
      </c>
    </row>
    <row r="28" spans="1:13" s="16" customFormat="1" x14ac:dyDescent="0.25">
      <c r="B28" s="17"/>
      <c r="C28" s="18"/>
      <c r="D28" s="19"/>
      <c r="E28" s="20"/>
      <c r="F28" s="20"/>
      <c r="G28" s="20"/>
      <c r="H28" s="20"/>
      <c r="I28" s="20"/>
      <c r="J28" s="19"/>
      <c r="K28" s="19"/>
      <c r="L28" s="19"/>
      <c r="M28" s="19"/>
    </row>
    <row r="29" spans="1:13" s="16" customFormat="1" x14ac:dyDescent="0.25">
      <c r="B29" s="17"/>
      <c r="C29" s="18"/>
      <c r="D29" s="19"/>
      <c r="E29" s="20"/>
      <c r="F29" s="20"/>
      <c r="G29" s="20"/>
      <c r="H29" s="20"/>
      <c r="I29" s="20"/>
      <c r="J29" s="19"/>
      <c r="K29" s="19"/>
      <c r="L29" s="19"/>
      <c r="M29" s="19"/>
    </row>
    <row r="32" spans="1:13" ht="18.75" x14ac:dyDescent="0.35">
      <c r="A32" s="6" t="s">
        <v>38</v>
      </c>
      <c r="B32" s="6" t="s">
        <v>39</v>
      </c>
      <c r="C32" s="6" t="s">
        <v>70</v>
      </c>
      <c r="D32" s="6" t="s">
        <v>98</v>
      </c>
      <c r="E32" s="7" t="s">
        <v>90</v>
      </c>
      <c r="F32" s="7" t="s">
        <v>91</v>
      </c>
      <c r="G32" s="7" t="s">
        <v>92</v>
      </c>
      <c r="H32" s="7" t="s">
        <v>41</v>
      </c>
      <c r="I32" s="7" t="s">
        <v>93</v>
      </c>
      <c r="J32" s="6" t="s">
        <v>94</v>
      </c>
      <c r="K32" s="6" t="s">
        <v>95</v>
      </c>
      <c r="L32" s="6" t="s">
        <v>96</v>
      </c>
      <c r="M32" s="6" t="s">
        <v>97</v>
      </c>
    </row>
    <row r="33" spans="1:13" x14ac:dyDescent="0.25">
      <c r="A33" s="9" t="s">
        <v>42</v>
      </c>
      <c r="B33" s="21" t="s">
        <v>71</v>
      </c>
      <c r="C33" s="6" t="s">
        <v>71</v>
      </c>
      <c r="D33" s="21">
        <v>142.30000000000001</v>
      </c>
      <c r="E33" s="14">
        <v>0.11755629934636901</v>
      </c>
      <c r="F33" s="14">
        <v>3.6657323666741798E-3</v>
      </c>
      <c r="G33" s="14">
        <v>4.04104090522583E-7</v>
      </c>
      <c r="H33" s="14">
        <v>0.21973793580416601</v>
      </c>
      <c r="I33" s="14">
        <v>4.8972906727968004E-3</v>
      </c>
      <c r="J33" s="21">
        <v>253.61913494435976</v>
      </c>
      <c r="K33" s="21">
        <v>36090.002902582397</v>
      </c>
      <c r="L33" s="21">
        <v>34.896402438204504</v>
      </c>
      <c r="M33" s="21">
        <v>31.298022946664151</v>
      </c>
    </row>
    <row r="34" spans="1:13" x14ac:dyDescent="0.25">
      <c r="A34" s="9" t="s">
        <v>44</v>
      </c>
      <c r="B34" s="21" t="s">
        <v>71</v>
      </c>
      <c r="C34" s="6" t="s">
        <v>71</v>
      </c>
      <c r="D34" s="21">
        <v>45.3</v>
      </c>
      <c r="E34" s="14">
        <v>0.17097101961952599</v>
      </c>
      <c r="F34" s="14">
        <v>3.8482188666067998E-3</v>
      </c>
      <c r="G34" s="14">
        <v>0.61182318475562902</v>
      </c>
      <c r="H34" s="14">
        <v>0.15438373894239099</v>
      </c>
      <c r="I34" s="14">
        <v>9.0157679143567802E-4</v>
      </c>
      <c r="J34" s="21">
        <v>259.15233527661576</v>
      </c>
      <c r="K34" s="21">
        <v>11739.600788030693</v>
      </c>
      <c r="L34" s="21">
        <v>16.142129437682247</v>
      </c>
      <c r="M34" s="21">
        <v>10.45945887943728</v>
      </c>
    </row>
    <row r="35" spans="1:13" x14ac:dyDescent="0.25">
      <c r="A35" s="9" t="s">
        <v>45</v>
      </c>
      <c r="B35" s="21" t="s">
        <v>71</v>
      </c>
      <c r="C35" s="6" t="s">
        <v>71</v>
      </c>
      <c r="D35" s="6">
        <v>27.111000000000001</v>
      </c>
      <c r="E35" s="7">
        <v>9.6188774051822995E-2</v>
      </c>
      <c r="F35" s="7">
        <v>3.35321799551029E-3</v>
      </c>
      <c r="G35" s="7">
        <v>0.36147100094738699</v>
      </c>
      <c r="H35" s="7">
        <v>0.20630239791281099</v>
      </c>
      <c r="I35" s="7">
        <v>2.1062666643282598E-3</v>
      </c>
      <c r="J35" s="6">
        <v>194.83175198472205</v>
      </c>
      <c r="K35" s="6">
        <v>5282.0836280577996</v>
      </c>
      <c r="L35" s="6">
        <v>7.6819445977879699</v>
      </c>
      <c r="M35" s="6">
        <v>5.4545455845767687</v>
      </c>
    </row>
    <row r="36" spans="1:13" x14ac:dyDescent="0.25">
      <c r="A36" s="9" t="s">
        <v>46</v>
      </c>
      <c r="B36" s="22" t="s">
        <v>71</v>
      </c>
      <c r="C36" s="6" t="s">
        <v>71</v>
      </c>
      <c r="D36" s="6">
        <v>191.1</v>
      </c>
      <c r="E36" s="7">
        <v>0.12305000000000001</v>
      </c>
      <c r="F36" s="7">
        <v>2.3800000000000002E-3</v>
      </c>
      <c r="G36" s="7">
        <v>1.0103999999999999E-10</v>
      </c>
      <c r="H36" s="7">
        <v>0.12241</v>
      </c>
      <c r="I36" s="7">
        <v>1.0500000000000001E-2</v>
      </c>
      <c r="J36" s="6">
        <v>147.88685945454546</v>
      </c>
      <c r="K36" s="6">
        <v>28261.178841763638</v>
      </c>
      <c r="L36" s="6">
        <v>25.543659154019835</v>
      </c>
      <c r="M36" s="6">
        <v>27.289079999999998</v>
      </c>
    </row>
    <row r="37" spans="1:13" x14ac:dyDescent="0.25">
      <c r="A37" s="9" t="s">
        <v>47</v>
      </c>
      <c r="B37" s="22" t="s">
        <v>71</v>
      </c>
      <c r="C37" s="6" t="s">
        <v>71</v>
      </c>
      <c r="D37" s="6">
        <v>57.91</v>
      </c>
      <c r="E37" s="7">
        <v>8.2540000000000002E-2</v>
      </c>
      <c r="F37" s="7">
        <v>7.6999999999999996E-4</v>
      </c>
      <c r="G37" s="7">
        <v>2.0935999999999999</v>
      </c>
      <c r="H37" s="7">
        <v>0.14946000000000001</v>
      </c>
      <c r="I37" s="7">
        <v>3.81E-3</v>
      </c>
      <c r="J37" s="6">
        <v>121.12129701818185</v>
      </c>
      <c r="K37" s="6">
        <v>7014.1343103229101</v>
      </c>
      <c r="L37" s="6">
        <v>6.9953325752317728</v>
      </c>
      <c r="M37" s="6">
        <v>2.6754419999999999</v>
      </c>
    </row>
    <row r="38" spans="1:13" x14ac:dyDescent="0.25">
      <c r="A38" s="9" t="s">
        <v>48</v>
      </c>
      <c r="B38" s="22" t="s">
        <v>71</v>
      </c>
      <c r="C38" s="6" t="s">
        <v>71</v>
      </c>
      <c r="D38" s="6">
        <v>95.7</v>
      </c>
      <c r="E38" s="7">
        <v>0.20935000000000001</v>
      </c>
      <c r="F38" s="7">
        <v>4.6299999999999996E-3</v>
      </c>
      <c r="G38" s="7">
        <v>0.48168</v>
      </c>
      <c r="H38" s="7">
        <v>0.23699999999999999</v>
      </c>
      <c r="I38" s="7">
        <v>1.89E-3</v>
      </c>
      <c r="J38" s="6">
        <v>487.13841818181811</v>
      </c>
      <c r="K38" s="6">
        <v>46619.146619999992</v>
      </c>
      <c r="L38" s="6">
        <v>36.771089022952765</v>
      </c>
      <c r="M38" s="6">
        <v>26.585459999999998</v>
      </c>
    </row>
    <row r="39" spans="1:13" x14ac:dyDescent="0.25">
      <c r="A39" s="9" t="s">
        <v>49</v>
      </c>
      <c r="B39" s="22" t="s">
        <v>71</v>
      </c>
      <c r="C39" s="6" t="s">
        <v>71</v>
      </c>
      <c r="D39" s="6">
        <v>167.21</v>
      </c>
      <c r="E39" s="7">
        <v>0.19803999999999999</v>
      </c>
      <c r="F39" s="7">
        <v>4.1399999999999996E-3</v>
      </c>
      <c r="G39" s="7">
        <v>0.45961000000000002</v>
      </c>
      <c r="H39" s="7">
        <v>0.26335999999999998</v>
      </c>
      <c r="I39" s="7">
        <v>1.07E-3</v>
      </c>
      <c r="J39" s="6">
        <v>512.07526865454543</v>
      </c>
      <c r="K39" s="6">
        <v>85624.105671726546</v>
      </c>
      <c r="L39" s="6">
        <v>42.215702391812982</v>
      </c>
      <c r="M39" s="6">
        <v>41.534964000000002</v>
      </c>
    </row>
    <row r="40" spans="1:13" x14ac:dyDescent="0.25">
      <c r="A40" s="9" t="s">
        <v>50</v>
      </c>
      <c r="B40" s="22" t="s">
        <v>71</v>
      </c>
      <c r="C40" s="6" t="s">
        <v>71</v>
      </c>
      <c r="D40" s="6">
        <v>117.01</v>
      </c>
      <c r="E40" s="7">
        <v>8.3720000000000003E-2</v>
      </c>
      <c r="F40" s="7">
        <v>4.0299999999999997E-3</v>
      </c>
      <c r="G40" s="7">
        <v>2.9047E-2</v>
      </c>
      <c r="H40" s="7">
        <v>0.28133999999999998</v>
      </c>
      <c r="I40" s="7">
        <v>1.8699999999999999E-3</v>
      </c>
      <c r="J40" s="6">
        <v>231.25534167272724</v>
      </c>
      <c r="K40" s="6">
        <v>27059.187529125815</v>
      </c>
      <c r="L40" s="6">
        <v>26.233801735226173</v>
      </c>
      <c r="M40" s="6">
        <v>28.293018</v>
      </c>
    </row>
    <row r="41" spans="1:13" x14ac:dyDescent="0.25">
      <c r="A41" s="9" t="s">
        <v>51</v>
      </c>
      <c r="B41" s="22" t="s">
        <v>71</v>
      </c>
      <c r="C41" s="6" t="s">
        <v>71</v>
      </c>
      <c r="D41" s="6">
        <v>160.16</v>
      </c>
      <c r="E41" s="7">
        <v>0.14591999999999999</v>
      </c>
      <c r="F41" s="7">
        <v>5.0899999999999999E-3</v>
      </c>
      <c r="G41" s="7">
        <v>2.3231999999999999</v>
      </c>
      <c r="H41" s="7">
        <v>0.24762999999999999</v>
      </c>
      <c r="I41" s="7">
        <v>2.9499999999999999E-3</v>
      </c>
      <c r="J41" s="6">
        <v>354.7718469818181</v>
      </c>
      <c r="K41" s="6">
        <v>56820.259012607989</v>
      </c>
      <c r="L41" s="6">
        <v>50.197057403108623</v>
      </c>
      <c r="M41" s="6">
        <v>48.912863999999999</v>
      </c>
    </row>
    <row r="42" spans="1:13" x14ac:dyDescent="0.25">
      <c r="A42" s="9" t="s">
        <v>52</v>
      </c>
      <c r="B42" s="22" t="s">
        <v>71</v>
      </c>
      <c r="C42" s="6" t="s">
        <v>71</v>
      </c>
      <c r="D42" s="6">
        <v>122.77</v>
      </c>
      <c r="E42" s="23">
        <v>0.27395999999999998</v>
      </c>
      <c r="F42" s="23">
        <v>4.6800000000000001E-3</v>
      </c>
      <c r="G42" s="23">
        <v>1.3529</v>
      </c>
      <c r="H42" s="23">
        <v>0.16031999999999999</v>
      </c>
      <c r="I42" s="23">
        <v>2.1989999999999999E-2</v>
      </c>
      <c r="J42" s="6">
        <v>384.70847301818179</v>
      </c>
      <c r="K42" s="6">
        <v>47230.65923244218</v>
      </c>
      <c r="L42" s="6">
        <v>40.452054858074391</v>
      </c>
      <c r="M42" s="6">
        <v>33.1479</v>
      </c>
    </row>
    <row r="43" spans="1:13" x14ac:dyDescent="0.25">
      <c r="A43" s="9" t="s">
        <v>53</v>
      </c>
      <c r="B43" s="22" t="s">
        <v>71</v>
      </c>
      <c r="C43" s="6" t="s">
        <v>71</v>
      </c>
      <c r="D43" s="6">
        <v>96.15</v>
      </c>
      <c r="E43" s="7">
        <v>0.11959</v>
      </c>
      <c r="F43" s="7">
        <v>3.1900000000000001E-3</v>
      </c>
      <c r="G43" s="7">
        <v>0.50663000000000002</v>
      </c>
      <c r="H43" s="7">
        <v>0.12285</v>
      </c>
      <c r="I43" s="7">
        <v>3.2399999999999998E-3</v>
      </c>
      <c r="J43" s="6">
        <v>144.24510927272726</v>
      </c>
      <c r="K43" s="6">
        <v>13869.167256572728</v>
      </c>
      <c r="L43" s="6">
        <v>23.376798455161069</v>
      </c>
      <c r="M43" s="6">
        <v>18.403110000000002</v>
      </c>
    </row>
    <row r="44" spans="1:13" x14ac:dyDescent="0.25">
      <c r="A44" s="9" t="s">
        <v>54</v>
      </c>
      <c r="B44" s="22" t="s">
        <v>71</v>
      </c>
      <c r="C44" s="6" t="s">
        <v>71</v>
      </c>
      <c r="D44" s="6">
        <v>93.5</v>
      </c>
      <c r="E44" s="7">
        <v>5.9290000000000002E-2</v>
      </c>
      <c r="F44" s="7">
        <v>8.9999999999999998E-4</v>
      </c>
      <c r="G44" s="7">
        <v>3.5402</v>
      </c>
      <c r="H44" s="7">
        <v>0.26828999999999997</v>
      </c>
      <c r="I44" s="7">
        <v>0.01</v>
      </c>
      <c r="J44" s="6">
        <v>156.17697479999998</v>
      </c>
      <c r="K44" s="6">
        <v>14602.547143799999</v>
      </c>
      <c r="L44" s="6">
        <v>16.674813359304395</v>
      </c>
      <c r="M44" s="6">
        <v>5.0490000000000004</v>
      </c>
    </row>
    <row r="45" spans="1:13" x14ac:dyDescent="0.25">
      <c r="A45" s="9" t="s">
        <v>55</v>
      </c>
      <c r="B45" s="22" t="s">
        <v>71</v>
      </c>
      <c r="C45" s="6" t="s">
        <v>71</v>
      </c>
      <c r="D45" s="6">
        <v>67.453000000000003</v>
      </c>
      <c r="E45" s="7">
        <v>9.5930000000000001E-2</v>
      </c>
      <c r="F45" s="7">
        <v>5.1500000000000001E-3</v>
      </c>
      <c r="G45" s="7">
        <v>0.58272000000000002</v>
      </c>
      <c r="H45" s="7">
        <v>0.21126</v>
      </c>
      <c r="I45" s="7">
        <v>5.3099999999999996E-3</v>
      </c>
      <c r="J45" s="6">
        <v>198.97695949090908</v>
      </c>
      <c r="K45" s="6">
        <v>13421.592848540291</v>
      </c>
      <c r="L45" s="6">
        <v>13.555787152430378</v>
      </c>
      <c r="M45" s="6">
        <v>20.842977000000001</v>
      </c>
    </row>
    <row r="46" spans="1:13" x14ac:dyDescent="0.25">
      <c r="A46" s="9" t="s">
        <v>56</v>
      </c>
      <c r="B46" s="22" t="s">
        <v>71</v>
      </c>
      <c r="C46" s="6" t="s">
        <v>71</v>
      </c>
      <c r="D46" s="6">
        <v>52.95</v>
      </c>
      <c r="E46" s="7">
        <v>0.16395000000000001</v>
      </c>
      <c r="F46" s="7">
        <v>5.2500000000000003E-3</v>
      </c>
      <c r="G46" s="7">
        <v>1.3382000000000001</v>
      </c>
      <c r="H46" s="7">
        <v>0.17272999999999999</v>
      </c>
      <c r="I46" s="7">
        <v>6.9999999999999999E-4</v>
      </c>
      <c r="J46" s="6">
        <v>278.04191072727269</v>
      </c>
      <c r="K46" s="6">
        <v>14722.319173009089</v>
      </c>
      <c r="L46" s="6">
        <v>15.337443416155317</v>
      </c>
      <c r="M46" s="6">
        <v>16.679250000000003</v>
      </c>
    </row>
    <row r="47" spans="1:13" x14ac:dyDescent="0.25">
      <c r="A47" s="9" t="s">
        <v>58</v>
      </c>
      <c r="B47" s="22" t="s">
        <v>71</v>
      </c>
      <c r="C47" s="6" t="s">
        <v>71</v>
      </c>
      <c r="D47" s="6">
        <v>221.6</v>
      </c>
      <c r="E47" s="7">
        <v>0.21532999999999999</v>
      </c>
      <c r="F47" s="7">
        <v>5.2399999999999999E-3</v>
      </c>
      <c r="G47" s="7">
        <v>1.6313</v>
      </c>
      <c r="H47" s="7">
        <v>0.14299000000000001</v>
      </c>
      <c r="I47" s="7">
        <v>2.4299999999999999E-3</v>
      </c>
      <c r="J47" s="6">
        <v>302.30217850909088</v>
      </c>
      <c r="K47" s="6">
        <v>66990.16275761454</v>
      </c>
      <c r="L47" s="6">
        <v>70.815355910757901</v>
      </c>
      <c r="M47" s="6">
        <v>69.671040000000005</v>
      </c>
    </row>
    <row r="48" spans="1:13" x14ac:dyDescent="0.25">
      <c r="A48" s="9" t="s">
        <v>59</v>
      </c>
      <c r="B48" s="22" t="s">
        <v>71</v>
      </c>
      <c r="C48" s="6" t="s">
        <v>71</v>
      </c>
      <c r="D48" s="6">
        <v>22.26</v>
      </c>
      <c r="E48" s="7">
        <v>0.10706</v>
      </c>
      <c r="F48" s="7">
        <v>2.2499999999999998E-3</v>
      </c>
      <c r="G48" s="7">
        <v>0.53861999999999999</v>
      </c>
      <c r="H48" s="7">
        <v>0.12094000000000001</v>
      </c>
      <c r="I48" s="7">
        <v>1.5049999999999999E-2</v>
      </c>
      <c r="J48" s="6">
        <v>127.12421192727273</v>
      </c>
      <c r="K48" s="6">
        <v>2829.784957501091</v>
      </c>
      <c r="L48" s="6">
        <v>2.8339869827170294</v>
      </c>
      <c r="M48" s="6">
        <v>3.0050999999999997</v>
      </c>
    </row>
    <row r="49" spans="1:13" x14ac:dyDescent="0.25">
      <c r="A49" s="9" t="s">
        <v>60</v>
      </c>
      <c r="B49" s="22" t="s">
        <v>71</v>
      </c>
      <c r="C49" s="6" t="s">
        <v>71</v>
      </c>
      <c r="D49" s="6">
        <v>53.69</v>
      </c>
      <c r="E49" s="7">
        <v>9.4850000000000004E-2</v>
      </c>
      <c r="F49" s="7">
        <v>2.4599999999999999E-3</v>
      </c>
      <c r="G49" s="7">
        <v>1.2273000000000001</v>
      </c>
      <c r="H49" s="7">
        <v>0.1875</v>
      </c>
      <c r="I49" s="7">
        <v>4.3299999999999996E-3</v>
      </c>
      <c r="J49" s="6">
        <v>174.61022727272729</v>
      </c>
      <c r="K49" s="6">
        <v>9374.8231022727268</v>
      </c>
      <c r="L49" s="6">
        <v>6.1721892444665105</v>
      </c>
      <c r="M49" s="6">
        <v>7.9246439999999989</v>
      </c>
    </row>
    <row r="50" spans="1:13" x14ac:dyDescent="0.25">
      <c r="A50" s="9" t="s">
        <v>61</v>
      </c>
      <c r="B50" s="22" t="s">
        <v>71</v>
      </c>
      <c r="C50" s="6" t="s">
        <v>71</v>
      </c>
      <c r="D50" s="6">
        <v>128.87</v>
      </c>
      <c r="E50" s="7">
        <v>9.4299999999999995E-2</v>
      </c>
      <c r="F50" s="7">
        <v>3.3300000000000001E-3</v>
      </c>
      <c r="G50" s="7">
        <v>0.74519000000000002</v>
      </c>
      <c r="H50" s="7">
        <v>0.19717000000000001</v>
      </c>
      <c r="I50" s="7">
        <v>1.9310000000000001E-2</v>
      </c>
      <c r="J50" s="6">
        <v>182.55074072727271</v>
      </c>
      <c r="K50" s="6">
        <v>23525.313957523635</v>
      </c>
      <c r="L50" s="6">
        <v>25.533898030977198</v>
      </c>
      <c r="M50" s="6">
        <v>25.748226000000003</v>
      </c>
    </row>
    <row r="51" spans="1:13" x14ac:dyDescent="0.25">
      <c r="A51" s="9" t="s">
        <v>62</v>
      </c>
      <c r="B51" s="22" t="s">
        <v>71</v>
      </c>
      <c r="C51" s="6" t="s">
        <v>71</v>
      </c>
      <c r="D51" s="6">
        <v>63.350999999999999</v>
      </c>
      <c r="E51" s="7">
        <v>0.22176000000000001</v>
      </c>
      <c r="F51" s="7">
        <v>3.48E-3</v>
      </c>
      <c r="G51" s="7">
        <v>0.87266999999999995</v>
      </c>
      <c r="H51" s="7">
        <v>0.17802999999999999</v>
      </c>
      <c r="I51" s="7">
        <v>5.4799999999999996E-3</v>
      </c>
      <c r="J51" s="6">
        <v>387.62115839999996</v>
      </c>
      <c r="K51" s="6">
        <v>24556.188005798398</v>
      </c>
      <c r="L51" s="6">
        <v>21.534247761362124</v>
      </c>
      <c r="M51" s="6">
        <v>13.227688799999999</v>
      </c>
    </row>
    <row r="52" spans="1:13" x14ac:dyDescent="0.25">
      <c r="A52" s="9" t="s">
        <v>63</v>
      </c>
      <c r="B52" s="22" t="s">
        <v>71</v>
      </c>
      <c r="C52" s="6" t="s">
        <v>71</v>
      </c>
      <c r="D52" s="6">
        <v>13.644</v>
      </c>
      <c r="E52" s="7">
        <v>4.2130000000000001E-2</v>
      </c>
      <c r="F52" s="7">
        <v>4.2300000000000003E-3</v>
      </c>
      <c r="G52" s="7">
        <v>3.9152000000000001E-5</v>
      </c>
      <c r="H52" s="7">
        <v>4.301E-2</v>
      </c>
      <c r="I52" s="7">
        <v>8.7580000000000005E-2</v>
      </c>
      <c r="J52" s="6">
        <v>17.7906564</v>
      </c>
      <c r="K52" s="6">
        <v>242.73571592159999</v>
      </c>
      <c r="L52" s="6">
        <v>0.23327547225838008</v>
      </c>
      <c r="M52" s="6">
        <v>3.4628472000000001</v>
      </c>
    </row>
    <row r="53" spans="1:13" x14ac:dyDescent="0.25">
      <c r="A53" s="9" t="s">
        <v>64</v>
      </c>
      <c r="B53" s="22" t="s">
        <v>71</v>
      </c>
      <c r="C53" s="6" t="s">
        <v>71</v>
      </c>
      <c r="D53" s="6">
        <v>119.33</v>
      </c>
      <c r="E53" s="7">
        <v>7.5770000000000004E-2</v>
      </c>
      <c r="F53" s="7">
        <v>3.0000000000000001E-3</v>
      </c>
      <c r="G53" s="7">
        <v>2.4413000000000002E-8</v>
      </c>
      <c r="H53" s="7">
        <v>0.22550999999999999</v>
      </c>
      <c r="I53" s="7">
        <v>1.325E-2</v>
      </c>
      <c r="J53" s="6">
        <v>167.76221923636362</v>
      </c>
      <c r="K53" s="6">
        <v>20019.065621475271</v>
      </c>
      <c r="L53" s="6">
        <v>23.6002903597611</v>
      </c>
      <c r="M53" s="6">
        <v>21.479399999999998</v>
      </c>
    </row>
    <row r="54" spans="1:13" x14ac:dyDescent="0.25">
      <c r="A54" s="9" t="s">
        <v>65</v>
      </c>
      <c r="B54" s="22" t="s">
        <v>71</v>
      </c>
      <c r="C54" s="6" t="s">
        <v>71</v>
      </c>
      <c r="D54" s="6">
        <v>91.198999999999998</v>
      </c>
      <c r="E54" s="7">
        <v>9.3350000000000002E-2</v>
      </c>
      <c r="F54" s="7">
        <v>3.6600000000000001E-3</v>
      </c>
      <c r="G54" s="7">
        <v>1.3784000000000001</v>
      </c>
      <c r="H54" s="7">
        <v>0.19600000000000001</v>
      </c>
      <c r="I54" s="7">
        <v>2.9499999999999999E-3</v>
      </c>
      <c r="J54" s="6">
        <v>179.63934545454543</v>
      </c>
      <c r="K54" s="6">
        <v>16382.928666109088</v>
      </c>
      <c r="L54" s="6">
        <v>25.197739163509798</v>
      </c>
      <c r="M54" s="6">
        <v>20.027300400000001</v>
      </c>
    </row>
    <row r="55" spans="1:13" x14ac:dyDescent="0.25">
      <c r="A55" s="9" t="s">
        <v>66</v>
      </c>
      <c r="B55" s="22" t="s">
        <v>71</v>
      </c>
      <c r="C55" s="6" t="s">
        <v>71</v>
      </c>
      <c r="D55" s="6">
        <v>81.751000000000005</v>
      </c>
      <c r="E55" s="7">
        <v>0.14423</v>
      </c>
      <c r="F55" s="7">
        <v>3.3700000000000002E-3</v>
      </c>
      <c r="G55" s="7">
        <v>6.0510000000000001E-2</v>
      </c>
      <c r="H55" s="7">
        <v>0.12148</v>
      </c>
      <c r="I55" s="7">
        <v>0.1</v>
      </c>
      <c r="J55" s="6">
        <v>172.02495665454543</v>
      </c>
      <c r="K55" s="6">
        <v>14063.212231465744</v>
      </c>
      <c r="L55" s="6">
        <v>18.083669823733139</v>
      </c>
      <c r="M55" s="6">
        <v>16.5300522</v>
      </c>
    </row>
    <row r="56" spans="1:13" x14ac:dyDescent="0.25">
      <c r="A56" s="9" t="s">
        <v>67</v>
      </c>
      <c r="B56" s="22" t="s">
        <v>71</v>
      </c>
      <c r="C56" s="6" t="s">
        <v>71</v>
      </c>
      <c r="D56" s="6">
        <v>41.7</v>
      </c>
      <c r="E56" s="7">
        <v>4.6829999999999997E-2</v>
      </c>
      <c r="F56" s="7">
        <v>1.1800000000000001E-3</v>
      </c>
      <c r="G56" s="7">
        <v>3.7912000000000002E-8</v>
      </c>
      <c r="H56" s="7">
        <v>0.27006999999999998</v>
      </c>
      <c r="I56" s="7">
        <v>0.1</v>
      </c>
      <c r="J56" s="6">
        <v>124.1742577090909</v>
      </c>
      <c r="K56" s="6">
        <v>5178.066546469091</v>
      </c>
      <c r="L56" s="6">
        <v>13.295340499980183</v>
      </c>
      <c r="M56" s="6">
        <v>2.9523600000000005</v>
      </c>
    </row>
    <row r="57" spans="1:13" x14ac:dyDescent="0.25">
      <c r="A57" s="9" t="s">
        <v>68</v>
      </c>
      <c r="B57" s="22" t="s">
        <v>71</v>
      </c>
      <c r="C57" s="6" t="s">
        <v>71</v>
      </c>
      <c r="D57" s="6">
        <v>118.29</v>
      </c>
      <c r="E57" s="7">
        <v>0.12087000000000001</v>
      </c>
      <c r="F57" s="7">
        <v>4.9399999999999999E-3</v>
      </c>
      <c r="G57" s="7">
        <v>1.3982000000000001</v>
      </c>
      <c r="H57" s="7">
        <v>0.16413</v>
      </c>
      <c r="I57" s="7">
        <v>6.0400000000000002E-3</v>
      </c>
      <c r="J57" s="6">
        <v>194.77695043636362</v>
      </c>
      <c r="K57" s="6">
        <v>23040.165467117455</v>
      </c>
      <c r="L57" s="6">
        <v>29.825024523319748</v>
      </c>
      <c r="M57" s="6">
        <v>35.061155999999997</v>
      </c>
    </row>
    <row r="58" spans="1:13" x14ac:dyDescent="0.25">
      <c r="A58" s="9" t="s">
        <v>69</v>
      </c>
      <c r="B58" s="22" t="s">
        <v>71</v>
      </c>
      <c r="C58" s="6" t="s">
        <v>72</v>
      </c>
      <c r="D58" s="6">
        <v>106.45</v>
      </c>
      <c r="E58" s="7">
        <v>0.17100000000000001</v>
      </c>
      <c r="F58" s="7">
        <v>3.2799999999999999E-3</v>
      </c>
      <c r="G58" s="7">
        <v>1.9631E-11</v>
      </c>
      <c r="H58" s="7">
        <v>0.15175</v>
      </c>
      <c r="I58" s="7">
        <v>6.0899999999999999E-3</v>
      </c>
      <c r="J58" s="6">
        <v>254.77445454545455</v>
      </c>
      <c r="K58" s="6">
        <v>27120.740686363639</v>
      </c>
      <c r="L58" s="6">
        <v>27.161013017282968</v>
      </c>
      <c r="M58" s="6">
        <v>20.949360000000002</v>
      </c>
    </row>
    <row r="59" spans="1:13" x14ac:dyDescent="0.25">
      <c r="A59" s="9" t="s">
        <v>73</v>
      </c>
      <c r="B59" s="22" t="s">
        <v>71</v>
      </c>
      <c r="C59" s="6" t="s">
        <v>72</v>
      </c>
      <c r="D59" s="6">
        <v>115</v>
      </c>
      <c r="E59" s="7">
        <v>0.20005000000000001</v>
      </c>
      <c r="F59" s="7">
        <v>3.5500000000000002E-3</v>
      </c>
      <c r="G59" s="7">
        <v>1.02</v>
      </c>
      <c r="H59" s="7">
        <v>0.18326000000000001</v>
      </c>
      <c r="I59" s="7">
        <v>9.4699999999999993E-3</v>
      </c>
      <c r="J59" s="6">
        <v>359.945964</v>
      </c>
      <c r="K59" s="6">
        <v>41393.785860000004</v>
      </c>
      <c r="L59" s="6">
        <v>27.252810755533488</v>
      </c>
      <c r="M59" s="6">
        <v>24.495000000000001</v>
      </c>
    </row>
    <row r="60" spans="1:13" x14ac:dyDescent="0.25">
      <c r="A60" s="9" t="s">
        <v>74</v>
      </c>
      <c r="B60" s="22" t="s">
        <v>71</v>
      </c>
      <c r="C60" s="6" t="s">
        <v>72</v>
      </c>
      <c r="D60" s="6">
        <v>67.183999999999997</v>
      </c>
      <c r="E60" s="7">
        <v>0.13469999999999999</v>
      </c>
      <c r="F60" s="7">
        <v>4.2100000000000002E-3</v>
      </c>
      <c r="G60" s="7">
        <v>0.36997000000000002</v>
      </c>
      <c r="H60" s="7">
        <v>0.18789</v>
      </c>
      <c r="I60" s="7">
        <v>1.57E-3</v>
      </c>
      <c r="J60" s="6">
        <v>248.48623309090902</v>
      </c>
      <c r="K60" s="6">
        <v>16694.299083979633</v>
      </c>
      <c r="L60" s="6">
        <v>14.639860738637871</v>
      </c>
      <c r="M60" s="6">
        <v>16.970678399999997</v>
      </c>
    </row>
    <row r="61" spans="1:13" x14ac:dyDescent="0.25">
      <c r="A61" s="9" t="s">
        <v>75</v>
      </c>
      <c r="B61" s="22" t="s">
        <v>71</v>
      </c>
      <c r="C61" s="6" t="s">
        <v>72</v>
      </c>
      <c r="D61" s="6">
        <v>124.98099999999999</v>
      </c>
      <c r="E61" s="23">
        <v>0.1298</v>
      </c>
      <c r="F61" s="23">
        <v>4.0000000000000001E-3</v>
      </c>
      <c r="G61" s="23">
        <v>0</v>
      </c>
      <c r="H61" s="23">
        <v>0.23449999999999999</v>
      </c>
      <c r="I61" s="23">
        <v>1.0800000000000001E-2</v>
      </c>
      <c r="J61" s="6">
        <v>172.02495665454543</v>
      </c>
      <c r="K61" s="6">
        <v>21499.851107641742</v>
      </c>
      <c r="L61" s="6">
        <v>27.646330176266854</v>
      </c>
      <c r="M61" s="6">
        <v>25.271158200000002</v>
      </c>
    </row>
    <row r="62" spans="1:13" x14ac:dyDescent="0.25">
      <c r="A62" s="9" t="s">
        <v>76</v>
      </c>
      <c r="B62" s="22" t="s">
        <v>71</v>
      </c>
      <c r="C62" s="6" t="s">
        <v>72</v>
      </c>
      <c r="D62" s="6">
        <v>45.85</v>
      </c>
      <c r="E62" s="7">
        <v>0.12945000000000001</v>
      </c>
      <c r="F62" s="7">
        <v>3.0599999999999998E-3</v>
      </c>
      <c r="G62" s="7">
        <v>0.22431999999999999</v>
      </c>
      <c r="H62" s="7">
        <v>0.17293</v>
      </c>
      <c r="I62" s="7">
        <v>3.0599999999999999E-2</v>
      </c>
      <c r="J62" s="6">
        <v>219.78774163636368</v>
      </c>
      <c r="K62" s="6">
        <v>10077.267954027275</v>
      </c>
      <c r="L62" s="6">
        <v>25.874659500019813</v>
      </c>
      <c r="M62" s="6">
        <v>8.4180599999999988</v>
      </c>
    </row>
    <row r="63" spans="1:13" x14ac:dyDescent="0.25">
      <c r="A63" s="24"/>
      <c r="B63" s="22"/>
      <c r="C63" s="6"/>
    </row>
    <row r="64" spans="1:13" s="16" customFormat="1" x14ac:dyDescent="0.25">
      <c r="B64" s="17"/>
      <c r="C64" s="18"/>
      <c r="D64" s="19"/>
      <c r="E64" s="19"/>
      <c r="F64" s="19"/>
      <c r="G64" s="19"/>
      <c r="H64" s="19"/>
      <c r="I64" s="19"/>
      <c r="J64" s="19"/>
      <c r="K64" s="19"/>
      <c r="L64" s="19"/>
      <c r="M64" s="19"/>
    </row>
    <row r="65" spans="1:13" s="16" customFormat="1" x14ac:dyDescent="0.25">
      <c r="B65" s="17"/>
      <c r="C65" s="18"/>
      <c r="D65" s="19"/>
      <c r="E65" s="19"/>
      <c r="F65" s="19"/>
      <c r="G65" s="19"/>
      <c r="H65" s="19"/>
      <c r="I65" s="19"/>
      <c r="J65" s="19"/>
      <c r="K65" s="19"/>
      <c r="L65" s="19"/>
      <c r="M65" s="19"/>
    </row>
    <row r="68" spans="1:13" ht="18.75" x14ac:dyDescent="0.35">
      <c r="A68" s="6" t="s">
        <v>38</v>
      </c>
      <c r="B68" s="6" t="s">
        <v>39</v>
      </c>
      <c r="C68" s="6" t="s">
        <v>70</v>
      </c>
      <c r="D68" s="6" t="s">
        <v>98</v>
      </c>
      <c r="E68" s="7" t="s">
        <v>90</v>
      </c>
      <c r="F68" s="7" t="s">
        <v>91</v>
      </c>
      <c r="G68" s="7" t="s">
        <v>92</v>
      </c>
      <c r="H68" s="7" t="s">
        <v>41</v>
      </c>
      <c r="I68" s="7" t="s">
        <v>93</v>
      </c>
      <c r="J68" s="6" t="s">
        <v>94</v>
      </c>
      <c r="K68" s="6" t="s">
        <v>95</v>
      </c>
      <c r="L68" s="6" t="s">
        <v>96</v>
      </c>
      <c r="M68" s="6" t="s">
        <v>97</v>
      </c>
    </row>
    <row r="69" spans="1:13" x14ac:dyDescent="0.25">
      <c r="A69" s="25" t="s">
        <v>42</v>
      </c>
      <c r="B69" s="21" t="s">
        <v>71</v>
      </c>
      <c r="C69" s="6" t="s">
        <v>72</v>
      </c>
      <c r="D69" s="21">
        <v>190</v>
      </c>
      <c r="E69" s="11">
        <v>8.0986830114283898E-2</v>
      </c>
      <c r="F69" s="11">
        <v>2.32435471267413E-3</v>
      </c>
      <c r="G69" s="11">
        <v>0.14530964385538001</v>
      </c>
      <c r="H69" s="11">
        <v>0.214543544748582</v>
      </c>
      <c r="I69" s="11">
        <v>1.8487710726292201E-2</v>
      </c>
      <c r="J69" s="21">
        <v>170.59288854112043</v>
      </c>
      <c r="K69" s="21">
        <v>32412.64882281288</v>
      </c>
      <c r="L69" s="21">
        <v>31.340669061795492</v>
      </c>
      <c r="M69" s="21">
        <v>26.497643724485084</v>
      </c>
    </row>
    <row r="70" spans="1:13" x14ac:dyDescent="0.25">
      <c r="A70" s="25" t="s">
        <v>44</v>
      </c>
      <c r="B70" s="21" t="s">
        <v>71</v>
      </c>
      <c r="C70" s="6" t="s">
        <v>72</v>
      </c>
      <c r="D70" s="26">
        <v>100.47</v>
      </c>
      <c r="E70" s="27">
        <v>0.17158809</v>
      </c>
      <c r="F70" s="27">
        <v>4.1449929999999996E-3</v>
      </c>
      <c r="G70" s="27">
        <v>0.87839974099999996</v>
      </c>
      <c r="H70" s="27">
        <v>0.13250453600000001</v>
      </c>
      <c r="I70" s="27">
        <v>6.6914740000000002E-3</v>
      </c>
      <c r="J70" s="28">
        <v>223.23</v>
      </c>
      <c r="K70" s="28">
        <v>22427.73</v>
      </c>
      <c r="L70" s="26">
        <v>30.84</v>
      </c>
      <c r="M70" s="26">
        <v>24.99</v>
      </c>
    </row>
    <row r="71" spans="1:13" x14ac:dyDescent="0.25">
      <c r="A71" s="25" t="s">
        <v>45</v>
      </c>
      <c r="B71" s="21" t="s">
        <v>71</v>
      </c>
      <c r="C71" s="6" t="s">
        <v>72</v>
      </c>
      <c r="D71" s="6">
        <v>190.57</v>
      </c>
      <c r="E71" s="7">
        <v>0.17062845779967001</v>
      </c>
      <c r="F71" s="7">
        <v>2.4590777663283398E-3</v>
      </c>
      <c r="G71" s="7">
        <v>3.2427234865134098</v>
      </c>
      <c r="H71" s="7">
        <v>8.7804551494032906E-2</v>
      </c>
      <c r="I71" s="7">
        <v>6.8205028031806704E-3</v>
      </c>
      <c r="J71" s="6">
        <v>147.09556023596389</v>
      </c>
      <c r="K71" s="6">
        <v>28032.000914167638</v>
      </c>
      <c r="L71" s="6">
        <v>40.768055402212035</v>
      </c>
      <c r="M71" s="6">
        <v>28.117586995751502</v>
      </c>
    </row>
    <row r="72" spans="1:13" x14ac:dyDescent="0.25">
      <c r="A72" s="25" t="s">
        <v>46</v>
      </c>
      <c r="B72" s="22" t="s">
        <v>71</v>
      </c>
      <c r="C72" s="6" t="s">
        <v>72</v>
      </c>
      <c r="D72" s="6">
        <v>255.28</v>
      </c>
      <c r="E72" s="7">
        <v>0.17027999999999999</v>
      </c>
      <c r="F72" s="7">
        <v>4.3699999999999998E-3</v>
      </c>
      <c r="G72" s="7">
        <v>2.7010000000000001</v>
      </c>
      <c r="H72" s="7">
        <v>0.16963</v>
      </c>
      <c r="I72" s="7">
        <v>0</v>
      </c>
      <c r="J72" s="6">
        <v>283.59421919999994</v>
      </c>
      <c r="K72" s="6">
        <v>72395.932277375992</v>
      </c>
      <c r="L72" s="6">
        <v>65.434532245980165</v>
      </c>
      <c r="M72" s="6">
        <v>66.934415999999985</v>
      </c>
    </row>
    <row r="73" spans="1:13" x14ac:dyDescent="0.25">
      <c r="A73" s="25" t="s">
        <v>47</v>
      </c>
      <c r="B73" s="22" t="s">
        <v>71</v>
      </c>
      <c r="C73" s="6" t="s">
        <v>72</v>
      </c>
      <c r="D73" s="6">
        <v>208.72</v>
      </c>
      <c r="E73" s="7">
        <v>0.18523000000000001</v>
      </c>
      <c r="F73" s="7">
        <v>3.62E-3</v>
      </c>
      <c r="G73" s="7">
        <v>1.0397000000000001</v>
      </c>
      <c r="H73" s="7">
        <v>0.14666999999999999</v>
      </c>
      <c r="I73" s="7">
        <v>0</v>
      </c>
      <c r="J73" s="6">
        <v>266.73726207272722</v>
      </c>
      <c r="K73" s="6">
        <v>55673.401339819626</v>
      </c>
      <c r="L73" s="6">
        <v>55.52416602476822</v>
      </c>
      <c r="M73" s="6">
        <v>45.333984000000001</v>
      </c>
    </row>
    <row r="74" spans="1:13" x14ac:dyDescent="0.25">
      <c r="A74" s="25" t="s">
        <v>48</v>
      </c>
      <c r="B74" s="22" t="s">
        <v>71</v>
      </c>
      <c r="C74" s="6" t="s">
        <v>72</v>
      </c>
      <c r="D74" s="6">
        <v>96.23</v>
      </c>
      <c r="E74" s="7">
        <v>0.23147999999999999</v>
      </c>
      <c r="F74" s="7">
        <v>4.9399999999999999E-3</v>
      </c>
      <c r="G74" s="7">
        <v>0.99950000000000006</v>
      </c>
      <c r="H74" s="7">
        <v>0.19112999999999999</v>
      </c>
      <c r="I74" s="7">
        <v>1.9E-3</v>
      </c>
      <c r="J74" s="6">
        <v>434.38358356363631</v>
      </c>
      <c r="K74" s="6">
        <v>41800.73224632872</v>
      </c>
      <c r="L74" s="6">
        <v>32.970540177047241</v>
      </c>
      <c r="M74" s="6">
        <v>28.522572</v>
      </c>
    </row>
    <row r="75" spans="1:13" x14ac:dyDescent="0.25">
      <c r="A75" s="25" t="s">
        <v>49</v>
      </c>
      <c r="B75" s="22" t="s">
        <v>71</v>
      </c>
      <c r="C75" s="6" t="s">
        <v>72</v>
      </c>
      <c r="D75" s="6">
        <v>190.86</v>
      </c>
      <c r="E75" s="23">
        <v>0.28620000000000001</v>
      </c>
      <c r="F75" s="23">
        <v>5.4099999999999999E-3</v>
      </c>
      <c r="G75" s="23">
        <v>0.25877</v>
      </c>
      <c r="H75" s="23">
        <v>0.19911999999999999</v>
      </c>
      <c r="I75" s="23">
        <v>9.4599999999999997E-3</v>
      </c>
      <c r="J75" s="6">
        <v>511.1291346545454</v>
      </c>
      <c r="K75" s="6">
        <v>97554.106640166545</v>
      </c>
      <c r="L75" s="6">
        <v>48.097613408187023</v>
      </c>
      <c r="M75" s="6">
        <v>62.41122</v>
      </c>
    </row>
    <row r="76" spans="1:13" x14ac:dyDescent="0.25">
      <c r="A76" s="25" t="s">
        <v>50</v>
      </c>
      <c r="B76" s="22" t="s">
        <v>71</v>
      </c>
      <c r="C76" s="6" t="s">
        <v>72</v>
      </c>
      <c r="D76" s="6">
        <v>155.80000000000001</v>
      </c>
      <c r="E76" s="7">
        <v>0.23443</v>
      </c>
      <c r="F76" s="7">
        <v>4.2500000000000003E-3</v>
      </c>
      <c r="G76" s="7">
        <v>1.5720000000000001</v>
      </c>
      <c r="H76" s="7">
        <v>0.17768999999999999</v>
      </c>
      <c r="I76" s="7">
        <v>9.4299999999999991E-3</v>
      </c>
      <c r="J76" s="6">
        <v>408.98487305454535</v>
      </c>
      <c r="K76" s="6">
        <v>63719.843221898169</v>
      </c>
      <c r="L76" s="6">
        <v>61.776198264773832</v>
      </c>
      <c r="M76" s="6">
        <v>39.729000000000006</v>
      </c>
    </row>
    <row r="77" spans="1:13" x14ac:dyDescent="0.25">
      <c r="A77" s="25" t="s">
        <v>51</v>
      </c>
      <c r="B77" s="22" t="s">
        <v>71</v>
      </c>
      <c r="C77" s="6" t="s">
        <v>72</v>
      </c>
      <c r="D77" s="6">
        <v>167.15</v>
      </c>
      <c r="E77" s="7">
        <v>0.17558000000000001</v>
      </c>
      <c r="F77" s="7">
        <v>5.47E-3</v>
      </c>
      <c r="G77" s="7">
        <v>1.9629000000000001</v>
      </c>
      <c r="H77" s="7">
        <v>0.17724000000000001</v>
      </c>
      <c r="I77" s="7">
        <v>1.6299999999999999E-3</v>
      </c>
      <c r="J77" s="6">
        <v>305.53984669090909</v>
      </c>
      <c r="K77" s="6">
        <v>51070.985374385455</v>
      </c>
      <c r="L77" s="6">
        <v>45.117942596891389</v>
      </c>
      <c r="M77" s="6">
        <v>54.858630000000005</v>
      </c>
    </row>
    <row r="78" spans="1:13" x14ac:dyDescent="0.25">
      <c r="A78" s="25" t="s">
        <v>52</v>
      </c>
      <c r="B78" s="22" t="s">
        <v>71</v>
      </c>
      <c r="C78" s="6" t="s">
        <v>72</v>
      </c>
      <c r="D78" s="6">
        <v>230.05</v>
      </c>
      <c r="E78" s="23">
        <v>0.15458</v>
      </c>
      <c r="F78" s="23">
        <v>3.29E-3</v>
      </c>
      <c r="G78" s="23">
        <v>0.55923999999999996</v>
      </c>
      <c r="H78" s="23">
        <v>0.22355</v>
      </c>
      <c r="I78" s="23">
        <v>0</v>
      </c>
      <c r="J78" s="6">
        <v>341.81060400000001</v>
      </c>
      <c r="K78" s="6">
        <v>78633.529450200003</v>
      </c>
      <c r="L78" s="6">
        <v>67.347945141925621</v>
      </c>
      <c r="M78" s="6">
        <v>42.651270000000004</v>
      </c>
    </row>
    <row r="79" spans="1:13" x14ac:dyDescent="0.25">
      <c r="A79" s="25" t="s">
        <v>53</v>
      </c>
      <c r="B79" s="22" t="s">
        <v>71</v>
      </c>
      <c r="C79" s="6" t="s">
        <v>72</v>
      </c>
      <c r="D79" s="6">
        <v>103.01</v>
      </c>
      <c r="E79" s="7">
        <v>0.10818</v>
      </c>
      <c r="F79" s="7">
        <v>3.3500000000000001E-3</v>
      </c>
      <c r="G79" s="7">
        <v>1.5678000000000001</v>
      </c>
      <c r="H79" s="7">
        <v>0.1573</v>
      </c>
      <c r="I79" s="7">
        <v>5.2300000000000003E-3</v>
      </c>
      <c r="J79" s="6">
        <v>167.07319199999998</v>
      </c>
      <c r="K79" s="6">
        <v>17210.209507919997</v>
      </c>
      <c r="L79" s="6">
        <v>29.008201544838929</v>
      </c>
      <c r="M79" s="6">
        <v>20.705010000000001</v>
      </c>
    </row>
    <row r="80" spans="1:13" x14ac:dyDescent="0.25">
      <c r="A80" s="25" t="s">
        <v>54</v>
      </c>
      <c r="B80" s="22" t="s">
        <v>71</v>
      </c>
      <c r="C80" s="6" t="s">
        <v>72</v>
      </c>
      <c r="D80" s="6">
        <v>159.58000000000001</v>
      </c>
      <c r="E80" s="7">
        <v>8.4029999999999994E-2</v>
      </c>
      <c r="F80" s="7">
        <v>3.3800000000000002E-3</v>
      </c>
      <c r="G80" s="7">
        <v>0.37458000000000002</v>
      </c>
      <c r="H80" s="7">
        <v>0.21487999999999999</v>
      </c>
      <c r="I80" s="7">
        <v>3.14E-3</v>
      </c>
      <c r="J80" s="6">
        <v>177.28068829090907</v>
      </c>
      <c r="K80" s="6">
        <v>28290.452237463272</v>
      </c>
      <c r="L80" s="6">
        <v>32.305186640695602</v>
      </c>
      <c r="M80" s="6">
        <v>32.362824000000003</v>
      </c>
    </row>
    <row r="81" spans="1:13" x14ac:dyDescent="0.25">
      <c r="A81" s="25" t="s">
        <v>55</v>
      </c>
      <c r="B81" s="22" t="s">
        <v>71</v>
      </c>
      <c r="C81" s="6" t="s">
        <v>72</v>
      </c>
      <c r="D81" s="6">
        <v>159.642</v>
      </c>
      <c r="E81" s="7">
        <v>0.12592999999999999</v>
      </c>
      <c r="F81" s="7">
        <v>5.1799999999999997E-3</v>
      </c>
      <c r="G81" s="7">
        <v>0.49953999999999998</v>
      </c>
      <c r="H81" s="7">
        <v>0.26341999999999999</v>
      </c>
      <c r="I81" s="7">
        <v>6.0699999999999999E-3</v>
      </c>
      <c r="J81" s="6">
        <v>325.693445890909</v>
      </c>
      <c r="K81" s="6">
        <v>51994.35308891649</v>
      </c>
      <c r="L81" s="6">
        <v>52.51421284756961</v>
      </c>
      <c r="M81" s="6">
        <v>49.616733599999996</v>
      </c>
    </row>
    <row r="82" spans="1:13" x14ac:dyDescent="0.25">
      <c r="A82" s="25" t="s">
        <v>56</v>
      </c>
      <c r="B82" s="22" t="s">
        <v>71</v>
      </c>
      <c r="C82" s="6" t="s">
        <v>72</v>
      </c>
      <c r="D82" s="6">
        <v>145.87</v>
      </c>
      <c r="E82" s="7">
        <v>0.16395000000000001</v>
      </c>
      <c r="F82" s="7">
        <v>5.2500000000000003E-3</v>
      </c>
      <c r="G82" s="7">
        <v>1.3382000000000001</v>
      </c>
      <c r="H82" s="7">
        <v>0.17272999999999999</v>
      </c>
      <c r="I82" s="7">
        <v>6.9999999999999999E-4</v>
      </c>
      <c r="J82" s="6">
        <v>278.04191072727269</v>
      </c>
      <c r="K82" s="6">
        <v>40557.973517787272</v>
      </c>
      <c r="L82" s="6">
        <v>42.252556583844679</v>
      </c>
      <c r="M82" s="6">
        <v>45.94905</v>
      </c>
    </row>
    <row r="83" spans="1:13" x14ac:dyDescent="0.25">
      <c r="A83" s="25" t="s">
        <v>58</v>
      </c>
      <c r="B83" s="22" t="s">
        <v>71</v>
      </c>
      <c r="C83" s="6" t="s">
        <v>72</v>
      </c>
      <c r="D83" s="6">
        <v>246.15</v>
      </c>
      <c r="E83" s="7">
        <v>0.15923000000000001</v>
      </c>
      <c r="F83" s="7">
        <v>4.5399999999999998E-3</v>
      </c>
      <c r="G83" s="7">
        <v>1.4100999999999999</v>
      </c>
      <c r="H83" s="7">
        <v>0.19370999999999999</v>
      </c>
      <c r="I83" s="7">
        <v>6.96E-3</v>
      </c>
      <c r="J83" s="6">
        <v>302.83635240000001</v>
      </c>
      <c r="K83" s="6">
        <v>74543.168143260002</v>
      </c>
      <c r="L83" s="6">
        <v>78.799644089242108</v>
      </c>
      <c r="M83" s="6">
        <v>67.051259999999999</v>
      </c>
    </row>
    <row r="84" spans="1:13" x14ac:dyDescent="0.25">
      <c r="A84" s="25" t="s">
        <v>59</v>
      </c>
      <c r="B84" s="22" t="s">
        <v>71</v>
      </c>
      <c r="C84" s="6" t="s">
        <v>72</v>
      </c>
      <c r="D84" s="6">
        <v>136.76</v>
      </c>
      <c r="E84" s="7">
        <v>9.4109999999999999E-2</v>
      </c>
      <c r="F84" s="7">
        <v>3.4499999999999999E-3</v>
      </c>
      <c r="G84" s="7">
        <v>3.0075E-6</v>
      </c>
      <c r="H84" s="7">
        <v>0.19067000000000001</v>
      </c>
      <c r="I84" s="7">
        <v>2.3220000000000001E-2</v>
      </c>
      <c r="J84" s="6">
        <v>176.17699996363638</v>
      </c>
      <c r="K84" s="6">
        <v>24093.96651502691</v>
      </c>
      <c r="L84" s="6">
        <v>26.151101969022811</v>
      </c>
      <c r="M84" s="6">
        <v>28.30932</v>
      </c>
    </row>
    <row r="85" spans="1:13" x14ac:dyDescent="0.25">
      <c r="A85" s="25" t="s">
        <v>60</v>
      </c>
      <c r="B85" s="22" t="s">
        <v>71</v>
      </c>
      <c r="C85" s="6" t="s">
        <v>72</v>
      </c>
      <c r="D85" s="6">
        <v>83.7</v>
      </c>
      <c r="E85" s="7">
        <v>0.24464</v>
      </c>
      <c r="F85" s="7">
        <v>3.0699999999999998E-3</v>
      </c>
      <c r="G85" s="7">
        <v>0.97114999999999996</v>
      </c>
      <c r="H85" s="7">
        <v>0.12102</v>
      </c>
      <c r="I85" s="7">
        <v>1.6000000000000001E-3</v>
      </c>
      <c r="J85" s="6">
        <v>290.68035839999999</v>
      </c>
      <c r="K85" s="6">
        <v>24329.945998079998</v>
      </c>
      <c r="L85" s="6">
        <v>23.381724527741618</v>
      </c>
      <c r="M85" s="6">
        <v>15.417539999999999</v>
      </c>
    </row>
    <row r="86" spans="1:13" x14ac:dyDescent="0.25">
      <c r="A86" s="25" t="s">
        <v>61</v>
      </c>
      <c r="B86" s="22" t="s">
        <v>71</v>
      </c>
      <c r="C86" s="6" t="s">
        <v>72</v>
      </c>
      <c r="D86" s="6">
        <v>157.55199999999999</v>
      </c>
      <c r="E86" s="7">
        <v>9.5930000000000001E-2</v>
      </c>
      <c r="F86" s="7">
        <v>3.49E-3</v>
      </c>
      <c r="G86" s="7">
        <v>6.6873000000000004E-12</v>
      </c>
      <c r="H86" s="7">
        <v>0.20873</v>
      </c>
      <c r="I86" s="7">
        <v>1.831E-2</v>
      </c>
      <c r="J86" s="6">
        <v>196.59405829090906</v>
      </c>
      <c r="K86" s="6">
        <v>30973.787071849303</v>
      </c>
      <c r="L86" s="6">
        <v>36.514709640238898</v>
      </c>
      <c r="M86" s="6">
        <v>32.991388799999996</v>
      </c>
    </row>
    <row r="87" spans="1:13" x14ac:dyDescent="0.25">
      <c r="A87" s="25" t="s">
        <v>62</v>
      </c>
      <c r="B87" s="22" t="s">
        <v>71</v>
      </c>
      <c r="C87" s="6" t="s">
        <v>72</v>
      </c>
      <c r="D87" s="6">
        <v>226.017</v>
      </c>
      <c r="E87" s="23">
        <v>9.1410000000000005E-2</v>
      </c>
      <c r="F87" s="23">
        <v>3.6600000000000001E-3</v>
      </c>
      <c r="G87" s="23">
        <v>1.0457000000000001</v>
      </c>
      <c r="H87" s="23">
        <v>0.24248</v>
      </c>
      <c r="I87" s="23">
        <v>6.8399999999999997E-3</v>
      </c>
      <c r="J87" s="6">
        <v>218.74789309090909</v>
      </c>
      <c r="K87" s="6">
        <v>49440.742552727999</v>
      </c>
      <c r="L87" s="6">
        <v>76.042260836490186</v>
      </c>
      <c r="M87" s="6">
        <v>46.378688400000001</v>
      </c>
    </row>
    <row r="88" spans="1:13" x14ac:dyDescent="0.25">
      <c r="A88" s="25" t="s">
        <v>63</v>
      </c>
      <c r="B88" s="22" t="s">
        <v>71</v>
      </c>
      <c r="C88" s="6" t="s">
        <v>72</v>
      </c>
      <c r="D88" s="6">
        <v>188.923</v>
      </c>
      <c r="E88" s="7">
        <v>0.1777</v>
      </c>
      <c r="F88" s="7">
        <v>6.13E-3</v>
      </c>
      <c r="G88" s="7">
        <v>1.9457</v>
      </c>
      <c r="H88" s="7">
        <v>0.17</v>
      </c>
      <c r="I88" s="7">
        <v>7.3699999999999998E-3</v>
      </c>
      <c r="J88" s="6">
        <v>296.59745454545458</v>
      </c>
      <c r="K88" s="6">
        <v>56034.080905090916</v>
      </c>
      <c r="L88" s="6">
        <v>72.534975476680231</v>
      </c>
      <c r="M88" s="6">
        <v>69.485879399999988</v>
      </c>
    </row>
    <row r="89" spans="1:13" s="16" customFormat="1" x14ac:dyDescent="0.25">
      <c r="B89" s="17"/>
      <c r="C89" s="18"/>
      <c r="D89" s="19"/>
      <c r="E89" s="20"/>
      <c r="F89" s="20"/>
      <c r="G89" s="20"/>
      <c r="H89" s="20"/>
      <c r="I89" s="20"/>
      <c r="J89" s="19"/>
      <c r="K89" s="19"/>
      <c r="L89" s="19"/>
      <c r="M89" s="19"/>
    </row>
    <row r="90" spans="1:13" s="16" customFormat="1" x14ac:dyDescent="0.25">
      <c r="B90" s="17"/>
      <c r="C90" s="18"/>
      <c r="D90" s="19"/>
      <c r="E90" s="20"/>
      <c r="F90" s="20"/>
      <c r="G90" s="20"/>
      <c r="H90" s="20"/>
      <c r="I90" s="20"/>
      <c r="J90" s="19"/>
      <c r="K90" s="19"/>
      <c r="L90" s="19"/>
      <c r="M90" s="19"/>
    </row>
    <row r="91" spans="1:13" s="29" customFormat="1" x14ac:dyDescent="0.25">
      <c r="D91" s="6"/>
      <c r="E91" s="30"/>
      <c r="F91" s="30"/>
      <c r="G91" s="30"/>
      <c r="H91" s="30"/>
      <c r="I91" s="30"/>
      <c r="J91" s="6"/>
      <c r="K91" s="6"/>
      <c r="L91" s="6"/>
      <c r="M91" s="6"/>
    </row>
    <row r="92" spans="1:13" s="29" customFormat="1" x14ac:dyDescent="0.25">
      <c r="D92" s="6"/>
      <c r="E92" s="30"/>
      <c r="F92" s="30"/>
      <c r="G92" s="30"/>
      <c r="H92" s="30"/>
      <c r="I92" s="30"/>
      <c r="J92" s="6"/>
      <c r="K92" s="6"/>
      <c r="L92" s="6"/>
      <c r="M92" s="6"/>
    </row>
    <row r="93" spans="1:13" s="29" customFormat="1" x14ac:dyDescent="0.25">
      <c r="D93" s="6"/>
      <c r="E93" s="30"/>
      <c r="F93" s="30"/>
      <c r="G93" s="30"/>
      <c r="H93" s="30"/>
      <c r="I93" s="30"/>
      <c r="J93" s="6"/>
      <c r="K93" s="6"/>
      <c r="L93" s="6"/>
      <c r="M93" s="6"/>
    </row>
    <row r="94" spans="1:13" s="29" customFormat="1" x14ac:dyDescent="0.25">
      <c r="D94" s="6"/>
      <c r="E94" s="30"/>
      <c r="F94" s="30"/>
      <c r="G94" s="30"/>
      <c r="H94" s="30"/>
      <c r="I94" s="30"/>
      <c r="J94" s="6"/>
      <c r="K94" s="6"/>
      <c r="L94" s="6"/>
      <c r="M94" s="6"/>
    </row>
    <row r="95" spans="1:13" s="29" customFormat="1" x14ac:dyDescent="0.25">
      <c r="D95" s="6"/>
      <c r="E95" s="30"/>
      <c r="F95" s="30"/>
      <c r="G95" s="30"/>
      <c r="H95" s="30"/>
      <c r="I95" s="30"/>
      <c r="J95" s="6"/>
      <c r="K95" s="6"/>
      <c r="L95" s="6"/>
      <c r="M95" s="6"/>
    </row>
    <row r="96" spans="1:13" s="29" customFormat="1" x14ac:dyDescent="0.25">
      <c r="D96" s="6"/>
      <c r="E96" s="30"/>
      <c r="F96" s="30"/>
      <c r="G96" s="30"/>
      <c r="H96" s="30"/>
      <c r="I96" s="30"/>
      <c r="J96" s="6"/>
      <c r="K96" s="6"/>
      <c r="L96" s="6"/>
      <c r="M96" s="6"/>
    </row>
    <row r="97" spans="4:13" s="29" customFormat="1" x14ac:dyDescent="0.25">
      <c r="D97" s="6"/>
      <c r="E97" s="30"/>
      <c r="F97" s="30"/>
      <c r="G97" s="30"/>
      <c r="H97" s="30"/>
      <c r="I97" s="30"/>
      <c r="J97" s="6"/>
      <c r="K97" s="6"/>
      <c r="L97" s="6"/>
      <c r="M97" s="6"/>
    </row>
    <row r="98" spans="4:13" s="29" customFormat="1" x14ac:dyDescent="0.25">
      <c r="D98" s="6"/>
      <c r="E98" s="30"/>
      <c r="F98" s="30"/>
      <c r="G98" s="30"/>
      <c r="H98" s="30"/>
      <c r="I98" s="30"/>
      <c r="J98" s="6"/>
      <c r="K98" s="6"/>
      <c r="L98" s="6"/>
      <c r="M98" s="6"/>
    </row>
    <row r="99" spans="4:13" s="29" customFormat="1" x14ac:dyDescent="0.25">
      <c r="D99" s="6"/>
      <c r="E99" s="30"/>
      <c r="F99" s="30"/>
      <c r="G99" s="30"/>
      <c r="H99" s="30"/>
      <c r="I99" s="30"/>
      <c r="J99" s="6"/>
      <c r="K99" s="6"/>
      <c r="L99" s="6"/>
      <c r="M99" s="6"/>
    </row>
    <row r="100" spans="4:13" s="29" customFormat="1" x14ac:dyDescent="0.25">
      <c r="D100" s="6"/>
      <c r="E100" s="30"/>
      <c r="F100" s="30"/>
      <c r="G100" s="30"/>
      <c r="H100" s="30"/>
      <c r="I100" s="30"/>
      <c r="J100" s="6"/>
      <c r="K100" s="6"/>
      <c r="L100" s="6"/>
      <c r="M100" s="6"/>
    </row>
    <row r="101" spans="4:13" s="29" customFormat="1" x14ac:dyDescent="0.25">
      <c r="D101" s="6"/>
      <c r="E101" s="30"/>
      <c r="F101" s="30"/>
      <c r="G101" s="30"/>
      <c r="H101" s="30"/>
      <c r="I101" s="30"/>
      <c r="J101" s="6"/>
      <c r="K101" s="6"/>
      <c r="L101" s="6"/>
      <c r="M101" s="6"/>
    </row>
    <row r="102" spans="4:13" s="29" customFormat="1" x14ac:dyDescent="0.25">
      <c r="D102" s="6"/>
      <c r="E102" s="30"/>
      <c r="F102" s="30"/>
      <c r="G102" s="30"/>
      <c r="H102" s="30"/>
      <c r="I102" s="30"/>
      <c r="J102" s="6"/>
      <c r="K102" s="6"/>
      <c r="L102" s="6"/>
      <c r="M102" s="6"/>
    </row>
    <row r="103" spans="4:13" s="29" customFormat="1" x14ac:dyDescent="0.25">
      <c r="D103" s="6"/>
      <c r="E103" s="30"/>
      <c r="F103" s="30"/>
      <c r="G103" s="30"/>
      <c r="H103" s="30"/>
      <c r="I103" s="30"/>
      <c r="J103" s="6"/>
      <c r="K103" s="6"/>
      <c r="L103" s="6"/>
      <c r="M103" s="6"/>
    </row>
    <row r="104" spans="4:13" s="29" customFormat="1" x14ac:dyDescent="0.25">
      <c r="D104" s="6"/>
      <c r="E104" s="30"/>
      <c r="F104" s="30"/>
      <c r="G104" s="30"/>
      <c r="H104" s="30"/>
      <c r="I104" s="30"/>
      <c r="J104" s="6"/>
      <c r="K104" s="6"/>
      <c r="L104" s="6"/>
      <c r="M104" s="6"/>
    </row>
    <row r="105" spans="4:13" s="29" customFormat="1" x14ac:dyDescent="0.25">
      <c r="D105" s="6"/>
      <c r="E105" s="30"/>
      <c r="F105" s="30"/>
      <c r="G105" s="30"/>
      <c r="H105" s="30"/>
      <c r="I105" s="30"/>
      <c r="J105" s="6"/>
      <c r="K105" s="6"/>
      <c r="L105" s="6"/>
      <c r="M105" s="6"/>
    </row>
    <row r="106" spans="4:13" s="29" customFormat="1" x14ac:dyDescent="0.25">
      <c r="D106" s="6"/>
      <c r="E106" s="30"/>
      <c r="F106" s="30"/>
      <c r="G106" s="30"/>
      <c r="H106" s="30"/>
      <c r="I106" s="30"/>
      <c r="J106" s="6"/>
      <c r="K106" s="6"/>
      <c r="L106" s="6"/>
      <c r="M106" s="6"/>
    </row>
    <row r="107" spans="4:13" s="29" customFormat="1" x14ac:dyDescent="0.25">
      <c r="D107" s="6"/>
      <c r="E107" s="30"/>
      <c r="F107" s="30"/>
      <c r="G107" s="30"/>
      <c r="H107" s="30"/>
      <c r="I107" s="30"/>
      <c r="J107" s="6"/>
      <c r="K107" s="6"/>
      <c r="L107" s="6"/>
      <c r="M107" s="6"/>
    </row>
    <row r="108" spans="4:13" s="29" customFormat="1" x14ac:dyDescent="0.25">
      <c r="D108" s="6"/>
      <c r="E108" s="30"/>
      <c r="F108" s="30"/>
      <c r="G108" s="30"/>
      <c r="H108" s="30"/>
      <c r="I108" s="30"/>
      <c r="J108" s="6"/>
      <c r="K108" s="6"/>
      <c r="L108" s="6"/>
      <c r="M108" s="6"/>
    </row>
    <row r="109" spans="4:13" s="29" customFormat="1" x14ac:dyDescent="0.25">
      <c r="D109" s="6"/>
      <c r="E109" s="30"/>
      <c r="F109" s="30"/>
      <c r="G109" s="30"/>
      <c r="H109" s="30"/>
      <c r="I109" s="30"/>
      <c r="J109" s="6"/>
      <c r="K109" s="6"/>
      <c r="L109" s="6"/>
      <c r="M109" s="6"/>
    </row>
    <row r="110" spans="4:13" s="29" customFormat="1" x14ac:dyDescent="0.25">
      <c r="D110" s="6"/>
      <c r="E110" s="30"/>
      <c r="F110" s="30"/>
      <c r="G110" s="30"/>
      <c r="H110" s="30"/>
      <c r="I110" s="30"/>
      <c r="J110" s="6"/>
      <c r="K110" s="6"/>
      <c r="L110" s="6"/>
      <c r="M110" s="6"/>
    </row>
    <row r="111" spans="4:13" s="29" customFormat="1" x14ac:dyDescent="0.25">
      <c r="D111" s="6"/>
      <c r="E111" s="30"/>
      <c r="F111" s="30"/>
      <c r="G111" s="30"/>
      <c r="H111" s="30"/>
      <c r="I111" s="30"/>
      <c r="J111" s="6"/>
      <c r="K111" s="6"/>
      <c r="L111" s="6"/>
      <c r="M111" s="6"/>
    </row>
    <row r="112" spans="4:13" s="29" customFormat="1" x14ac:dyDescent="0.25">
      <c r="D112" s="6"/>
      <c r="E112" s="30"/>
      <c r="F112" s="30"/>
      <c r="G112" s="30"/>
      <c r="H112" s="30"/>
      <c r="I112" s="30"/>
      <c r="J112" s="6"/>
      <c r="K112" s="6"/>
      <c r="L112" s="6"/>
      <c r="M112" s="6"/>
    </row>
    <row r="113" spans="4:13" s="29" customFormat="1" x14ac:dyDescent="0.25">
      <c r="D113" s="6"/>
      <c r="E113" s="30"/>
      <c r="F113" s="30"/>
      <c r="G113" s="30"/>
      <c r="H113" s="30"/>
      <c r="I113" s="30"/>
      <c r="J113" s="6"/>
      <c r="K113" s="6"/>
      <c r="L113" s="6"/>
      <c r="M113" s="6"/>
    </row>
    <row r="114" spans="4:13" s="29" customFormat="1" x14ac:dyDescent="0.25">
      <c r="D114" s="6"/>
      <c r="E114" s="30"/>
      <c r="F114" s="30"/>
      <c r="G114" s="30"/>
      <c r="H114" s="30"/>
      <c r="I114" s="30"/>
      <c r="J114" s="6"/>
      <c r="K114" s="6"/>
      <c r="L114" s="6"/>
      <c r="M114" s="6"/>
    </row>
    <row r="115" spans="4:13" s="29" customFormat="1" x14ac:dyDescent="0.25">
      <c r="D115" s="6"/>
      <c r="E115" s="30"/>
      <c r="F115" s="30"/>
      <c r="G115" s="30"/>
      <c r="H115" s="30"/>
      <c r="I115" s="30"/>
      <c r="J115" s="6"/>
      <c r="K115" s="6"/>
      <c r="L115" s="6"/>
      <c r="M115" s="6"/>
    </row>
    <row r="116" spans="4:13" s="29" customFormat="1" x14ac:dyDescent="0.25">
      <c r="D116" s="6"/>
      <c r="E116" s="30"/>
      <c r="F116" s="30"/>
      <c r="G116" s="30"/>
      <c r="H116" s="30"/>
      <c r="I116" s="30"/>
      <c r="J116" s="6"/>
      <c r="K116" s="6"/>
      <c r="L116" s="6"/>
      <c r="M116" s="6"/>
    </row>
    <row r="117" spans="4:13" s="29" customFormat="1" x14ac:dyDescent="0.25">
      <c r="D117" s="6"/>
      <c r="E117" s="30"/>
      <c r="F117" s="30"/>
      <c r="G117" s="30"/>
      <c r="H117" s="30"/>
      <c r="I117" s="30"/>
      <c r="J117" s="6"/>
      <c r="K117" s="6"/>
      <c r="L117" s="6"/>
      <c r="M117" s="6"/>
    </row>
    <row r="118" spans="4:13" s="29" customFormat="1" x14ac:dyDescent="0.25">
      <c r="D118" s="6"/>
      <c r="E118" s="30"/>
      <c r="F118" s="30"/>
      <c r="G118" s="30"/>
      <c r="H118" s="30"/>
      <c r="I118" s="30"/>
      <c r="J118" s="6"/>
      <c r="K118" s="6"/>
      <c r="L118" s="6"/>
      <c r="M118" s="6"/>
    </row>
    <row r="119" spans="4:13" s="29" customFormat="1" x14ac:dyDescent="0.25">
      <c r="D119" s="6"/>
      <c r="E119" s="30"/>
      <c r="F119" s="30"/>
      <c r="G119" s="30"/>
      <c r="H119" s="30"/>
      <c r="I119" s="30"/>
      <c r="J119" s="6"/>
      <c r="K119" s="6"/>
      <c r="L119" s="6"/>
      <c r="M119" s="6"/>
    </row>
    <row r="120" spans="4:13" s="29" customFormat="1" x14ac:dyDescent="0.25">
      <c r="D120" s="6"/>
      <c r="E120" s="30"/>
      <c r="F120" s="30"/>
      <c r="G120" s="30"/>
      <c r="H120" s="30"/>
      <c r="I120" s="30"/>
      <c r="J120" s="6"/>
      <c r="K120" s="6"/>
      <c r="L120" s="6"/>
      <c r="M120" s="6"/>
    </row>
    <row r="121" spans="4:13" s="29" customFormat="1" x14ac:dyDescent="0.25">
      <c r="D121" s="6"/>
      <c r="E121" s="30"/>
      <c r="F121" s="30"/>
      <c r="G121" s="30"/>
      <c r="H121" s="30"/>
      <c r="I121" s="30"/>
      <c r="J121" s="6"/>
      <c r="K121" s="6"/>
      <c r="L121" s="6"/>
      <c r="M121" s="6"/>
    </row>
    <row r="122" spans="4:13" s="29" customFormat="1" x14ac:dyDescent="0.25">
      <c r="D122" s="6"/>
      <c r="E122" s="30"/>
      <c r="F122" s="30"/>
      <c r="G122" s="30"/>
      <c r="H122" s="30"/>
      <c r="I122" s="30"/>
      <c r="J122" s="6"/>
      <c r="K122" s="6"/>
      <c r="L122" s="6"/>
      <c r="M122" s="6"/>
    </row>
    <row r="123" spans="4:13" s="29" customFormat="1" x14ac:dyDescent="0.25">
      <c r="D123" s="6"/>
      <c r="E123" s="30"/>
      <c r="F123" s="30"/>
      <c r="G123" s="30"/>
      <c r="H123" s="30"/>
      <c r="I123" s="30"/>
      <c r="J123" s="6"/>
      <c r="K123" s="6"/>
      <c r="L123" s="6"/>
      <c r="M123" s="6"/>
    </row>
    <row r="124" spans="4:13" s="29" customFormat="1" x14ac:dyDescent="0.25">
      <c r="D124" s="6"/>
      <c r="E124" s="30"/>
      <c r="F124" s="30"/>
      <c r="G124" s="30"/>
      <c r="H124" s="30"/>
      <c r="I124" s="30"/>
      <c r="J124" s="6"/>
      <c r="K124" s="6"/>
      <c r="L124" s="6"/>
      <c r="M124" s="6"/>
    </row>
    <row r="125" spans="4:13" s="29" customFormat="1" x14ac:dyDescent="0.25">
      <c r="D125" s="6"/>
      <c r="E125" s="30"/>
      <c r="F125" s="30"/>
      <c r="G125" s="30"/>
      <c r="H125" s="30"/>
      <c r="I125" s="30"/>
      <c r="J125" s="6"/>
      <c r="K125" s="6"/>
      <c r="L125" s="6"/>
      <c r="M125" s="6"/>
    </row>
    <row r="126" spans="4:13" s="29" customFormat="1" x14ac:dyDescent="0.25">
      <c r="D126" s="6"/>
      <c r="E126" s="30"/>
      <c r="F126" s="30"/>
      <c r="G126" s="30"/>
      <c r="H126" s="30"/>
      <c r="I126" s="30"/>
      <c r="J126" s="6"/>
      <c r="K126" s="6"/>
      <c r="L126" s="6"/>
      <c r="M126" s="6"/>
    </row>
    <row r="127" spans="4:13" s="29" customFormat="1" x14ac:dyDescent="0.25">
      <c r="D127" s="6"/>
      <c r="E127" s="30"/>
      <c r="F127" s="30"/>
      <c r="G127" s="30"/>
      <c r="H127" s="30"/>
      <c r="I127" s="30"/>
      <c r="J127" s="6"/>
      <c r="K127" s="6"/>
      <c r="L127" s="6"/>
      <c r="M127" s="6"/>
    </row>
    <row r="128" spans="4:13" s="29" customFormat="1" x14ac:dyDescent="0.25">
      <c r="D128" s="6"/>
      <c r="E128" s="30"/>
      <c r="F128" s="30"/>
      <c r="G128" s="30"/>
      <c r="H128" s="30"/>
      <c r="I128" s="30"/>
      <c r="J128" s="6"/>
      <c r="K128" s="6"/>
      <c r="L128" s="6"/>
      <c r="M128" s="6"/>
    </row>
    <row r="129" spans="4:13" s="29" customFormat="1" x14ac:dyDescent="0.25">
      <c r="D129" s="6"/>
      <c r="E129" s="30"/>
      <c r="F129" s="30"/>
      <c r="G129" s="30"/>
      <c r="H129" s="30"/>
      <c r="I129" s="30"/>
      <c r="J129" s="6"/>
      <c r="K129" s="6"/>
      <c r="L129" s="6"/>
      <c r="M129" s="6"/>
    </row>
    <row r="130" spans="4:13" s="29" customFormat="1" x14ac:dyDescent="0.25">
      <c r="D130" s="6"/>
      <c r="E130" s="30"/>
      <c r="F130" s="30"/>
      <c r="G130" s="30"/>
      <c r="H130" s="30"/>
      <c r="I130" s="30"/>
      <c r="J130" s="6"/>
      <c r="K130" s="6"/>
      <c r="L130" s="6"/>
      <c r="M130" s="6"/>
    </row>
    <row r="131" spans="4:13" s="29" customFormat="1" x14ac:dyDescent="0.25">
      <c r="D131" s="6"/>
      <c r="E131" s="30"/>
      <c r="F131" s="30"/>
      <c r="G131" s="30"/>
      <c r="H131" s="30"/>
      <c r="I131" s="30"/>
      <c r="J131" s="6"/>
      <c r="K131" s="6"/>
      <c r="L131" s="6"/>
      <c r="M131" s="6"/>
    </row>
    <row r="132" spans="4:13" s="29" customFormat="1" x14ac:dyDescent="0.25">
      <c r="D132" s="6"/>
      <c r="E132" s="30"/>
      <c r="F132" s="30"/>
      <c r="G132" s="30"/>
      <c r="H132" s="30"/>
      <c r="I132" s="30"/>
      <c r="J132" s="6"/>
      <c r="K132" s="6"/>
      <c r="L132" s="6"/>
      <c r="M132" s="6"/>
    </row>
    <row r="133" spans="4:13" s="29" customFormat="1" x14ac:dyDescent="0.25">
      <c r="D133" s="6"/>
      <c r="E133" s="30"/>
      <c r="F133" s="30"/>
      <c r="G133" s="30"/>
      <c r="H133" s="30"/>
      <c r="I133" s="30"/>
      <c r="J133" s="6"/>
      <c r="K133" s="6"/>
      <c r="L133" s="6"/>
      <c r="M133" s="6"/>
    </row>
    <row r="134" spans="4:13" s="29" customFormat="1" x14ac:dyDescent="0.25">
      <c r="D134" s="6"/>
      <c r="E134" s="30"/>
      <c r="F134" s="30"/>
      <c r="G134" s="30"/>
      <c r="H134" s="30"/>
      <c r="I134" s="30"/>
      <c r="J134" s="6"/>
      <c r="K134" s="6"/>
      <c r="L134" s="6"/>
      <c r="M134" s="6"/>
    </row>
    <row r="135" spans="4:13" s="29" customFormat="1" x14ac:dyDescent="0.25">
      <c r="D135" s="6"/>
      <c r="E135" s="30"/>
      <c r="F135" s="30"/>
      <c r="G135" s="30"/>
      <c r="H135" s="30"/>
      <c r="I135" s="30"/>
      <c r="J135" s="6"/>
      <c r="K135" s="6"/>
      <c r="L135" s="6"/>
      <c r="M135" s="6"/>
    </row>
    <row r="136" spans="4:13" s="29" customFormat="1" x14ac:dyDescent="0.25">
      <c r="D136" s="6"/>
      <c r="E136" s="30"/>
      <c r="F136" s="30"/>
      <c r="G136" s="30"/>
      <c r="H136" s="30"/>
      <c r="I136" s="30"/>
      <c r="J136" s="6"/>
      <c r="K136" s="6"/>
      <c r="L136" s="6"/>
      <c r="M136" s="6"/>
    </row>
    <row r="137" spans="4:13" s="29" customFormat="1" x14ac:dyDescent="0.25">
      <c r="D137" s="6"/>
      <c r="E137" s="30"/>
      <c r="F137" s="30"/>
      <c r="G137" s="30"/>
      <c r="H137" s="30"/>
      <c r="I137" s="30"/>
      <c r="J137" s="6"/>
      <c r="K137" s="6"/>
      <c r="L137" s="6"/>
      <c r="M137" s="6"/>
    </row>
    <row r="138" spans="4:13" s="29" customFormat="1" x14ac:dyDescent="0.25">
      <c r="D138" s="6"/>
      <c r="E138" s="30"/>
      <c r="F138" s="30"/>
      <c r="G138" s="30"/>
      <c r="H138" s="30"/>
      <c r="I138" s="30"/>
      <c r="J138" s="6"/>
      <c r="K138" s="6"/>
      <c r="L138" s="6"/>
      <c r="M138" s="6"/>
    </row>
    <row r="139" spans="4:13" s="29" customFormat="1" x14ac:dyDescent="0.25">
      <c r="D139" s="6"/>
      <c r="E139" s="30"/>
      <c r="F139" s="30"/>
      <c r="G139" s="30"/>
      <c r="H139" s="30"/>
      <c r="I139" s="30"/>
      <c r="J139" s="6"/>
      <c r="K139" s="6"/>
      <c r="L139" s="6"/>
      <c r="M139" s="6"/>
    </row>
    <row r="140" spans="4:13" s="29" customFormat="1" x14ac:dyDescent="0.25">
      <c r="D140" s="6"/>
      <c r="E140" s="30"/>
      <c r="F140" s="30"/>
      <c r="G140" s="30"/>
      <c r="H140" s="30"/>
      <c r="I140" s="30"/>
      <c r="J140" s="6"/>
      <c r="K140" s="6"/>
      <c r="L140" s="6"/>
      <c r="M140" s="6"/>
    </row>
    <row r="141" spans="4:13" s="29" customFormat="1" x14ac:dyDescent="0.25">
      <c r="D141" s="6"/>
      <c r="E141" s="30"/>
      <c r="F141" s="30"/>
      <c r="G141" s="30"/>
      <c r="H141" s="30"/>
      <c r="I141" s="30"/>
      <c r="J141" s="6"/>
      <c r="K141" s="6"/>
      <c r="L141" s="6"/>
      <c r="M141" s="6"/>
    </row>
    <row r="142" spans="4:13" s="29" customFormat="1" x14ac:dyDescent="0.25">
      <c r="D142" s="6"/>
      <c r="E142" s="30"/>
      <c r="F142" s="30"/>
      <c r="G142" s="30"/>
      <c r="H142" s="30"/>
      <c r="I142" s="30"/>
      <c r="J142" s="6"/>
      <c r="K142" s="6"/>
      <c r="L142" s="6"/>
      <c r="M142" s="6"/>
    </row>
    <row r="143" spans="4:13" s="29" customFormat="1" x14ac:dyDescent="0.25">
      <c r="D143" s="6"/>
      <c r="E143" s="30"/>
      <c r="F143" s="30"/>
      <c r="G143" s="30"/>
      <c r="H143" s="30"/>
      <c r="I143" s="30"/>
      <c r="J143" s="6"/>
      <c r="K143" s="6"/>
      <c r="L143" s="6"/>
      <c r="M143" s="6"/>
    </row>
    <row r="144" spans="4:13" s="29" customFormat="1" x14ac:dyDescent="0.25">
      <c r="D144" s="6"/>
      <c r="E144" s="30"/>
      <c r="F144" s="30"/>
      <c r="G144" s="30"/>
      <c r="H144" s="30"/>
      <c r="I144" s="30"/>
      <c r="J144" s="6"/>
      <c r="K144" s="6"/>
      <c r="L144" s="6"/>
      <c r="M144" s="6"/>
    </row>
    <row r="145" spans="4:13" s="29" customFormat="1" x14ac:dyDescent="0.25">
      <c r="D145" s="6"/>
      <c r="E145" s="30"/>
      <c r="F145" s="30"/>
      <c r="G145" s="30"/>
      <c r="H145" s="30"/>
      <c r="I145" s="30"/>
      <c r="J145" s="6"/>
      <c r="K145" s="6"/>
      <c r="L145" s="6"/>
      <c r="M145" s="6"/>
    </row>
    <row r="146" spans="4:13" s="29" customFormat="1" x14ac:dyDescent="0.25">
      <c r="D146" s="6"/>
      <c r="E146" s="30"/>
      <c r="F146" s="30"/>
      <c r="G146" s="30"/>
      <c r="H146" s="30"/>
      <c r="I146" s="30"/>
      <c r="J146" s="6"/>
      <c r="K146" s="6"/>
      <c r="L146" s="6"/>
      <c r="M146" s="6"/>
    </row>
    <row r="147" spans="4:13" s="29" customFormat="1" x14ac:dyDescent="0.25">
      <c r="D147" s="6"/>
      <c r="E147" s="30"/>
      <c r="F147" s="30"/>
      <c r="G147" s="30"/>
      <c r="H147" s="30"/>
      <c r="I147" s="30"/>
      <c r="J147" s="6"/>
      <c r="K147" s="6"/>
      <c r="L147" s="6"/>
      <c r="M147" s="6"/>
    </row>
    <row r="148" spans="4:13" s="29" customFormat="1" x14ac:dyDescent="0.25">
      <c r="D148" s="6"/>
      <c r="E148" s="30"/>
      <c r="F148" s="30"/>
      <c r="G148" s="30"/>
      <c r="H148" s="30"/>
      <c r="I148" s="30"/>
      <c r="J148" s="6"/>
      <c r="K148" s="6"/>
      <c r="L148" s="6"/>
      <c r="M148" s="6"/>
    </row>
    <row r="149" spans="4:13" s="29" customFormat="1" x14ac:dyDescent="0.25">
      <c r="D149" s="6"/>
      <c r="E149" s="30"/>
      <c r="F149" s="30"/>
      <c r="G149" s="30"/>
      <c r="H149" s="30"/>
      <c r="I149" s="30"/>
      <c r="J149" s="6"/>
      <c r="K149" s="6"/>
      <c r="L149" s="6"/>
      <c r="M149" s="6"/>
    </row>
    <row r="150" spans="4:13" s="29" customFormat="1" x14ac:dyDescent="0.25">
      <c r="D150" s="6"/>
      <c r="E150" s="30"/>
      <c r="F150" s="30"/>
      <c r="G150" s="30"/>
      <c r="H150" s="30"/>
      <c r="I150" s="30"/>
      <c r="J150" s="6"/>
      <c r="K150" s="6"/>
      <c r="L150" s="6"/>
      <c r="M150" s="6"/>
    </row>
    <row r="151" spans="4:13" s="29" customFormat="1" x14ac:dyDescent="0.25">
      <c r="D151" s="6"/>
      <c r="E151" s="30"/>
      <c r="F151" s="30"/>
      <c r="G151" s="30"/>
      <c r="H151" s="30"/>
      <c r="I151" s="30"/>
      <c r="J151" s="6"/>
      <c r="K151" s="6"/>
      <c r="L151" s="6"/>
      <c r="M151" s="6"/>
    </row>
    <row r="152" spans="4:13" s="29" customFormat="1" x14ac:dyDescent="0.25">
      <c r="D152" s="6"/>
      <c r="E152" s="30"/>
      <c r="F152" s="30"/>
      <c r="G152" s="30"/>
      <c r="H152" s="30"/>
      <c r="I152" s="30"/>
      <c r="J152" s="6"/>
      <c r="K152" s="6"/>
      <c r="L152" s="6"/>
      <c r="M152" s="6"/>
    </row>
    <row r="153" spans="4:13" s="29" customFormat="1" x14ac:dyDescent="0.25">
      <c r="D153" s="6"/>
      <c r="E153" s="30"/>
      <c r="F153" s="30"/>
      <c r="G153" s="30"/>
      <c r="H153" s="30"/>
      <c r="I153" s="30"/>
      <c r="J153" s="6"/>
      <c r="K153" s="6"/>
      <c r="L153" s="6"/>
      <c r="M153" s="6"/>
    </row>
    <row r="154" spans="4:13" s="29" customFormat="1" x14ac:dyDescent="0.25">
      <c r="D154" s="6"/>
      <c r="E154" s="30"/>
      <c r="F154" s="30"/>
      <c r="G154" s="30"/>
      <c r="H154" s="30"/>
      <c r="I154" s="30"/>
      <c r="J154" s="6"/>
      <c r="K154" s="6"/>
      <c r="L154" s="6"/>
      <c r="M154" s="6"/>
    </row>
    <row r="155" spans="4:13" s="29" customFormat="1" x14ac:dyDescent="0.25">
      <c r="D155" s="6"/>
      <c r="E155" s="30"/>
      <c r="F155" s="30"/>
      <c r="G155" s="30"/>
      <c r="H155" s="30"/>
      <c r="I155" s="30"/>
      <c r="J155" s="6"/>
      <c r="K155" s="6"/>
      <c r="L155" s="6"/>
      <c r="M155" s="6"/>
    </row>
    <row r="156" spans="4:13" s="29" customFormat="1" x14ac:dyDescent="0.25">
      <c r="D156" s="6"/>
      <c r="E156" s="30"/>
      <c r="F156" s="30"/>
      <c r="G156" s="30"/>
      <c r="H156" s="30"/>
      <c r="I156" s="30"/>
      <c r="J156" s="6"/>
      <c r="K156" s="6"/>
      <c r="L156" s="6"/>
      <c r="M156" s="6"/>
    </row>
    <row r="157" spans="4:13" s="29" customFormat="1" x14ac:dyDescent="0.25">
      <c r="D157" s="6"/>
      <c r="E157" s="30"/>
      <c r="F157" s="30"/>
      <c r="G157" s="30"/>
      <c r="H157" s="30"/>
      <c r="I157" s="30"/>
      <c r="J157" s="6"/>
      <c r="K157" s="6"/>
      <c r="L157" s="6"/>
      <c r="M157" s="6"/>
    </row>
    <row r="158" spans="4:13" s="29" customFormat="1" x14ac:dyDescent="0.25">
      <c r="D158" s="6"/>
      <c r="E158" s="30"/>
      <c r="F158" s="30"/>
      <c r="G158" s="30"/>
      <c r="H158" s="30"/>
      <c r="I158" s="30"/>
      <c r="J158" s="6"/>
      <c r="K158" s="6"/>
      <c r="L158" s="6"/>
      <c r="M158" s="6"/>
    </row>
    <row r="159" spans="4:13" s="29" customFormat="1" x14ac:dyDescent="0.25">
      <c r="D159" s="6"/>
      <c r="E159" s="30"/>
      <c r="F159" s="30"/>
      <c r="G159" s="30"/>
      <c r="H159" s="30"/>
      <c r="I159" s="30"/>
      <c r="J159" s="6"/>
      <c r="K159" s="6"/>
      <c r="L159" s="6"/>
      <c r="M159" s="6"/>
    </row>
    <row r="160" spans="4:13" s="29" customFormat="1" x14ac:dyDescent="0.25">
      <c r="D160" s="6"/>
      <c r="E160" s="30"/>
      <c r="F160" s="30"/>
      <c r="G160" s="30"/>
      <c r="H160" s="30"/>
      <c r="I160" s="30"/>
      <c r="J160" s="6"/>
      <c r="K160" s="6"/>
      <c r="L160" s="6"/>
      <c r="M160" s="6"/>
    </row>
    <row r="161" spans="4:13" s="29" customFormat="1" x14ac:dyDescent="0.25">
      <c r="D161" s="6"/>
      <c r="E161" s="30"/>
      <c r="F161" s="30"/>
      <c r="G161" s="30"/>
      <c r="H161" s="30"/>
      <c r="I161" s="30"/>
      <c r="J161" s="6"/>
      <c r="K161" s="6"/>
      <c r="L161" s="6"/>
      <c r="M161" s="6"/>
    </row>
    <row r="162" spans="4:13" s="29" customFormat="1" x14ac:dyDescent="0.25">
      <c r="D162" s="6"/>
      <c r="E162" s="30"/>
      <c r="F162" s="30"/>
      <c r="G162" s="30"/>
      <c r="H162" s="30"/>
      <c r="I162" s="30"/>
      <c r="J162" s="6"/>
      <c r="K162" s="6"/>
      <c r="L162" s="6"/>
      <c r="M162" s="6"/>
    </row>
    <row r="163" spans="4:13" s="29" customFormat="1" x14ac:dyDescent="0.25">
      <c r="D163" s="6"/>
      <c r="E163" s="30"/>
      <c r="F163" s="30"/>
      <c r="G163" s="30"/>
      <c r="H163" s="30"/>
      <c r="I163" s="30"/>
      <c r="J163" s="6"/>
      <c r="K163" s="6"/>
      <c r="L163" s="6"/>
      <c r="M163" s="6"/>
    </row>
    <row r="164" spans="4:13" s="29" customFormat="1" x14ac:dyDescent="0.25">
      <c r="D164" s="6"/>
      <c r="E164" s="30"/>
      <c r="F164" s="30"/>
      <c r="G164" s="30"/>
      <c r="H164" s="30"/>
      <c r="I164" s="30"/>
      <c r="J164" s="6"/>
      <c r="K164" s="6"/>
      <c r="L164" s="6"/>
      <c r="M164" s="6"/>
    </row>
    <row r="165" spans="4:13" s="29" customFormat="1" x14ac:dyDescent="0.25">
      <c r="D165" s="6"/>
      <c r="E165" s="30"/>
      <c r="F165" s="30"/>
      <c r="G165" s="30"/>
      <c r="H165" s="30"/>
      <c r="I165" s="30"/>
      <c r="J165" s="6"/>
      <c r="K165" s="6"/>
      <c r="L165" s="6"/>
      <c r="M165" s="6"/>
    </row>
    <row r="166" spans="4:13" s="29" customFormat="1" x14ac:dyDescent="0.25">
      <c r="D166" s="6"/>
      <c r="E166" s="30"/>
      <c r="F166" s="30"/>
      <c r="G166" s="30"/>
      <c r="H166" s="30"/>
      <c r="I166" s="30"/>
      <c r="J166" s="6"/>
      <c r="K166" s="6"/>
      <c r="L166" s="6"/>
      <c r="M166" s="6"/>
    </row>
    <row r="167" spans="4:13" s="29" customFormat="1" x14ac:dyDescent="0.25">
      <c r="D167" s="6"/>
      <c r="E167" s="30"/>
      <c r="F167" s="30"/>
      <c r="G167" s="30"/>
      <c r="H167" s="30"/>
      <c r="I167" s="30"/>
      <c r="J167" s="6"/>
      <c r="K167" s="6"/>
      <c r="L167" s="6"/>
      <c r="M167" s="6"/>
    </row>
    <row r="168" spans="4:13" s="29" customFormat="1" x14ac:dyDescent="0.25">
      <c r="D168" s="6"/>
      <c r="E168" s="30"/>
      <c r="F168" s="30"/>
      <c r="G168" s="30"/>
      <c r="H168" s="30"/>
      <c r="I168" s="30"/>
      <c r="J168" s="6"/>
      <c r="K168" s="6"/>
      <c r="L168" s="6"/>
      <c r="M168" s="6"/>
    </row>
    <row r="169" spans="4:13" s="29" customFormat="1" x14ac:dyDescent="0.25">
      <c r="D169" s="6"/>
      <c r="E169" s="30"/>
      <c r="F169" s="30"/>
      <c r="G169" s="30"/>
      <c r="H169" s="30"/>
      <c r="I169" s="30"/>
      <c r="J169" s="6"/>
      <c r="K169" s="6"/>
      <c r="L169" s="6"/>
      <c r="M169" s="6"/>
    </row>
    <row r="170" spans="4:13" s="29" customFormat="1" x14ac:dyDescent="0.25">
      <c r="D170" s="6"/>
      <c r="E170" s="30"/>
      <c r="F170" s="30"/>
      <c r="G170" s="30"/>
      <c r="H170" s="30"/>
      <c r="I170" s="30"/>
      <c r="J170" s="6"/>
      <c r="K170" s="6"/>
      <c r="L170" s="6"/>
      <c r="M170" s="6"/>
    </row>
    <row r="171" spans="4:13" s="29" customFormat="1" x14ac:dyDescent="0.25">
      <c r="D171" s="6"/>
      <c r="E171" s="30"/>
      <c r="F171" s="30"/>
      <c r="G171" s="30"/>
      <c r="H171" s="30"/>
      <c r="I171" s="30"/>
      <c r="J171" s="6"/>
      <c r="K171" s="6"/>
      <c r="L171" s="6"/>
      <c r="M171" s="6"/>
    </row>
    <row r="172" spans="4:13" s="29" customFormat="1" x14ac:dyDescent="0.25">
      <c r="D172" s="6"/>
      <c r="E172" s="30"/>
      <c r="F172" s="30"/>
      <c r="G172" s="30"/>
      <c r="H172" s="30"/>
      <c r="I172" s="30"/>
      <c r="J172" s="6"/>
      <c r="K172" s="6"/>
      <c r="L172" s="6"/>
      <c r="M172" s="6"/>
    </row>
    <row r="173" spans="4:13" s="29" customFormat="1" x14ac:dyDescent="0.25">
      <c r="D173" s="6"/>
      <c r="E173" s="30"/>
      <c r="F173" s="30"/>
      <c r="G173" s="30"/>
      <c r="H173" s="30"/>
      <c r="I173" s="30"/>
      <c r="J173" s="6"/>
      <c r="K173" s="6"/>
      <c r="L173" s="6"/>
      <c r="M173" s="6"/>
    </row>
    <row r="174" spans="4:13" s="29" customFormat="1" x14ac:dyDescent="0.25">
      <c r="D174" s="6"/>
      <c r="E174" s="30"/>
      <c r="F174" s="30"/>
      <c r="G174" s="30"/>
      <c r="H174" s="30"/>
      <c r="I174" s="30"/>
      <c r="J174" s="6"/>
      <c r="K174" s="6"/>
      <c r="L174" s="6"/>
      <c r="M174" s="6"/>
    </row>
    <row r="175" spans="4:13" s="29" customFormat="1" x14ac:dyDescent="0.25">
      <c r="D175" s="6"/>
      <c r="E175" s="30"/>
      <c r="F175" s="30"/>
      <c r="G175" s="30"/>
      <c r="H175" s="30"/>
      <c r="I175" s="30"/>
      <c r="J175" s="6"/>
      <c r="K175" s="6"/>
      <c r="L175" s="6"/>
      <c r="M175" s="6"/>
    </row>
    <row r="176" spans="4:13" s="29" customFormat="1" x14ac:dyDescent="0.25">
      <c r="D176" s="6"/>
      <c r="E176" s="30"/>
      <c r="F176" s="30"/>
      <c r="G176" s="30"/>
      <c r="H176" s="30"/>
      <c r="I176" s="30"/>
      <c r="J176" s="6"/>
      <c r="K176" s="6"/>
      <c r="L176" s="6"/>
      <c r="M176" s="6"/>
    </row>
    <row r="177" spans="4:13" s="29" customFormat="1" x14ac:dyDescent="0.25">
      <c r="D177" s="6"/>
      <c r="E177" s="30"/>
      <c r="F177" s="30"/>
      <c r="G177" s="30"/>
      <c r="H177" s="30"/>
      <c r="I177" s="30"/>
      <c r="J177" s="6"/>
      <c r="K177" s="6"/>
      <c r="L177" s="6"/>
      <c r="M177" s="6"/>
    </row>
    <row r="178" spans="4:13" s="29" customFormat="1" x14ac:dyDescent="0.25">
      <c r="D178" s="6"/>
      <c r="E178" s="30"/>
      <c r="F178" s="30"/>
      <c r="G178" s="30"/>
      <c r="H178" s="30"/>
      <c r="I178" s="30"/>
      <c r="J178" s="6"/>
      <c r="K178" s="6"/>
      <c r="L178" s="6"/>
      <c r="M178" s="6"/>
    </row>
    <row r="179" spans="4:13" s="29" customFormat="1" x14ac:dyDescent="0.25">
      <c r="D179" s="6"/>
      <c r="E179" s="30"/>
      <c r="F179" s="30"/>
      <c r="G179" s="30"/>
      <c r="H179" s="30"/>
      <c r="I179" s="30"/>
      <c r="J179" s="6"/>
      <c r="K179" s="6"/>
      <c r="L179" s="6"/>
      <c r="M179" s="6"/>
    </row>
    <row r="180" spans="4:13" s="29" customFormat="1" x14ac:dyDescent="0.25">
      <c r="D180" s="6"/>
      <c r="E180" s="30"/>
      <c r="F180" s="30"/>
      <c r="G180" s="30"/>
      <c r="H180" s="30"/>
      <c r="I180" s="30"/>
      <c r="J180" s="6"/>
      <c r="K180" s="6"/>
      <c r="L180" s="6"/>
      <c r="M180" s="6"/>
    </row>
    <row r="181" spans="4:13" s="29" customFormat="1" x14ac:dyDescent="0.25">
      <c r="D181" s="6"/>
      <c r="E181" s="30"/>
      <c r="F181" s="30"/>
      <c r="G181" s="30"/>
      <c r="H181" s="30"/>
      <c r="I181" s="30"/>
      <c r="J181" s="6"/>
      <c r="K181" s="6"/>
      <c r="L181" s="6"/>
      <c r="M181" s="6"/>
    </row>
    <row r="182" spans="4:13" s="29" customFormat="1" x14ac:dyDescent="0.25">
      <c r="D182" s="6"/>
      <c r="E182" s="30"/>
      <c r="F182" s="30"/>
      <c r="G182" s="30"/>
      <c r="H182" s="30"/>
      <c r="I182" s="30"/>
      <c r="J182" s="6"/>
      <c r="K182" s="6"/>
      <c r="L182" s="6"/>
      <c r="M182" s="6"/>
    </row>
    <row r="183" spans="4:13" s="29" customFormat="1" x14ac:dyDescent="0.25">
      <c r="D183" s="6"/>
      <c r="E183" s="30"/>
      <c r="F183" s="30"/>
      <c r="G183" s="30"/>
      <c r="H183" s="30"/>
      <c r="I183" s="30"/>
      <c r="J183" s="6"/>
      <c r="K183" s="6"/>
      <c r="L183" s="6"/>
      <c r="M183" s="6"/>
    </row>
    <row r="184" spans="4:13" s="29" customFormat="1" x14ac:dyDescent="0.25">
      <c r="D184" s="6"/>
      <c r="E184" s="30"/>
      <c r="F184" s="30"/>
      <c r="G184" s="30"/>
      <c r="H184" s="30"/>
      <c r="I184" s="30"/>
      <c r="J184" s="6"/>
      <c r="K184" s="6"/>
      <c r="L184" s="6"/>
      <c r="M184" s="6"/>
    </row>
    <row r="185" spans="4:13" s="29" customFormat="1" x14ac:dyDescent="0.25">
      <c r="D185" s="6"/>
      <c r="E185" s="30"/>
      <c r="F185" s="30"/>
      <c r="G185" s="30"/>
      <c r="H185" s="30"/>
      <c r="I185" s="30"/>
      <c r="J185" s="6"/>
      <c r="K185" s="6"/>
      <c r="L185" s="6"/>
      <c r="M185" s="6"/>
    </row>
    <row r="186" spans="4:13" s="29" customFormat="1" x14ac:dyDescent="0.25">
      <c r="D186" s="6"/>
      <c r="E186" s="30"/>
      <c r="F186" s="30"/>
      <c r="G186" s="30"/>
      <c r="H186" s="30"/>
      <c r="I186" s="30"/>
      <c r="J186" s="6"/>
      <c r="K186" s="6"/>
      <c r="L186" s="6"/>
      <c r="M186" s="6"/>
    </row>
    <row r="187" spans="4:13" s="29" customFormat="1" x14ac:dyDescent="0.25">
      <c r="D187" s="6"/>
      <c r="E187" s="30"/>
      <c r="F187" s="30"/>
      <c r="G187" s="30"/>
      <c r="H187" s="30"/>
      <c r="I187" s="30"/>
      <c r="J187" s="6"/>
      <c r="K187" s="6"/>
      <c r="L187" s="6"/>
      <c r="M187" s="6"/>
    </row>
    <row r="188" spans="4:13" s="29" customFormat="1" x14ac:dyDescent="0.25">
      <c r="D188" s="6"/>
      <c r="E188" s="30"/>
      <c r="F188" s="30"/>
      <c r="G188" s="30"/>
      <c r="H188" s="30"/>
      <c r="I188" s="30"/>
      <c r="J188" s="6"/>
      <c r="K188" s="6"/>
      <c r="L188" s="6"/>
      <c r="M188" s="6"/>
    </row>
    <row r="189" spans="4:13" s="29" customFormat="1" x14ac:dyDescent="0.25">
      <c r="D189" s="6"/>
      <c r="E189" s="30"/>
      <c r="F189" s="30"/>
      <c r="G189" s="30"/>
      <c r="H189" s="30"/>
      <c r="I189" s="30"/>
      <c r="J189" s="6"/>
      <c r="K189" s="6"/>
      <c r="L189" s="6"/>
      <c r="M189" s="6"/>
    </row>
    <row r="190" spans="4:13" s="29" customFormat="1" x14ac:dyDescent="0.25">
      <c r="D190" s="6"/>
      <c r="E190" s="30"/>
      <c r="F190" s="30"/>
      <c r="G190" s="30"/>
      <c r="H190" s="30"/>
      <c r="I190" s="30"/>
      <c r="J190" s="6"/>
      <c r="K190" s="6"/>
      <c r="L190" s="6"/>
      <c r="M190" s="6"/>
    </row>
    <row r="191" spans="4:13" s="29" customFormat="1" x14ac:dyDescent="0.25">
      <c r="D191" s="6"/>
      <c r="E191" s="30"/>
      <c r="F191" s="30"/>
      <c r="G191" s="30"/>
      <c r="H191" s="30"/>
      <c r="I191" s="30"/>
      <c r="J191" s="6"/>
      <c r="K191" s="6"/>
      <c r="L191" s="6"/>
      <c r="M191" s="6"/>
    </row>
    <row r="192" spans="4:13" s="29" customFormat="1" x14ac:dyDescent="0.25">
      <c r="D192" s="6"/>
      <c r="E192" s="30"/>
      <c r="F192" s="30"/>
      <c r="G192" s="30"/>
      <c r="H192" s="30"/>
      <c r="I192" s="30"/>
      <c r="J192" s="6"/>
      <c r="K192" s="6"/>
      <c r="L192" s="6"/>
      <c r="M192" s="6"/>
    </row>
    <row r="193" spans="4:13" s="29" customFormat="1" x14ac:dyDescent="0.25">
      <c r="D193" s="6"/>
      <c r="E193" s="30"/>
      <c r="F193" s="30"/>
      <c r="G193" s="30"/>
      <c r="H193" s="30"/>
      <c r="I193" s="30"/>
      <c r="J193" s="6"/>
      <c r="K193" s="6"/>
      <c r="L193" s="6"/>
      <c r="M193" s="6"/>
    </row>
  </sheetData>
  <pageMargins left="0.75" right="0.75" top="1" bottom="1" header="0.5" footer="0.5"/>
  <pageSetup orientation="portrait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topLeftCell="A58" workbookViewId="0">
      <selection activeCell="F6" sqref="F6"/>
    </sheetView>
  </sheetViews>
  <sheetFormatPr defaultRowHeight="15.75" x14ac:dyDescent="0.2"/>
  <cols>
    <col min="1" max="1" width="9.140625" style="37"/>
    <col min="2" max="2" width="13.42578125" style="37" customWidth="1"/>
    <col min="3" max="3" width="8.7109375" style="37" customWidth="1"/>
    <col min="4" max="4" width="24.42578125" style="37" customWidth="1"/>
    <col min="5" max="5" width="29" style="37" customWidth="1"/>
    <col min="6" max="6" width="28.28515625" style="37" customWidth="1"/>
  </cols>
  <sheetData>
    <row r="1" spans="1:6" x14ac:dyDescent="0.2">
      <c r="A1" s="31"/>
      <c r="B1" s="31"/>
      <c r="C1" s="31"/>
      <c r="D1" s="31"/>
      <c r="E1" s="31"/>
      <c r="F1" s="31"/>
    </row>
    <row r="2" spans="1:6" x14ac:dyDescent="0.2">
      <c r="A2" s="31"/>
      <c r="B2" s="31"/>
      <c r="C2" s="31"/>
      <c r="D2" s="31"/>
      <c r="E2" s="31"/>
      <c r="F2" s="31"/>
    </row>
    <row r="3" spans="1:6" x14ac:dyDescent="0.2">
      <c r="A3" s="31"/>
      <c r="B3" s="31"/>
      <c r="C3" s="31"/>
      <c r="D3" s="31"/>
      <c r="E3" s="53"/>
      <c r="F3" s="31"/>
    </row>
    <row r="4" spans="1:6" x14ac:dyDescent="0.2">
      <c r="A4" s="31"/>
      <c r="B4" s="31"/>
      <c r="C4" s="31"/>
      <c r="D4" s="31"/>
      <c r="E4" s="53"/>
      <c r="F4" s="31"/>
    </row>
    <row r="5" spans="1:6" x14ac:dyDescent="0.25">
      <c r="A5" s="32"/>
      <c r="B5" s="32" t="s">
        <v>38</v>
      </c>
      <c r="C5" s="33" t="s">
        <v>70</v>
      </c>
      <c r="D5" s="33" t="s">
        <v>77</v>
      </c>
      <c r="E5" s="34" t="s">
        <v>103</v>
      </c>
      <c r="F5" s="34" t="s">
        <v>104</v>
      </c>
    </row>
    <row r="6" spans="1:6" x14ac:dyDescent="0.25">
      <c r="A6" s="54" t="s">
        <v>1</v>
      </c>
      <c r="B6" s="35" t="s">
        <v>6</v>
      </c>
      <c r="C6" s="34" t="s">
        <v>78</v>
      </c>
      <c r="D6" s="34">
        <v>0.80974903056321101</v>
      </c>
      <c r="E6" s="34">
        <v>228</v>
      </c>
      <c r="F6" s="34">
        <v>254.34757530319527</v>
      </c>
    </row>
    <row r="7" spans="1:6" x14ac:dyDescent="0.25">
      <c r="A7" s="54"/>
      <c r="B7" s="35" t="s">
        <v>7</v>
      </c>
      <c r="C7" s="34" t="s">
        <v>78</v>
      </c>
      <c r="D7" s="34">
        <v>2.4245589066847701E-14</v>
      </c>
      <c r="E7" s="34">
        <v>443.6</v>
      </c>
      <c r="F7" s="34">
        <v>310.01580996883553</v>
      </c>
    </row>
    <row r="8" spans="1:6" x14ac:dyDescent="0.25">
      <c r="A8" s="54"/>
      <c r="B8" s="35" t="s">
        <v>8</v>
      </c>
      <c r="C8" s="34" t="s">
        <v>78</v>
      </c>
      <c r="D8" s="34">
        <v>0.19836319860430901</v>
      </c>
      <c r="E8" s="34">
        <v>395.3</v>
      </c>
      <c r="F8" s="34">
        <v>505.48588446696039</v>
      </c>
    </row>
    <row r="9" spans="1:6" x14ac:dyDescent="0.25">
      <c r="A9" s="54"/>
      <c r="B9" s="35" t="s">
        <v>9</v>
      </c>
      <c r="C9" s="34" t="s">
        <v>78</v>
      </c>
      <c r="D9" s="34">
        <v>0.80404719135306801</v>
      </c>
      <c r="E9" s="34">
        <v>255.3</v>
      </c>
      <c r="F9" s="34">
        <v>264.50322088487769</v>
      </c>
    </row>
    <row r="10" spans="1:6" x14ac:dyDescent="0.25">
      <c r="A10" s="54"/>
      <c r="B10" s="35" t="s">
        <v>10</v>
      </c>
      <c r="C10" s="34" t="s">
        <v>78</v>
      </c>
      <c r="D10" s="34">
        <v>1.4623534266315E-5</v>
      </c>
      <c r="E10" s="34">
        <v>248.3</v>
      </c>
      <c r="F10" s="34">
        <v>249.04291308330977</v>
      </c>
    </row>
    <row r="11" spans="1:6" x14ac:dyDescent="0.25">
      <c r="A11" s="54"/>
      <c r="B11" s="35" t="s">
        <v>11</v>
      </c>
      <c r="C11" s="34" t="s">
        <v>78</v>
      </c>
      <c r="D11" s="34">
        <v>0.51880000000000004</v>
      </c>
      <c r="E11" s="34">
        <v>273.8</v>
      </c>
      <c r="F11" s="34">
        <v>217.37030399999995</v>
      </c>
    </row>
    <row r="12" spans="1:6" x14ac:dyDescent="0.25">
      <c r="A12" s="54"/>
      <c r="B12" s="35" t="s">
        <v>12</v>
      </c>
      <c r="C12" s="34" t="s">
        <v>78</v>
      </c>
      <c r="D12" s="34">
        <v>2.3825613841640001</v>
      </c>
      <c r="E12" s="34">
        <v>265.10000000000002</v>
      </c>
      <c r="F12" s="34">
        <v>173.00885721484036</v>
      </c>
    </row>
    <row r="13" spans="1:6" x14ac:dyDescent="0.25">
      <c r="A13" s="54"/>
      <c r="B13" s="35" t="s">
        <v>13</v>
      </c>
      <c r="C13" s="34" t="s">
        <v>78</v>
      </c>
      <c r="D13" s="34">
        <v>1.4139900123579501</v>
      </c>
      <c r="E13" s="34">
        <v>169.4</v>
      </c>
      <c r="F13" s="34">
        <v>213.78387919795873</v>
      </c>
    </row>
    <row r="14" spans="1:6" x14ac:dyDescent="0.25">
      <c r="A14" s="54"/>
      <c r="B14" s="35" t="s">
        <v>14</v>
      </c>
      <c r="C14" s="34" t="s">
        <v>78</v>
      </c>
      <c r="D14" s="34">
        <v>0.49844268259643998</v>
      </c>
      <c r="E14" s="34">
        <v>288.3</v>
      </c>
      <c r="F14" s="34">
        <v>313.28217059246703</v>
      </c>
    </row>
    <row r="15" spans="1:6" x14ac:dyDescent="0.25">
      <c r="A15" s="54"/>
      <c r="B15" s="35" t="s">
        <v>15</v>
      </c>
      <c r="C15" s="34" t="s">
        <v>78</v>
      </c>
      <c r="D15" s="34">
        <v>1.0438870218568901</v>
      </c>
      <c r="E15" s="34">
        <v>315.5</v>
      </c>
      <c r="F15" s="34">
        <v>326.76015135921602</v>
      </c>
    </row>
    <row r="16" spans="1:6" x14ac:dyDescent="0.25">
      <c r="A16" s="54"/>
      <c r="B16" s="35" t="s">
        <v>16</v>
      </c>
      <c r="C16" s="34" t="s">
        <v>78</v>
      </c>
      <c r="D16" s="34">
        <v>2.6531193441111198</v>
      </c>
      <c r="E16" s="34">
        <v>253.1275</v>
      </c>
      <c r="F16" s="34">
        <v>389.55699613175892</v>
      </c>
    </row>
    <row r="17" spans="1:6" x14ac:dyDescent="0.25">
      <c r="A17" s="54"/>
      <c r="B17" s="35" t="s">
        <v>17</v>
      </c>
      <c r="C17" s="34" t="s">
        <v>78</v>
      </c>
      <c r="D17" s="34">
        <v>1.28994184375043</v>
      </c>
      <c r="E17" s="34">
        <v>264.83999999999997</v>
      </c>
      <c r="F17" s="34">
        <v>453.60771087960273</v>
      </c>
    </row>
    <row r="18" spans="1:6" x14ac:dyDescent="0.25">
      <c r="A18" s="54"/>
      <c r="B18" s="35"/>
      <c r="C18" s="34"/>
      <c r="D18" s="34"/>
      <c r="E18" s="34"/>
      <c r="F18" s="34"/>
    </row>
    <row r="19" spans="1:6" x14ac:dyDescent="0.25">
      <c r="A19" s="54" t="s">
        <v>2</v>
      </c>
      <c r="B19" s="35" t="s">
        <v>6</v>
      </c>
      <c r="C19" s="34" t="s">
        <v>78</v>
      </c>
      <c r="D19" s="34">
        <v>5.2581606154083004E-7</v>
      </c>
      <c r="E19" s="34">
        <v>234.7</v>
      </c>
      <c r="F19" s="34">
        <v>227.19330218866716</v>
      </c>
    </row>
    <row r="20" spans="1:6" x14ac:dyDescent="0.25">
      <c r="A20" s="54"/>
      <c r="B20" s="35" t="s">
        <v>7</v>
      </c>
      <c r="C20" s="34" t="s">
        <v>78</v>
      </c>
      <c r="D20" s="34">
        <v>1.17129270338895</v>
      </c>
      <c r="E20" s="34">
        <v>212.9</v>
      </c>
      <c r="F20" s="34">
        <v>339.36122426284078</v>
      </c>
    </row>
    <row r="21" spans="1:6" x14ac:dyDescent="0.25">
      <c r="A21" s="54"/>
      <c r="B21" s="35" t="s">
        <v>8</v>
      </c>
      <c r="C21" s="34" t="s">
        <v>78</v>
      </c>
      <c r="D21" s="34">
        <v>0.80075529353142505</v>
      </c>
      <c r="E21" s="34">
        <v>376.3</v>
      </c>
      <c r="F21" s="34">
        <v>415.95988348709056</v>
      </c>
    </row>
    <row r="22" spans="1:6" x14ac:dyDescent="0.25">
      <c r="A22" s="54"/>
      <c r="B22" s="35" t="s">
        <v>9</v>
      </c>
      <c r="C22" s="34" t="s">
        <v>78</v>
      </c>
      <c r="D22" s="34">
        <v>0.44510073018018997</v>
      </c>
      <c r="E22" s="34">
        <v>429.2</v>
      </c>
      <c r="F22" s="34">
        <v>499.74799264432073</v>
      </c>
    </row>
    <row r="23" spans="1:6" x14ac:dyDescent="0.25">
      <c r="A23" s="54"/>
      <c r="B23" s="35" t="s">
        <v>10</v>
      </c>
      <c r="C23" s="34" t="s">
        <v>78</v>
      </c>
      <c r="D23" s="34">
        <v>0.51178132383154795</v>
      </c>
      <c r="E23" s="34">
        <v>274.60000000000002</v>
      </c>
      <c r="F23" s="34">
        <v>269.80351997157021</v>
      </c>
    </row>
    <row r="24" spans="1:6" x14ac:dyDescent="0.25">
      <c r="A24" s="54"/>
      <c r="B24" s="35" t="s">
        <v>11</v>
      </c>
      <c r="C24" s="34" t="s">
        <v>78</v>
      </c>
      <c r="D24" s="34">
        <v>0.41875374938828702</v>
      </c>
      <c r="E24" s="34">
        <v>268.2</v>
      </c>
      <c r="F24" s="34">
        <v>340.36010949848651</v>
      </c>
    </row>
    <row r="25" spans="1:6" x14ac:dyDescent="0.25">
      <c r="A25" s="54"/>
      <c r="B25" s="35" t="s">
        <v>12</v>
      </c>
      <c r="C25" s="34" t="s">
        <v>78</v>
      </c>
      <c r="D25" s="34">
        <v>1.1985598418200401</v>
      </c>
      <c r="E25" s="34">
        <v>151.1</v>
      </c>
      <c r="F25" s="34">
        <v>139.25784607849187</v>
      </c>
    </row>
    <row r="26" spans="1:6" x14ac:dyDescent="0.25">
      <c r="A26" s="54"/>
      <c r="B26" s="35" t="s">
        <v>13</v>
      </c>
      <c r="C26" s="34" t="s">
        <v>78</v>
      </c>
      <c r="D26" s="34">
        <v>3.5018178810759601</v>
      </c>
      <c r="E26" s="34">
        <v>175</v>
      </c>
      <c r="F26" s="34">
        <v>152.67566590439156</v>
      </c>
    </row>
    <row r="27" spans="1:6" x14ac:dyDescent="0.25">
      <c r="A27" s="54"/>
      <c r="B27" s="35" t="s">
        <v>14</v>
      </c>
      <c r="C27" s="34" t="s">
        <v>78</v>
      </c>
      <c r="D27" s="34">
        <v>0.55468181190198895</v>
      </c>
      <c r="E27" s="34">
        <v>279.3</v>
      </c>
      <c r="F27" s="34">
        <v>317.81232045275607</v>
      </c>
    </row>
    <row r="28" spans="1:6" x14ac:dyDescent="0.25">
      <c r="A28" s="54"/>
      <c r="B28" s="35" t="s">
        <v>15</v>
      </c>
      <c r="C28" s="34" t="s">
        <v>78</v>
      </c>
      <c r="D28" s="34">
        <v>0.366534957204806</v>
      </c>
      <c r="E28" s="34">
        <v>238.9</v>
      </c>
      <c r="F28" s="34">
        <v>254.33547423740015</v>
      </c>
    </row>
    <row r="29" spans="1:6" x14ac:dyDescent="0.25">
      <c r="A29" s="54"/>
      <c r="B29" s="35" t="s">
        <v>16</v>
      </c>
      <c r="C29" s="34" t="s">
        <v>78</v>
      </c>
      <c r="D29" s="34">
        <v>1.1177737714078899</v>
      </c>
      <c r="E29" s="34">
        <v>295.8</v>
      </c>
      <c r="F29" s="34">
        <v>289.48704484408097</v>
      </c>
    </row>
    <row r="30" spans="1:6" x14ac:dyDescent="0.25">
      <c r="A30" s="54"/>
      <c r="B30" s="35" t="s">
        <v>17</v>
      </c>
      <c r="C30" s="34" t="s">
        <v>78</v>
      </c>
      <c r="D30" s="34">
        <v>0.41465410365869498</v>
      </c>
      <c r="E30" s="34">
        <v>179.2</v>
      </c>
      <c r="F30" s="34">
        <v>130.06753164675328</v>
      </c>
    </row>
    <row r="31" spans="1:6" x14ac:dyDescent="0.25">
      <c r="A31" s="54"/>
      <c r="B31" s="35" t="s">
        <v>18</v>
      </c>
      <c r="C31" s="34" t="s">
        <v>78</v>
      </c>
      <c r="D31" s="34">
        <v>1.3478699422738201</v>
      </c>
      <c r="E31" s="34">
        <v>182.2</v>
      </c>
      <c r="F31" s="34">
        <v>176.48215925963865</v>
      </c>
    </row>
    <row r="32" spans="1:6" x14ac:dyDescent="0.25">
      <c r="A32" s="54"/>
      <c r="B32" s="35" t="s">
        <v>19</v>
      </c>
      <c r="C32" s="34" t="s">
        <v>78</v>
      </c>
      <c r="D32" s="34">
        <v>0.771681666721869</v>
      </c>
      <c r="E32" s="34">
        <v>297.7</v>
      </c>
      <c r="F32" s="34">
        <v>201.74515300940598</v>
      </c>
    </row>
    <row r="33" spans="1:6" x14ac:dyDescent="0.25">
      <c r="A33" s="54"/>
      <c r="B33" s="35" t="s">
        <v>20</v>
      </c>
      <c r="C33" s="34" t="s">
        <v>78</v>
      </c>
      <c r="D33" s="34">
        <v>1.22349784075902E-2</v>
      </c>
      <c r="E33" s="34">
        <v>254.6</v>
      </c>
      <c r="F33" s="34">
        <v>196.41817519355209</v>
      </c>
    </row>
    <row r="34" spans="1:6" x14ac:dyDescent="0.25">
      <c r="A34" s="54"/>
      <c r="B34" s="35" t="s">
        <v>21</v>
      </c>
      <c r="C34" s="34" t="s">
        <v>78</v>
      </c>
      <c r="D34" s="34">
        <v>0.86792852284649802</v>
      </c>
      <c r="E34" s="34">
        <v>175.5</v>
      </c>
      <c r="F34" s="34">
        <v>288.80520500229579</v>
      </c>
    </row>
    <row r="35" spans="1:6" x14ac:dyDescent="0.25">
      <c r="A35" s="54"/>
      <c r="B35" s="35" t="s">
        <v>22</v>
      </c>
      <c r="C35" s="34" t="s">
        <v>78</v>
      </c>
      <c r="D35" s="34">
        <v>1.53821478258269</v>
      </c>
      <c r="E35" s="34">
        <v>264.7</v>
      </c>
      <c r="F35" s="34">
        <v>189.38773153678144</v>
      </c>
    </row>
    <row r="36" spans="1:6" x14ac:dyDescent="0.25">
      <c r="A36" s="54"/>
      <c r="B36" s="35" t="s">
        <v>23</v>
      </c>
      <c r="C36" s="34" t="s">
        <v>78</v>
      </c>
      <c r="D36" s="34">
        <v>0.88590330244019999</v>
      </c>
      <c r="E36" s="34">
        <v>297.5</v>
      </c>
      <c r="F36" s="34">
        <v>211.82185334020818</v>
      </c>
    </row>
    <row r="37" spans="1:6" x14ac:dyDescent="0.25">
      <c r="A37" s="54"/>
      <c r="B37" s="35" t="s">
        <v>24</v>
      </c>
      <c r="C37" s="34" t="s">
        <v>78</v>
      </c>
      <c r="D37" s="34">
        <v>3.3248246679078801E-8</v>
      </c>
      <c r="E37" s="34">
        <v>218.06</v>
      </c>
      <c r="F37" s="34">
        <v>239.38126900517383</v>
      </c>
    </row>
    <row r="38" spans="1:6" x14ac:dyDescent="0.25">
      <c r="A38" s="54"/>
      <c r="B38" s="35" t="s">
        <v>25</v>
      </c>
      <c r="C38" s="34" t="s">
        <v>78</v>
      </c>
      <c r="D38" s="34">
        <v>0.81681042602140796</v>
      </c>
      <c r="E38" s="34">
        <v>227.11</v>
      </c>
      <c r="F38" s="34">
        <v>183.80891345061349</v>
      </c>
    </row>
    <row r="39" spans="1:6" x14ac:dyDescent="0.25">
      <c r="A39" s="54"/>
      <c r="B39" s="35" t="s">
        <v>26</v>
      </c>
      <c r="C39" s="34" t="s">
        <v>78</v>
      </c>
      <c r="D39" s="34">
        <v>0.72534151380929601</v>
      </c>
      <c r="E39" s="34">
        <v>124.5</v>
      </c>
      <c r="F39" s="34">
        <v>115.33973725404473</v>
      </c>
    </row>
    <row r="40" spans="1:6" x14ac:dyDescent="0.25">
      <c r="A40" s="54"/>
      <c r="B40" s="35" t="s">
        <v>27</v>
      </c>
      <c r="C40" s="34" t="s">
        <v>78</v>
      </c>
      <c r="D40" s="34">
        <v>8.0259438963958193E-2</v>
      </c>
      <c r="E40" s="34">
        <v>151.71</v>
      </c>
      <c r="F40" s="34">
        <v>142.6124829455679</v>
      </c>
    </row>
    <row r="41" spans="1:6" x14ac:dyDescent="0.25">
      <c r="A41" s="54"/>
      <c r="B41" s="35" t="s">
        <v>28</v>
      </c>
      <c r="C41" s="34" t="s">
        <v>78</v>
      </c>
      <c r="D41" s="34">
        <v>1.0270716107586</v>
      </c>
      <c r="E41" s="34">
        <v>299.81</v>
      </c>
      <c r="F41" s="34">
        <v>352.86719044989809</v>
      </c>
    </row>
    <row r="42" spans="1:6" x14ac:dyDescent="0.25">
      <c r="A42" s="54"/>
      <c r="B42" s="35" t="s">
        <v>29</v>
      </c>
      <c r="C42" s="34" t="s">
        <v>78</v>
      </c>
      <c r="D42" s="34">
        <v>1.7006430302820501</v>
      </c>
      <c r="E42" s="34">
        <v>271.36</v>
      </c>
      <c r="F42" s="34">
        <v>238.38992773408177</v>
      </c>
    </row>
    <row r="43" spans="1:6" x14ac:dyDescent="0.25">
      <c r="A43" s="54"/>
      <c r="B43" s="35" t="s">
        <v>30</v>
      </c>
      <c r="C43" s="34" t="s">
        <v>78</v>
      </c>
      <c r="D43" s="34">
        <v>1.31354235114242</v>
      </c>
      <c r="E43" s="34">
        <v>309.74</v>
      </c>
      <c r="F43" s="34">
        <v>774.32488114551325</v>
      </c>
    </row>
    <row r="44" spans="1:6" x14ac:dyDescent="0.25">
      <c r="A44" s="36"/>
      <c r="B44" s="36"/>
      <c r="C44" s="33"/>
      <c r="D44" s="33"/>
      <c r="E44" s="34"/>
      <c r="F44" s="34"/>
    </row>
    <row r="45" spans="1:6" x14ac:dyDescent="0.25">
      <c r="A45" s="54" t="s">
        <v>1</v>
      </c>
      <c r="B45" s="35" t="s">
        <v>6</v>
      </c>
      <c r="C45" s="33" t="s">
        <v>79</v>
      </c>
      <c r="D45" s="38">
        <v>0.36380130340693601</v>
      </c>
      <c r="E45" s="34">
        <v>264.2</v>
      </c>
      <c r="F45" s="34">
        <v>269.43243585726958</v>
      </c>
    </row>
    <row r="46" spans="1:6" x14ac:dyDescent="0.25">
      <c r="A46" s="54"/>
      <c r="B46" s="35" t="s">
        <v>7</v>
      </c>
      <c r="C46" s="33" t="s">
        <v>79</v>
      </c>
      <c r="D46" s="38">
        <v>2.33731172059012E-14</v>
      </c>
      <c r="E46" s="34">
        <v>394.04</v>
      </c>
      <c r="F46" s="34">
        <v>310.52239935722571</v>
      </c>
    </row>
    <row r="47" spans="1:6" x14ac:dyDescent="0.25">
      <c r="A47" s="54"/>
      <c r="B47" s="35" t="s">
        <v>8</v>
      </c>
      <c r="C47" s="33" t="s">
        <v>79</v>
      </c>
      <c r="D47" s="38">
        <v>9.6544890052677898E-2</v>
      </c>
      <c r="E47" s="34">
        <v>385.7</v>
      </c>
      <c r="F47" s="34">
        <v>550.60676170288684</v>
      </c>
    </row>
    <row r="48" spans="1:6" x14ac:dyDescent="0.25">
      <c r="A48" s="54"/>
      <c r="B48" s="35" t="s">
        <v>9</v>
      </c>
      <c r="C48" s="33" t="s">
        <v>79</v>
      </c>
      <c r="D48" s="38">
        <v>0.35979618677345798</v>
      </c>
      <c r="E48" s="34">
        <v>292.01</v>
      </c>
      <c r="F48" s="34">
        <v>302.81591985358932</v>
      </c>
    </row>
    <row r="49" spans="1:6" x14ac:dyDescent="0.25">
      <c r="A49" s="54"/>
      <c r="B49" s="35" t="s">
        <v>10</v>
      </c>
      <c r="C49" s="33" t="s">
        <v>79</v>
      </c>
      <c r="D49" s="38">
        <v>4.93314560255806E-14</v>
      </c>
      <c r="E49" s="34">
        <v>275.39999999999998</v>
      </c>
      <c r="F49" s="34">
        <v>266.97490925156615</v>
      </c>
    </row>
    <row r="50" spans="1:6" x14ac:dyDescent="0.25">
      <c r="A50" s="54"/>
      <c r="B50" s="35" t="s">
        <v>11</v>
      </c>
      <c r="C50" s="33" t="s">
        <v>79</v>
      </c>
      <c r="D50" s="38">
        <v>6.8665000000000003E-12</v>
      </c>
      <c r="E50" s="34">
        <v>230.2</v>
      </c>
      <c r="F50" s="34">
        <v>209.5255296</v>
      </c>
    </row>
    <row r="51" spans="1:6" x14ac:dyDescent="0.25">
      <c r="A51" s="54"/>
      <c r="B51" s="35" t="s">
        <v>12</v>
      </c>
      <c r="C51" s="33" t="s">
        <v>79</v>
      </c>
      <c r="D51" s="38">
        <v>1.55723722465718</v>
      </c>
      <c r="E51" s="34">
        <v>233.4</v>
      </c>
      <c r="F51" s="34">
        <v>203.87587858125684</v>
      </c>
    </row>
    <row r="52" spans="1:6" x14ac:dyDescent="0.25">
      <c r="A52" s="54"/>
      <c r="B52" s="35" t="s">
        <v>13</v>
      </c>
      <c r="C52" s="33" t="s">
        <v>79</v>
      </c>
      <c r="D52" s="38">
        <v>0.71716145939395404</v>
      </c>
      <c r="E52" s="34">
        <v>175.47</v>
      </c>
      <c r="F52" s="34">
        <v>216.58655504691203</v>
      </c>
    </row>
    <row r="53" spans="1:6" x14ac:dyDescent="0.25">
      <c r="A53" s="54"/>
      <c r="B53" s="35" t="s">
        <v>14</v>
      </c>
      <c r="C53" s="33" t="s">
        <v>79</v>
      </c>
      <c r="D53" s="38">
        <v>1.3646062235873699</v>
      </c>
      <c r="E53" s="34">
        <v>280.2</v>
      </c>
      <c r="F53" s="34">
        <v>417.33088814884155</v>
      </c>
    </row>
    <row r="54" spans="1:6" x14ac:dyDescent="0.25">
      <c r="A54" s="54"/>
      <c r="B54" s="35" t="s">
        <v>15</v>
      </c>
      <c r="C54" s="33" t="s">
        <v>79</v>
      </c>
      <c r="D54" s="38">
        <v>1.1849460963540299</v>
      </c>
      <c r="E54" s="34">
        <v>326.89999999999998</v>
      </c>
      <c r="F54" s="34">
        <v>385.16077453985275</v>
      </c>
    </row>
    <row r="55" spans="1:6" x14ac:dyDescent="0.25">
      <c r="A55" s="54"/>
      <c r="B55" s="35" t="s">
        <v>16</v>
      </c>
      <c r="C55" s="33" t="s">
        <v>79</v>
      </c>
      <c r="D55" s="38">
        <v>2.2087884606391399</v>
      </c>
      <c r="E55" s="34">
        <v>213.65049999999999</v>
      </c>
      <c r="F55" s="34">
        <v>415.73231403665062</v>
      </c>
    </row>
    <row r="56" spans="1:6" x14ac:dyDescent="0.25">
      <c r="A56" s="54"/>
      <c r="B56" s="35" t="s">
        <v>17</v>
      </c>
      <c r="C56" s="33" t="s">
        <v>79</v>
      </c>
      <c r="D56" s="38">
        <v>1.4158045250624001</v>
      </c>
      <c r="E56" s="34">
        <v>264.52</v>
      </c>
      <c r="F56" s="34">
        <v>422.87783829791812</v>
      </c>
    </row>
    <row r="57" spans="1:6" x14ac:dyDescent="0.25">
      <c r="A57" s="54"/>
      <c r="B57" s="35"/>
      <c r="C57" s="33"/>
      <c r="D57" s="38"/>
      <c r="E57" s="34"/>
      <c r="F57" s="34"/>
    </row>
    <row r="58" spans="1:6" x14ac:dyDescent="0.25">
      <c r="A58" s="54" t="s">
        <v>2</v>
      </c>
      <c r="B58" s="35" t="s">
        <v>6</v>
      </c>
      <c r="C58" s="33" t="s">
        <v>79</v>
      </c>
      <c r="D58" s="38">
        <v>0.101436182725544</v>
      </c>
      <c r="E58" s="34">
        <v>175.9</v>
      </c>
      <c r="F58" s="34">
        <v>166.41883357449149</v>
      </c>
    </row>
    <row r="59" spans="1:6" x14ac:dyDescent="0.25">
      <c r="A59" s="54"/>
      <c r="B59" s="35" t="s">
        <v>7</v>
      </c>
      <c r="C59" s="33" t="s">
        <v>79</v>
      </c>
      <c r="D59" s="38">
        <v>1.9467792995959201</v>
      </c>
      <c r="E59" s="34">
        <v>147.6</v>
      </c>
      <c r="F59" s="34">
        <v>122.26673187527305</v>
      </c>
    </row>
    <row r="60" spans="1:6" x14ac:dyDescent="0.25">
      <c r="A60" s="54"/>
      <c r="B60" s="35" t="s">
        <v>8</v>
      </c>
      <c r="C60" s="33" t="s">
        <v>79</v>
      </c>
      <c r="D60" s="38">
        <v>0.61216974945292302</v>
      </c>
      <c r="E60" s="34">
        <v>465.5</v>
      </c>
      <c r="F60" s="34">
        <v>507.23076769052932</v>
      </c>
    </row>
    <row r="61" spans="1:6" x14ac:dyDescent="0.25">
      <c r="A61" s="54"/>
      <c r="B61" s="35" t="s">
        <v>9</v>
      </c>
      <c r="C61" s="33" t="s">
        <v>79</v>
      </c>
      <c r="D61" s="38">
        <v>2.3373115942693102E-14</v>
      </c>
      <c r="E61" s="34">
        <v>424.2</v>
      </c>
      <c r="F61" s="34">
        <v>460.02908159898635</v>
      </c>
    </row>
    <row r="62" spans="1:6" x14ac:dyDescent="0.25">
      <c r="A62" s="54"/>
      <c r="B62" s="35" t="s">
        <v>10</v>
      </c>
      <c r="C62" s="33" t="s">
        <v>79</v>
      </c>
      <c r="D62" s="38">
        <v>1.84419690911292</v>
      </c>
      <c r="E62" s="34">
        <v>254.4</v>
      </c>
      <c r="F62" s="34">
        <v>442.48028658168823</v>
      </c>
    </row>
    <row r="63" spans="1:6" x14ac:dyDescent="0.25">
      <c r="A63" s="54"/>
      <c r="B63" s="35" t="s">
        <v>11</v>
      </c>
      <c r="C63" s="33" t="s">
        <v>79</v>
      </c>
      <c r="D63" s="38">
        <v>1.10117515401123</v>
      </c>
      <c r="E63" s="34">
        <v>266.39999999999998</v>
      </c>
      <c r="F63" s="34">
        <v>418.41506155131947</v>
      </c>
    </row>
    <row r="64" spans="1:6" x14ac:dyDescent="0.25">
      <c r="A64" s="54"/>
      <c r="B64" s="35" t="s">
        <v>12</v>
      </c>
      <c r="C64" s="33" t="s">
        <v>79</v>
      </c>
      <c r="D64" s="38">
        <v>0.17453682542982499</v>
      </c>
      <c r="E64" s="34">
        <v>149.4</v>
      </c>
      <c r="F64" s="34">
        <v>143.23684271087461</v>
      </c>
    </row>
    <row r="65" spans="1:6" x14ac:dyDescent="0.25">
      <c r="A65" s="54"/>
      <c r="B65" s="35" t="s">
        <v>13</v>
      </c>
      <c r="C65" s="33" t="s">
        <v>79</v>
      </c>
      <c r="D65" s="38">
        <v>4.35317172505401E-2</v>
      </c>
      <c r="E65" s="34">
        <v>232.2</v>
      </c>
      <c r="F65" s="34">
        <v>185.68809705997734</v>
      </c>
    </row>
    <row r="66" spans="1:6" x14ac:dyDescent="0.25">
      <c r="A66" s="54"/>
      <c r="B66" s="35" t="s">
        <v>14</v>
      </c>
      <c r="C66" s="33" t="s">
        <v>79</v>
      </c>
      <c r="D66" s="38">
        <v>0.48209080611771699</v>
      </c>
      <c r="E66" s="34">
        <v>209</v>
      </c>
      <c r="F66" s="34">
        <v>189.78169858189818</v>
      </c>
    </row>
    <row r="67" spans="1:6" x14ac:dyDescent="0.25">
      <c r="A67" s="54"/>
      <c r="B67" s="35" t="s">
        <v>15</v>
      </c>
      <c r="C67" s="33" t="s">
        <v>79</v>
      </c>
      <c r="D67" s="38">
        <v>1.3751934556001399</v>
      </c>
      <c r="E67" s="34">
        <v>295.8</v>
      </c>
      <c r="F67" s="34">
        <v>374.5326034730619</v>
      </c>
    </row>
    <row r="68" spans="1:6" x14ac:dyDescent="0.25">
      <c r="A68" s="54"/>
      <c r="B68" s="35" t="s">
        <v>16</v>
      </c>
      <c r="C68" s="33" t="s">
        <v>79</v>
      </c>
      <c r="D68" s="38">
        <v>1.39101571575678</v>
      </c>
      <c r="E68" s="34">
        <v>266.2</v>
      </c>
      <c r="F68" s="34">
        <v>288.00122552070087</v>
      </c>
    </row>
    <row r="69" spans="1:6" x14ac:dyDescent="0.25">
      <c r="A69" s="54"/>
      <c r="B69" s="35" t="s">
        <v>17</v>
      </c>
      <c r="C69" s="33" t="s">
        <v>79</v>
      </c>
      <c r="D69" s="38">
        <v>1.3600291784973701E-12</v>
      </c>
      <c r="E69" s="34">
        <v>288.7</v>
      </c>
      <c r="F69" s="34">
        <v>272.42207765229057</v>
      </c>
    </row>
    <row r="70" spans="1:6" x14ac:dyDescent="0.25">
      <c r="A70" s="54"/>
      <c r="B70" s="35" t="s">
        <v>18</v>
      </c>
      <c r="C70" s="33" t="s">
        <v>79</v>
      </c>
      <c r="D70" s="38">
        <v>1.82519751905084</v>
      </c>
      <c r="E70" s="34">
        <v>258.39999999999998</v>
      </c>
      <c r="F70" s="34">
        <v>422.80192774007486</v>
      </c>
    </row>
    <row r="71" spans="1:6" x14ac:dyDescent="0.25">
      <c r="A71" s="54"/>
      <c r="B71" s="35" t="s">
        <v>19</v>
      </c>
      <c r="C71" s="33" t="s">
        <v>79</v>
      </c>
      <c r="D71" s="38">
        <v>0.76507021693183797</v>
      </c>
      <c r="E71" s="34">
        <v>239.4</v>
      </c>
      <c r="F71" s="34">
        <v>188.91440191614939</v>
      </c>
    </row>
    <row r="72" spans="1:6" x14ac:dyDescent="0.25">
      <c r="A72" s="54"/>
      <c r="B72" s="35" t="s">
        <v>20</v>
      </c>
      <c r="C72" s="33" t="s">
        <v>79</v>
      </c>
      <c r="D72" s="38">
        <v>0.11881922066648901</v>
      </c>
      <c r="E72" s="34">
        <v>315.89999999999998</v>
      </c>
      <c r="F72" s="34">
        <v>272.59793187482222</v>
      </c>
    </row>
    <row r="73" spans="1:6" x14ac:dyDescent="0.25">
      <c r="A73" s="54"/>
      <c r="B73" s="35" t="s">
        <v>21</v>
      </c>
      <c r="C73" s="33" t="s">
        <v>79</v>
      </c>
      <c r="D73" s="38">
        <v>1.06611966322142</v>
      </c>
      <c r="E73" s="34">
        <v>73</v>
      </c>
      <c r="F73" s="34">
        <v>38.826689604203892</v>
      </c>
    </row>
    <row r="74" spans="1:6" x14ac:dyDescent="0.25">
      <c r="A74" s="54"/>
      <c r="B74" s="35" t="s">
        <v>22</v>
      </c>
      <c r="C74" s="33" t="s">
        <v>79</v>
      </c>
      <c r="D74" s="38">
        <v>0.65010009185122397</v>
      </c>
      <c r="E74" s="34">
        <v>285.10000000000002</v>
      </c>
      <c r="F74" s="34">
        <v>190.93159750340251</v>
      </c>
    </row>
    <row r="75" spans="1:6" x14ac:dyDescent="0.25">
      <c r="A75" s="54"/>
      <c r="B75" s="35" t="s">
        <v>23</v>
      </c>
      <c r="C75" s="33" t="s">
        <v>79</v>
      </c>
      <c r="D75" s="38">
        <v>1.2855570800293701</v>
      </c>
      <c r="E75" s="34">
        <v>286.5</v>
      </c>
      <c r="F75" s="34">
        <v>174.01987093171238</v>
      </c>
    </row>
    <row r="76" spans="1:6" x14ac:dyDescent="0.25">
      <c r="A76" s="54"/>
      <c r="B76" s="35" t="s">
        <v>24</v>
      </c>
      <c r="C76" s="33" t="s">
        <v>79</v>
      </c>
      <c r="D76" s="38">
        <v>1.27656220035731E-5</v>
      </c>
      <c r="E76" s="34">
        <v>273.45999999999998</v>
      </c>
      <c r="F76" s="34">
        <v>344.8937656498947</v>
      </c>
    </row>
    <row r="77" spans="1:6" x14ac:dyDescent="0.25">
      <c r="A77" s="54"/>
      <c r="B77" s="35" t="s">
        <v>25</v>
      </c>
      <c r="C77" s="33" t="s">
        <v>79</v>
      </c>
      <c r="D77" s="38">
        <v>2.0934842504075899</v>
      </c>
      <c r="E77" s="34">
        <v>331.67</v>
      </c>
      <c r="F77" s="34">
        <v>248.46531287512258</v>
      </c>
    </row>
    <row r="78" spans="1:6" x14ac:dyDescent="0.25">
      <c r="A78" s="54"/>
      <c r="B78" s="35" t="s">
        <v>26</v>
      </c>
      <c r="C78" s="33" t="s">
        <v>79</v>
      </c>
      <c r="D78" s="38">
        <v>0.61600717605113797</v>
      </c>
      <c r="E78" s="34">
        <v>212.16</v>
      </c>
      <c r="F78" s="34">
        <v>172.28412614820314</v>
      </c>
    </row>
    <row r="79" spans="1:6" x14ac:dyDescent="0.25">
      <c r="A79" s="54"/>
      <c r="B79" s="35" t="s">
        <v>27</v>
      </c>
      <c r="C79" s="33" t="s">
        <v>79</v>
      </c>
      <c r="D79" s="38">
        <v>0.22983558697607401</v>
      </c>
      <c r="E79" s="34">
        <v>162.1</v>
      </c>
      <c r="F79" s="34">
        <v>171.48427018170855</v>
      </c>
    </row>
    <row r="80" spans="1:6" x14ac:dyDescent="0.25">
      <c r="A80" s="54"/>
      <c r="B80" s="35" t="s">
        <v>28</v>
      </c>
      <c r="C80" s="33" t="s">
        <v>79</v>
      </c>
      <c r="D80" s="38">
        <v>0.123139922807619</v>
      </c>
      <c r="E80" s="34">
        <v>306.32</v>
      </c>
      <c r="F80" s="34">
        <v>347.34171269806251</v>
      </c>
    </row>
    <row r="81" spans="1:6" x14ac:dyDescent="0.25">
      <c r="A81" s="54"/>
      <c r="B81" s="35" t="s">
        <v>29</v>
      </c>
      <c r="C81" s="33" t="s">
        <v>79</v>
      </c>
      <c r="D81" s="38">
        <v>0.67919021940322699</v>
      </c>
      <c r="E81" s="34">
        <v>349.23</v>
      </c>
      <c r="F81" s="34">
        <v>238.86120891685192</v>
      </c>
    </row>
    <row r="82" spans="1:6" x14ac:dyDescent="0.25">
      <c r="A82" s="54"/>
      <c r="B82" s="35" t="s">
        <v>30</v>
      </c>
      <c r="C82" s="33" t="s">
        <v>79</v>
      </c>
      <c r="D82" s="38">
        <v>0.62267083714497096</v>
      </c>
      <c r="E82" s="34">
        <v>263.41000000000003</v>
      </c>
      <c r="F82" s="34">
        <v>432.03680881733419</v>
      </c>
    </row>
    <row r="83" spans="1:6" x14ac:dyDescent="0.25">
      <c r="A83" s="36"/>
      <c r="B83" s="36"/>
      <c r="C83" s="33"/>
      <c r="D83" s="33"/>
      <c r="E83" s="34"/>
      <c r="F83" s="34"/>
    </row>
  </sheetData>
  <mergeCells count="5">
    <mergeCell ref="E3:E4"/>
    <mergeCell ref="A6:A18"/>
    <mergeCell ref="A19:A43"/>
    <mergeCell ref="A45:A57"/>
    <mergeCell ref="A58:A8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"/>
  <sheetViews>
    <sheetView workbookViewId="0">
      <selection activeCell="G6" sqref="G6"/>
    </sheetView>
  </sheetViews>
  <sheetFormatPr defaultRowHeight="15.75" x14ac:dyDescent="0.2"/>
  <cols>
    <col min="1" max="1" width="13.7109375" style="37" customWidth="1"/>
    <col min="2" max="2" width="9.140625" style="37"/>
    <col min="3" max="3" width="8.7109375" style="37" customWidth="1"/>
    <col min="4" max="4" width="27.5703125" style="37" customWidth="1"/>
    <col min="5" max="5" width="22.140625" style="37" customWidth="1"/>
    <col min="6" max="6" width="27.5703125" style="37" customWidth="1"/>
    <col min="7" max="7" width="27.85546875" style="37" customWidth="1"/>
  </cols>
  <sheetData>
    <row r="1" spans="1:7" x14ac:dyDescent="0.2">
      <c r="A1" s="31"/>
      <c r="B1" s="31"/>
      <c r="C1" s="31"/>
      <c r="D1" s="31"/>
      <c r="E1" s="31"/>
      <c r="F1" s="31"/>
      <c r="G1" s="31"/>
    </row>
    <row r="2" spans="1:7" x14ac:dyDescent="0.2">
      <c r="A2" s="31"/>
      <c r="B2" s="31"/>
      <c r="C2" s="31"/>
      <c r="D2" s="31"/>
      <c r="E2" s="31"/>
      <c r="F2" s="31"/>
      <c r="G2" s="31"/>
    </row>
    <row r="3" spans="1:7" x14ac:dyDescent="0.2">
      <c r="A3" s="31"/>
      <c r="B3" s="31"/>
      <c r="C3" s="31"/>
      <c r="D3" s="53"/>
      <c r="E3" s="31"/>
      <c r="F3" s="53"/>
      <c r="G3" s="31"/>
    </row>
    <row r="4" spans="1:7" x14ac:dyDescent="0.2">
      <c r="A4" s="31"/>
      <c r="B4" s="31"/>
      <c r="C4" s="31"/>
      <c r="D4" s="53"/>
      <c r="E4" s="31"/>
      <c r="F4" s="53"/>
      <c r="G4" s="31"/>
    </row>
    <row r="5" spans="1:7" x14ac:dyDescent="0.25">
      <c r="A5" s="32" t="s">
        <v>38</v>
      </c>
      <c r="B5" s="32" t="s">
        <v>80</v>
      </c>
      <c r="C5" s="33" t="s">
        <v>70</v>
      </c>
      <c r="D5" s="34" t="s">
        <v>99</v>
      </c>
      <c r="E5" s="34" t="s">
        <v>100</v>
      </c>
      <c r="F5" s="34" t="s">
        <v>101</v>
      </c>
      <c r="G5" s="34" t="s">
        <v>102</v>
      </c>
    </row>
    <row r="6" spans="1:7" x14ac:dyDescent="0.25">
      <c r="A6" s="35" t="s">
        <v>6</v>
      </c>
      <c r="B6" s="32" t="s">
        <v>1</v>
      </c>
      <c r="C6" s="34" t="s">
        <v>78</v>
      </c>
      <c r="D6" s="34">
        <v>19.729046434131874</v>
      </c>
      <c r="E6" s="34">
        <v>21.148280951471545</v>
      </c>
      <c r="F6" s="34">
        <v>209.87520958249075</v>
      </c>
      <c r="G6" s="34">
        <v>204.291972483526</v>
      </c>
    </row>
    <row r="7" spans="1:7" x14ac:dyDescent="0.25">
      <c r="A7" s="35" t="s">
        <v>7</v>
      </c>
      <c r="B7" s="32" t="s">
        <v>1</v>
      </c>
      <c r="C7" s="34" t="s">
        <v>78</v>
      </c>
      <c r="D7" s="34">
        <v>55.485950146917006</v>
      </c>
      <c r="E7" s="34">
        <v>49.126282734739036</v>
      </c>
      <c r="F7" s="34">
        <v>466.36238816446962</v>
      </c>
      <c r="G7" s="34">
        <v>487.40685643300321</v>
      </c>
    </row>
    <row r="8" spans="1:7" x14ac:dyDescent="0.25">
      <c r="A8" s="35" t="s">
        <v>8</v>
      </c>
      <c r="B8" s="39" t="s">
        <v>1</v>
      </c>
      <c r="C8" s="34" t="s">
        <v>78</v>
      </c>
      <c r="D8" s="34">
        <v>30.355588799999996</v>
      </c>
      <c r="E8" s="34">
        <v>30.204680052593982</v>
      </c>
      <c r="F8" s="34">
        <v>530.00147991966537</v>
      </c>
      <c r="G8" s="34">
        <v>530.57820377190035</v>
      </c>
    </row>
    <row r="9" spans="1:7" x14ac:dyDescent="0.25">
      <c r="A9" s="35" t="s">
        <v>9</v>
      </c>
      <c r="B9" s="39" t="s">
        <v>1</v>
      </c>
      <c r="C9" s="34" t="s">
        <v>78</v>
      </c>
      <c r="D9" s="34">
        <v>49.296365999999999</v>
      </c>
      <c r="E9" s="34">
        <v>40.91941027506671</v>
      </c>
      <c r="F9" s="34">
        <v>583.30324010951995</v>
      </c>
      <c r="G9" s="34">
        <v>479.72949171890264</v>
      </c>
    </row>
    <row r="10" spans="1:7" x14ac:dyDescent="0.25">
      <c r="A10" s="35" t="s">
        <v>10</v>
      </c>
      <c r="B10" s="39" t="s">
        <v>1</v>
      </c>
      <c r="C10" s="34" t="s">
        <v>78</v>
      </c>
      <c r="D10" s="34">
        <v>50.210813999999999</v>
      </c>
      <c r="E10" s="34">
        <v>51.147429547099449</v>
      </c>
      <c r="F10" s="34">
        <v>415.5321094343999</v>
      </c>
      <c r="G10" s="34">
        <v>409.4514534002696</v>
      </c>
    </row>
    <row r="11" spans="1:7" x14ac:dyDescent="0.25">
      <c r="A11" s="35" t="s">
        <v>11</v>
      </c>
      <c r="B11" s="39" t="s">
        <v>1</v>
      </c>
      <c r="C11" s="34" t="s">
        <v>78</v>
      </c>
      <c r="D11" s="34">
        <v>32.737859999999998</v>
      </c>
      <c r="E11" s="34">
        <v>32.737859999999998</v>
      </c>
      <c r="F11" s="34">
        <v>382.59347207039986</v>
      </c>
      <c r="G11" s="34">
        <v>382.59347207039986</v>
      </c>
    </row>
    <row r="12" spans="1:7" x14ac:dyDescent="0.25">
      <c r="A12" s="35" t="s">
        <v>12</v>
      </c>
      <c r="B12" s="39" t="s">
        <v>1</v>
      </c>
      <c r="C12" s="34" t="s">
        <v>78</v>
      </c>
      <c r="D12" s="34">
        <v>21.54834</v>
      </c>
      <c r="E12" s="34">
        <v>24.961949349961891</v>
      </c>
      <c r="F12" s="34">
        <v>190.98793093614546</v>
      </c>
      <c r="G12" s="34">
        <v>188.28553930691075</v>
      </c>
    </row>
    <row r="13" spans="1:7" x14ac:dyDescent="0.25">
      <c r="A13" s="35" t="s">
        <v>13</v>
      </c>
      <c r="B13" s="39" t="s">
        <v>1</v>
      </c>
      <c r="C13" s="34" t="s">
        <v>78</v>
      </c>
      <c r="D13" s="34">
        <v>32.895407999999996</v>
      </c>
      <c r="E13" s="34">
        <v>42.873012306505188</v>
      </c>
      <c r="F13" s="34">
        <v>292.90200925941815</v>
      </c>
      <c r="G13" s="34">
        <v>322.00127884796547</v>
      </c>
    </row>
    <row r="14" spans="1:7" x14ac:dyDescent="0.25">
      <c r="A14" s="35" t="s">
        <v>14</v>
      </c>
      <c r="B14" s="39" t="s">
        <v>1</v>
      </c>
      <c r="C14" s="34" t="s">
        <v>78</v>
      </c>
      <c r="D14" s="34">
        <v>45.832320000000003</v>
      </c>
      <c r="E14" s="34">
        <v>41.785290621094418</v>
      </c>
      <c r="F14" s="34">
        <v>734.71221453730902</v>
      </c>
      <c r="G14" s="34">
        <v>548.8703628780022</v>
      </c>
    </row>
    <row r="15" spans="1:7" x14ac:dyDescent="0.25">
      <c r="A15" s="35" t="s">
        <v>15</v>
      </c>
      <c r="B15" s="39" t="s">
        <v>1</v>
      </c>
      <c r="C15" s="34" t="s">
        <v>78</v>
      </c>
      <c r="D15" s="34">
        <v>56.300563199999999</v>
      </c>
      <c r="E15" s="34">
        <v>57.413534303604948</v>
      </c>
      <c r="F15" s="34">
        <v>673.72806515423554</v>
      </c>
      <c r="G15" s="34">
        <v>618.17138954439201</v>
      </c>
    </row>
    <row r="16" spans="1:7" x14ac:dyDescent="0.25">
      <c r="A16" s="35" t="s">
        <v>16</v>
      </c>
      <c r="B16" s="40" t="s">
        <v>1</v>
      </c>
      <c r="C16" s="34" t="s">
        <v>78</v>
      </c>
      <c r="D16" s="34">
        <v>34.322208977317757</v>
      </c>
      <c r="E16" s="34">
        <v>28.753204505599296</v>
      </c>
      <c r="F16" s="34">
        <v>612.64232563194355</v>
      </c>
      <c r="G16" s="34">
        <v>459.44741680775786</v>
      </c>
    </row>
    <row r="17" spans="1:7" x14ac:dyDescent="0.25">
      <c r="A17" s="35" t="s">
        <v>17</v>
      </c>
      <c r="B17" s="40" t="s">
        <v>1</v>
      </c>
      <c r="C17" s="34" t="s">
        <v>78</v>
      </c>
      <c r="D17" s="34">
        <v>36.742465428667053</v>
      </c>
      <c r="E17" s="34">
        <v>32.277171143769138</v>
      </c>
      <c r="F17" s="34">
        <v>662.78045834878606</v>
      </c>
      <c r="G17" s="34">
        <v>610.1477319041536</v>
      </c>
    </row>
    <row r="18" spans="1:7" x14ac:dyDescent="0.25">
      <c r="A18" s="35"/>
      <c r="B18" s="40"/>
      <c r="C18" s="34"/>
      <c r="D18" s="34"/>
      <c r="E18" s="34"/>
      <c r="F18" s="34"/>
      <c r="G18" s="34"/>
    </row>
    <row r="19" spans="1:7" x14ac:dyDescent="0.25">
      <c r="A19" s="35" t="s">
        <v>6</v>
      </c>
      <c r="B19" s="32" t="s">
        <v>71</v>
      </c>
      <c r="C19" s="34" t="s">
        <v>78</v>
      </c>
      <c r="D19" s="34">
        <v>41.789348980085649</v>
      </c>
      <c r="E19" s="34">
        <v>35.545328596493427</v>
      </c>
      <c r="F19" s="34">
        <v>481.8763563942835</v>
      </c>
      <c r="G19" s="34">
        <v>431.66727415846765</v>
      </c>
    </row>
    <row r="20" spans="1:7" x14ac:dyDescent="0.25">
      <c r="A20" s="35" t="s">
        <v>7</v>
      </c>
      <c r="B20" s="36" t="s">
        <v>71</v>
      </c>
      <c r="C20" s="34" t="s">
        <v>78</v>
      </c>
      <c r="D20" s="34">
        <v>45.333984000000001</v>
      </c>
      <c r="E20" s="34">
        <v>40.200756944862448</v>
      </c>
      <c r="F20" s="34">
        <v>556.73401339819623</v>
      </c>
      <c r="G20" s="34">
        <v>708.3147472814012</v>
      </c>
    </row>
    <row r="21" spans="1:7" x14ac:dyDescent="0.25">
      <c r="A21" s="35" t="s">
        <v>8</v>
      </c>
      <c r="B21" s="36" t="s">
        <v>71</v>
      </c>
      <c r="C21" s="34" t="s">
        <v>78</v>
      </c>
      <c r="D21" s="34">
        <v>28.522572</v>
      </c>
      <c r="E21" s="34">
        <v>28.139556352067444</v>
      </c>
      <c r="F21" s="34">
        <v>418.00732246328721</v>
      </c>
      <c r="G21" s="34">
        <v>400.27819587962722</v>
      </c>
    </row>
    <row r="22" spans="1:7" x14ac:dyDescent="0.25">
      <c r="A22" s="35" t="s">
        <v>9</v>
      </c>
      <c r="B22" s="36" t="s">
        <v>71</v>
      </c>
      <c r="C22" s="34" t="s">
        <v>78</v>
      </c>
      <c r="D22" s="34">
        <v>41.534964000000002</v>
      </c>
      <c r="E22" s="34">
        <v>40.442949501638047</v>
      </c>
      <c r="F22" s="34">
        <v>856.24105671726545</v>
      </c>
      <c r="G22" s="34">
        <v>835.62861850056868</v>
      </c>
    </row>
    <row r="23" spans="1:7" x14ac:dyDescent="0.25">
      <c r="A23" s="35" t="s">
        <v>10</v>
      </c>
      <c r="B23" s="36" t="s">
        <v>71</v>
      </c>
      <c r="C23" s="34" t="s">
        <v>78</v>
      </c>
      <c r="D23" s="34">
        <v>28.293018</v>
      </c>
      <c r="E23" s="34">
        <v>22.526785301488868</v>
      </c>
      <c r="F23" s="34">
        <v>270.59187529125813</v>
      </c>
      <c r="G23" s="34">
        <v>315.69709871873431</v>
      </c>
    </row>
    <row r="24" spans="1:7" x14ac:dyDescent="0.25">
      <c r="A24" s="35" t="s">
        <v>11</v>
      </c>
      <c r="B24" s="36" t="s">
        <v>71</v>
      </c>
      <c r="C24" s="34" t="s">
        <v>78</v>
      </c>
      <c r="D24" s="34">
        <v>45.41187</v>
      </c>
      <c r="E24" s="34">
        <v>49.962890767850133</v>
      </c>
      <c r="F24" s="34">
        <v>780.51505627145457</v>
      </c>
      <c r="G24" s="34">
        <v>782.99843190126819</v>
      </c>
    </row>
    <row r="25" spans="1:7" x14ac:dyDescent="0.25">
      <c r="A25" s="35" t="s">
        <v>12</v>
      </c>
      <c r="B25" s="36" t="s">
        <v>71</v>
      </c>
      <c r="C25" s="34" t="s">
        <v>78</v>
      </c>
      <c r="D25" s="34">
        <v>20.705010000000001</v>
      </c>
      <c r="E25" s="34">
        <v>18.585541645006668</v>
      </c>
      <c r="F25" s="34">
        <v>172.10209507919998</v>
      </c>
      <c r="G25" s="34">
        <v>143.44950724545447</v>
      </c>
    </row>
    <row r="26" spans="1:7" x14ac:dyDescent="0.25">
      <c r="A26" s="35" t="s">
        <v>13</v>
      </c>
      <c r="B26" s="36" t="s">
        <v>71</v>
      </c>
      <c r="C26" s="34" t="s">
        <v>78</v>
      </c>
      <c r="D26" s="34">
        <v>5.0490000000000004</v>
      </c>
      <c r="E26" s="34">
        <v>3.3447490654845047</v>
      </c>
      <c r="F26" s="34">
        <v>146.02547143799998</v>
      </c>
      <c r="G26" s="34">
        <v>142.75174762060612</v>
      </c>
    </row>
    <row r="27" spans="1:7" x14ac:dyDescent="0.25">
      <c r="A27" s="35" t="s">
        <v>14</v>
      </c>
      <c r="B27" s="36" t="s">
        <v>71</v>
      </c>
      <c r="C27" s="34" t="s">
        <v>78</v>
      </c>
      <c r="D27" s="34">
        <v>49.616733599999996</v>
      </c>
      <c r="E27" s="34">
        <v>46.741425541535278</v>
      </c>
      <c r="F27" s="34">
        <v>519.94353088916489</v>
      </c>
      <c r="G27" s="34">
        <v>507.36194461718884</v>
      </c>
    </row>
    <row r="28" spans="1:7" x14ac:dyDescent="0.25">
      <c r="A28" s="35" t="s">
        <v>15</v>
      </c>
      <c r="B28" s="36" t="s">
        <v>71</v>
      </c>
      <c r="C28" s="34" t="s">
        <v>78</v>
      </c>
      <c r="D28" s="34">
        <v>16.679250000000003</v>
      </c>
      <c r="E28" s="34">
        <v>15.639594887698681</v>
      </c>
      <c r="F28" s="34">
        <v>147.22319173009089</v>
      </c>
      <c r="G28" s="34">
        <v>134.67063360870338</v>
      </c>
    </row>
    <row r="29" spans="1:7" x14ac:dyDescent="0.25">
      <c r="A29" s="35" t="s">
        <v>16</v>
      </c>
      <c r="B29" s="36" t="s">
        <v>71</v>
      </c>
      <c r="C29" s="34" t="s">
        <v>78</v>
      </c>
      <c r="D29" s="34">
        <v>67.051259999999999</v>
      </c>
      <c r="E29" s="34">
        <v>61.958277248198783</v>
      </c>
      <c r="F29" s="34">
        <v>745.43168143260004</v>
      </c>
      <c r="G29" s="34">
        <v>712.5723608837053</v>
      </c>
    </row>
    <row r="30" spans="1:7" x14ac:dyDescent="0.25">
      <c r="A30" s="35" t="s">
        <v>17</v>
      </c>
      <c r="B30" s="41" t="s">
        <v>71</v>
      </c>
      <c r="C30" s="34" t="s">
        <v>78</v>
      </c>
      <c r="D30" s="34">
        <v>3.0050999999999997</v>
      </c>
      <c r="E30" s="34">
        <v>3.102072997140517</v>
      </c>
      <c r="F30" s="34">
        <v>28.297849575010911</v>
      </c>
      <c r="G30" s="34">
        <v>28.953032544567282</v>
      </c>
    </row>
    <row r="31" spans="1:7" x14ac:dyDescent="0.25">
      <c r="A31" s="35" t="s">
        <v>18</v>
      </c>
      <c r="B31" s="36" t="s">
        <v>71</v>
      </c>
      <c r="C31" s="34" t="s">
        <v>78</v>
      </c>
      <c r="D31" s="34">
        <v>7.9246439999999989</v>
      </c>
      <c r="E31" s="34">
        <v>7.3154314255523358</v>
      </c>
      <c r="F31" s="34">
        <v>93.748231022727268</v>
      </c>
      <c r="G31" s="34">
        <v>94.753271306499997</v>
      </c>
    </row>
    <row r="32" spans="1:7" x14ac:dyDescent="0.25">
      <c r="A32" s="35" t="s">
        <v>19</v>
      </c>
      <c r="B32" s="36" t="s">
        <v>71</v>
      </c>
      <c r="C32" s="34" t="s">
        <v>78</v>
      </c>
      <c r="D32" s="34">
        <v>28.30932</v>
      </c>
      <c r="E32" s="34">
        <v>29.112623894333211</v>
      </c>
      <c r="F32" s="34">
        <v>240.93966515026909</v>
      </c>
      <c r="G32" s="34">
        <v>275.90667125566358</v>
      </c>
    </row>
    <row r="33" spans="1:7" x14ac:dyDescent="0.25">
      <c r="A33" s="35" t="s">
        <v>20</v>
      </c>
      <c r="B33" s="36" t="s">
        <v>71</v>
      </c>
      <c r="C33" s="34" t="s">
        <v>78</v>
      </c>
      <c r="D33" s="34">
        <v>16.970678399999997</v>
      </c>
      <c r="E33" s="34">
        <v>17.605415058532781</v>
      </c>
      <c r="F33" s="34">
        <v>166.94299083979632</v>
      </c>
      <c r="G33" s="34">
        <v>131.96158682203603</v>
      </c>
    </row>
    <row r="34" spans="1:7" x14ac:dyDescent="0.25">
      <c r="A34" s="35" t="s">
        <v>21</v>
      </c>
      <c r="B34" s="36" t="s">
        <v>71</v>
      </c>
      <c r="C34" s="34" t="s">
        <v>78</v>
      </c>
      <c r="D34" s="34">
        <v>15.417539999999999</v>
      </c>
      <c r="E34" s="34">
        <v>15.598489857368589</v>
      </c>
      <c r="F34" s="34">
        <v>243.29945998079998</v>
      </c>
      <c r="G34" s="34">
        <v>241.72995658692159</v>
      </c>
    </row>
    <row r="35" spans="1:7" x14ac:dyDescent="0.25">
      <c r="A35" s="35" t="s">
        <v>22</v>
      </c>
      <c r="B35" s="36" t="s">
        <v>71</v>
      </c>
      <c r="C35" s="34" t="s">
        <v>78</v>
      </c>
      <c r="D35" s="34">
        <v>17.471083395157631</v>
      </c>
      <c r="E35" s="34">
        <v>22.350394693764176</v>
      </c>
      <c r="F35" s="34">
        <v>220.83352190553293</v>
      </c>
      <c r="G35" s="34">
        <v>172.71971728422929</v>
      </c>
    </row>
    <row r="36" spans="1:7" x14ac:dyDescent="0.25">
      <c r="A36" s="35" t="s">
        <v>23</v>
      </c>
      <c r="B36" s="36" t="s">
        <v>71</v>
      </c>
      <c r="C36" s="34" t="s">
        <v>78</v>
      </c>
      <c r="D36" s="34">
        <v>62.491949939999991</v>
      </c>
      <c r="E36" s="34">
        <v>58.387339016614185</v>
      </c>
      <c r="F36" s="34">
        <v>560.34080905090912</v>
      </c>
      <c r="G36" s="34">
        <v>400.18019998592149</v>
      </c>
    </row>
    <row r="37" spans="1:7" x14ac:dyDescent="0.25">
      <c r="A37" s="35" t="s">
        <v>24</v>
      </c>
      <c r="B37" s="36" t="s">
        <v>71</v>
      </c>
      <c r="C37" s="34" t="s">
        <v>78</v>
      </c>
      <c r="D37" s="34">
        <v>20.520002518639274</v>
      </c>
      <c r="E37" s="34">
        <v>19.762484341192064</v>
      </c>
      <c r="F37" s="34">
        <v>224.0528221868355</v>
      </c>
      <c r="G37" s="34">
        <v>162.06111911650268</v>
      </c>
    </row>
    <row r="38" spans="1:7" x14ac:dyDescent="0.25">
      <c r="A38" s="35" t="s">
        <v>25</v>
      </c>
      <c r="B38" s="36" t="s">
        <v>71</v>
      </c>
      <c r="C38" s="34" t="s">
        <v>78</v>
      </c>
      <c r="D38" s="34">
        <v>10.954813752107931</v>
      </c>
      <c r="E38" s="34">
        <v>12.706842743176519</v>
      </c>
      <c r="F38" s="34">
        <v>104.98123775970078</v>
      </c>
      <c r="G38" s="34">
        <v>110.83677481071993</v>
      </c>
    </row>
    <row r="39" spans="1:7" x14ac:dyDescent="0.25">
      <c r="A39" s="35" t="s">
        <v>26</v>
      </c>
      <c r="B39" s="36" t="s">
        <v>71</v>
      </c>
      <c r="C39" s="34" t="s">
        <v>78</v>
      </c>
      <c r="D39" s="34">
        <v>7.2075409251936744</v>
      </c>
      <c r="E39" s="34">
        <v>6.0720501406282734</v>
      </c>
      <c r="F39" s="34">
        <v>68.19465307813563</v>
      </c>
      <c r="G39" s="34">
        <v>62.86015680345438</v>
      </c>
    </row>
    <row r="40" spans="1:7" x14ac:dyDescent="0.25">
      <c r="A40" s="35" t="s">
        <v>27</v>
      </c>
      <c r="B40" s="36" t="s">
        <v>71</v>
      </c>
      <c r="C40" s="34" t="s">
        <v>78</v>
      </c>
      <c r="D40" s="34">
        <v>24.799563110832022</v>
      </c>
      <c r="E40" s="34">
        <v>32.304045484870208</v>
      </c>
      <c r="F40" s="34">
        <v>173.43046985192998</v>
      </c>
      <c r="G40" s="34">
        <v>183.25704058505474</v>
      </c>
    </row>
    <row r="41" spans="1:7" x14ac:dyDescent="0.25">
      <c r="A41" s="35" t="s">
        <v>28</v>
      </c>
      <c r="B41" s="36" t="s">
        <v>71</v>
      </c>
      <c r="C41" s="34" t="s">
        <v>78</v>
      </c>
      <c r="D41" s="34">
        <v>28.79131412591526</v>
      </c>
      <c r="E41" s="34">
        <v>32.787296326699419</v>
      </c>
      <c r="F41" s="34">
        <v>339.79116444855106</v>
      </c>
      <c r="G41" s="34">
        <v>405.44440182693296</v>
      </c>
    </row>
    <row r="42" spans="1:7" x14ac:dyDescent="0.25">
      <c r="A42" s="35" t="s">
        <v>29</v>
      </c>
      <c r="B42" s="36" t="s">
        <v>71</v>
      </c>
      <c r="C42" s="34" t="s">
        <v>78</v>
      </c>
      <c r="D42" s="34">
        <v>36.557944065880108</v>
      </c>
      <c r="E42" s="34">
        <v>32.434051358778028</v>
      </c>
      <c r="F42" s="34">
        <v>445.57183813537353</v>
      </c>
      <c r="G42" s="34">
        <v>357.58489160112265</v>
      </c>
    </row>
    <row r="43" spans="1:7" x14ac:dyDescent="0.25">
      <c r="A43" s="35" t="s">
        <v>30</v>
      </c>
      <c r="B43" s="36" t="s">
        <v>71</v>
      </c>
      <c r="C43" s="34" t="s">
        <v>78</v>
      </c>
      <c r="D43" s="34">
        <v>45.354057108532359</v>
      </c>
      <c r="E43" s="34">
        <v>45.674080968420775</v>
      </c>
      <c r="F43" s="34">
        <v>1037.7837519144066</v>
      </c>
      <c r="G43" s="34">
        <v>1084.8291584848639</v>
      </c>
    </row>
    <row r="44" spans="1:7" x14ac:dyDescent="0.25">
      <c r="A44" s="36"/>
      <c r="B44" s="36"/>
      <c r="C44" s="33"/>
      <c r="D44" s="34"/>
      <c r="E44" s="34"/>
      <c r="F44" s="34"/>
      <c r="G44" s="34"/>
    </row>
    <row r="45" spans="1:7" x14ac:dyDescent="0.25">
      <c r="A45" s="35" t="s">
        <v>6</v>
      </c>
      <c r="B45" s="32" t="s">
        <v>1</v>
      </c>
      <c r="C45" s="33" t="s">
        <v>79</v>
      </c>
      <c r="D45" s="34">
        <v>42.535885669941194</v>
      </c>
      <c r="E45" s="34">
        <v>40.439413063232635</v>
      </c>
      <c r="F45" s="34">
        <v>398.75238283155574</v>
      </c>
      <c r="G45" s="34">
        <v>344.33465302559051</v>
      </c>
    </row>
    <row r="46" spans="1:7" x14ac:dyDescent="0.25">
      <c r="A46" s="35" t="s">
        <v>7</v>
      </c>
      <c r="B46" s="32" t="s">
        <v>1</v>
      </c>
      <c r="C46" s="33" t="s">
        <v>79</v>
      </c>
      <c r="D46" s="34">
        <v>39.052938252723315</v>
      </c>
      <c r="E46" s="34">
        <v>47.433168582100102</v>
      </c>
      <c r="F46" s="34">
        <v>371.22026074257127</v>
      </c>
      <c r="G46" s="34">
        <v>387.87352903711064</v>
      </c>
    </row>
    <row r="47" spans="1:7" x14ac:dyDescent="0.25">
      <c r="A47" s="35" t="s">
        <v>8</v>
      </c>
      <c r="B47" s="39" t="s">
        <v>1</v>
      </c>
      <c r="C47" s="33" t="s">
        <v>79</v>
      </c>
      <c r="D47" s="34">
        <v>32.997441599999995</v>
      </c>
      <c r="E47" s="34">
        <v>41.930041308530967</v>
      </c>
      <c r="F47" s="34">
        <v>407.07809852007267</v>
      </c>
      <c r="G47" s="34">
        <v>522.98832653586999</v>
      </c>
    </row>
    <row r="48" spans="1:7" x14ac:dyDescent="0.25">
      <c r="A48" s="35" t="s">
        <v>9</v>
      </c>
      <c r="B48" s="39" t="s">
        <v>1</v>
      </c>
      <c r="C48" s="33" t="s">
        <v>79</v>
      </c>
      <c r="D48" s="34">
        <v>39.998519999999999</v>
      </c>
      <c r="E48" s="34">
        <v>46.204923132850169</v>
      </c>
      <c r="F48" s="34">
        <v>493.29893956647271</v>
      </c>
      <c r="G48" s="34">
        <v>491.16742200252185</v>
      </c>
    </row>
    <row r="49" spans="1:7" x14ac:dyDescent="0.25">
      <c r="A49" s="35" t="s">
        <v>10</v>
      </c>
      <c r="B49" s="39" t="s">
        <v>1</v>
      </c>
      <c r="C49" s="33" t="s">
        <v>79</v>
      </c>
      <c r="D49" s="34">
        <v>59.280695999999992</v>
      </c>
      <c r="E49" s="34">
        <v>59.854102917054931</v>
      </c>
      <c r="F49" s="34">
        <v>469.10013675329452</v>
      </c>
      <c r="G49" s="34">
        <v>463.57523242441943</v>
      </c>
    </row>
    <row r="50" spans="1:7" x14ac:dyDescent="0.25">
      <c r="A50" s="35" t="s">
        <v>11</v>
      </c>
      <c r="B50" s="39" t="s">
        <v>1</v>
      </c>
      <c r="C50" s="33" t="s">
        <v>79</v>
      </c>
      <c r="D50" s="34">
        <v>39.988728000000002</v>
      </c>
      <c r="E50" s="34">
        <v>39.988728000000002</v>
      </c>
      <c r="F50" s="34">
        <v>397.84707560447998</v>
      </c>
      <c r="G50" s="34">
        <v>397.84707560447998</v>
      </c>
    </row>
    <row r="51" spans="1:7" x14ac:dyDescent="0.25">
      <c r="A51" s="35" t="s">
        <v>12</v>
      </c>
      <c r="B51" s="39" t="s">
        <v>1</v>
      </c>
      <c r="C51" s="33" t="s">
        <v>79</v>
      </c>
      <c r="D51" s="34">
        <v>37.378847999999998</v>
      </c>
      <c r="E51" s="34">
        <v>35.908823674388529</v>
      </c>
      <c r="F51" s="34">
        <v>281.39717151935997</v>
      </c>
      <c r="G51" s="34">
        <v>260.26794659683247</v>
      </c>
    </row>
    <row r="52" spans="1:7" x14ac:dyDescent="0.25">
      <c r="A52" s="35" t="s">
        <v>13</v>
      </c>
      <c r="B52" s="39" t="s">
        <v>1</v>
      </c>
      <c r="C52" s="33" t="s">
        <v>79</v>
      </c>
      <c r="D52" s="34">
        <v>48.170519999999996</v>
      </c>
      <c r="E52" s="34">
        <v>47.702769380804156</v>
      </c>
      <c r="F52" s="34">
        <v>422.50326101162182</v>
      </c>
      <c r="G52" s="34">
        <v>340.95055495484883</v>
      </c>
    </row>
    <row r="53" spans="1:7" x14ac:dyDescent="0.25">
      <c r="A53" s="35" t="s">
        <v>14</v>
      </c>
      <c r="B53" s="39" t="s">
        <v>1</v>
      </c>
      <c r="C53" s="33" t="s">
        <v>79</v>
      </c>
      <c r="D53" s="34">
        <v>51.069600000000001</v>
      </c>
      <c r="E53" s="34">
        <v>49.21590472115922</v>
      </c>
      <c r="F53" s="34">
        <v>717.40226220218176</v>
      </c>
      <c r="G53" s="34">
        <v>684.42265656410018</v>
      </c>
    </row>
    <row r="54" spans="1:7" x14ac:dyDescent="0.25">
      <c r="A54" s="35" t="s">
        <v>15</v>
      </c>
      <c r="B54" s="39" t="s">
        <v>1</v>
      </c>
      <c r="C54" s="33" t="s">
        <v>79</v>
      </c>
      <c r="D54" s="34">
        <v>58.037796</v>
      </c>
      <c r="E54" s="34">
        <v>61.151919046299689</v>
      </c>
      <c r="F54" s="34">
        <v>683.9331943816145</v>
      </c>
      <c r="G54" s="34">
        <v>724.83406160654897</v>
      </c>
    </row>
    <row r="55" spans="1:7" x14ac:dyDescent="0.25">
      <c r="A55" s="35" t="s">
        <v>16</v>
      </c>
      <c r="B55" s="40" t="s">
        <v>1</v>
      </c>
      <c r="C55" s="33" t="s">
        <v>79</v>
      </c>
      <c r="D55" s="34">
        <v>44.454700134803829</v>
      </c>
      <c r="E55" s="34">
        <v>44.123775150844793</v>
      </c>
      <c r="F55" s="34">
        <v>537.355588657574</v>
      </c>
      <c r="G55" s="34">
        <v>573.99744866726314</v>
      </c>
    </row>
    <row r="56" spans="1:7" x14ac:dyDescent="0.25">
      <c r="A56" s="35" t="s">
        <v>17</v>
      </c>
      <c r="B56" s="40" t="s">
        <v>1</v>
      </c>
      <c r="C56" s="33" t="s">
        <v>79</v>
      </c>
      <c r="D56" s="34">
        <v>28.939372523354642</v>
      </c>
      <c r="E56" s="34">
        <v>27.166666327278875</v>
      </c>
      <c r="F56" s="34">
        <v>535.45694246100004</v>
      </c>
      <c r="G56" s="34">
        <v>504.62012444090573</v>
      </c>
    </row>
    <row r="57" spans="1:7" x14ac:dyDescent="0.25">
      <c r="A57" s="35"/>
      <c r="B57" s="36"/>
      <c r="C57" s="33"/>
      <c r="D57" s="34"/>
      <c r="E57" s="34"/>
      <c r="F57" s="34"/>
      <c r="G57" s="34"/>
    </row>
    <row r="58" spans="1:7" x14ac:dyDescent="0.25">
      <c r="A58" s="35" t="s">
        <v>6</v>
      </c>
      <c r="B58" s="32" t="s">
        <v>71</v>
      </c>
      <c r="C58" s="33" t="s">
        <v>79</v>
      </c>
      <c r="D58" s="34">
        <v>19.845340536811726</v>
      </c>
      <c r="E58" s="34">
        <v>19.371751149457769</v>
      </c>
      <c r="F58" s="34">
        <v>242.7536803940144</v>
      </c>
      <c r="G58" s="34">
        <v>236.81400017650139</v>
      </c>
    </row>
    <row r="59" spans="1:7" x14ac:dyDescent="0.25">
      <c r="A59" s="35" t="s">
        <v>7</v>
      </c>
      <c r="B59" s="36" t="s">
        <v>71</v>
      </c>
      <c r="C59" s="33" t="s">
        <v>79</v>
      </c>
      <c r="D59" s="34">
        <v>2.6754419999999999</v>
      </c>
      <c r="E59" s="34">
        <v>2.8446747518127822</v>
      </c>
      <c r="F59" s="34">
        <v>70.141343103229104</v>
      </c>
      <c r="G59" s="34">
        <v>70.804664428970625</v>
      </c>
    </row>
    <row r="60" spans="1:7" x14ac:dyDescent="0.25">
      <c r="A60" s="35" t="s">
        <v>8</v>
      </c>
      <c r="B60" s="36" t="s">
        <v>71</v>
      </c>
      <c r="C60" s="33" t="s">
        <v>79</v>
      </c>
      <c r="D60" s="34">
        <v>26.585459999999998</v>
      </c>
      <c r="E60" s="34">
        <v>24.111756481520199</v>
      </c>
      <c r="F60" s="34">
        <v>466.19146619999992</v>
      </c>
      <c r="G60" s="34">
        <v>485.41984467983661</v>
      </c>
    </row>
    <row r="61" spans="1:7" x14ac:dyDescent="0.25">
      <c r="A61" s="35" t="s">
        <v>9</v>
      </c>
      <c r="B61" s="36" t="s">
        <v>71</v>
      </c>
      <c r="C61" s="33" t="s">
        <v>79</v>
      </c>
      <c r="D61" s="34">
        <v>61.953156</v>
      </c>
      <c r="E61" s="34">
        <v>62.27474131943184</v>
      </c>
      <c r="F61" s="34">
        <v>1067.8997942679273</v>
      </c>
      <c r="G61" s="34">
        <v>878.01150513982543</v>
      </c>
    </row>
    <row r="62" spans="1:7" x14ac:dyDescent="0.25">
      <c r="A62" s="35" t="s">
        <v>10</v>
      </c>
      <c r="B62" s="36" t="s">
        <v>71</v>
      </c>
      <c r="C62" s="33" t="s">
        <v>79</v>
      </c>
      <c r="D62" s="34">
        <v>39.729000000000006</v>
      </c>
      <c r="E62" s="34">
        <v>38.647062017106208</v>
      </c>
      <c r="F62" s="34">
        <v>637.19843221898168</v>
      </c>
      <c r="G62" s="34">
        <v>689.38428649427033</v>
      </c>
    </row>
    <row r="63" spans="1:7" x14ac:dyDescent="0.25">
      <c r="A63" s="35" t="s">
        <v>11</v>
      </c>
      <c r="B63" s="36" t="s">
        <v>71</v>
      </c>
      <c r="C63" s="33" t="s">
        <v>79</v>
      </c>
      <c r="D63" s="34">
        <v>34.473815999999999</v>
      </c>
      <c r="E63" s="34">
        <v>34.161782449969074</v>
      </c>
      <c r="F63" s="34">
        <v>529.41737200686543</v>
      </c>
      <c r="G63" s="34">
        <v>513.6881710665549</v>
      </c>
    </row>
    <row r="64" spans="1:7" x14ac:dyDescent="0.25">
      <c r="A64" s="35" t="s">
        <v>12</v>
      </c>
      <c r="B64" s="36" t="s">
        <v>71</v>
      </c>
      <c r="C64" s="33" t="s">
        <v>79</v>
      </c>
      <c r="D64" s="34">
        <v>18.403110000000002</v>
      </c>
      <c r="E64" s="34">
        <v>17.478597313694099</v>
      </c>
      <c r="F64" s="34">
        <v>138.69167256572729</v>
      </c>
      <c r="G64" s="34">
        <v>137.72222426650595</v>
      </c>
    </row>
    <row r="65" spans="1:7" x14ac:dyDescent="0.25">
      <c r="A65" s="35" t="s">
        <v>13</v>
      </c>
      <c r="B65" s="36" t="s">
        <v>71</v>
      </c>
      <c r="C65" s="33" t="s">
        <v>79</v>
      </c>
      <c r="D65" s="34">
        <v>32.362824000000003</v>
      </c>
      <c r="E65" s="34">
        <v>38.331465928748038</v>
      </c>
      <c r="F65" s="34">
        <v>282.90452237463273</v>
      </c>
      <c r="G65" s="34">
        <v>296.3210652883119</v>
      </c>
    </row>
    <row r="66" spans="1:7" x14ac:dyDescent="0.25">
      <c r="A66" s="35" t="s">
        <v>14</v>
      </c>
      <c r="B66" s="36" t="s">
        <v>71</v>
      </c>
      <c r="C66" s="33" t="s">
        <v>79</v>
      </c>
      <c r="D66" s="34">
        <v>20.842977000000001</v>
      </c>
      <c r="E66" s="34">
        <v>19.189831302011335</v>
      </c>
      <c r="F66" s="34">
        <v>134.21592848540291</v>
      </c>
      <c r="G66" s="34">
        <v>128.01344914444778</v>
      </c>
    </row>
    <row r="67" spans="1:7" x14ac:dyDescent="0.25">
      <c r="A67" s="35" t="s">
        <v>15</v>
      </c>
      <c r="B67" s="36" t="s">
        <v>71</v>
      </c>
      <c r="C67" s="33" t="s">
        <v>79</v>
      </c>
      <c r="D67" s="34">
        <v>37.634460000000004</v>
      </c>
      <c r="E67" s="34">
        <v>34.930746500716147</v>
      </c>
      <c r="F67" s="34">
        <v>532.70168230145441</v>
      </c>
      <c r="G67" s="34">
        <v>546.33070868615539</v>
      </c>
    </row>
    <row r="68" spans="1:7" x14ac:dyDescent="0.25">
      <c r="A68" s="35" t="s">
        <v>16</v>
      </c>
      <c r="B68" s="36" t="s">
        <v>71</v>
      </c>
      <c r="C68" s="33" t="s">
        <v>79</v>
      </c>
      <c r="D68" s="34">
        <v>69.671040000000005</v>
      </c>
      <c r="E68" s="34">
        <v>66.719811820394554</v>
      </c>
      <c r="F68" s="34">
        <v>669.90162757614542</v>
      </c>
      <c r="G68" s="34">
        <v>638.21071575387305</v>
      </c>
    </row>
    <row r="69" spans="1:7" x14ac:dyDescent="0.25">
      <c r="A69" s="35" t="s">
        <v>17</v>
      </c>
      <c r="B69" s="41" t="s">
        <v>71</v>
      </c>
      <c r="C69" s="33" t="s">
        <v>79</v>
      </c>
      <c r="D69" s="34">
        <v>20.949360000000002</v>
      </c>
      <c r="E69" s="34">
        <v>20.591500250770967</v>
      </c>
      <c r="F69" s="34">
        <v>271.20740686363638</v>
      </c>
      <c r="G69" s="34">
        <v>289.99330166086332</v>
      </c>
    </row>
    <row r="70" spans="1:7" x14ac:dyDescent="0.25">
      <c r="A70" s="35" t="s">
        <v>18</v>
      </c>
      <c r="B70" s="36" t="s">
        <v>71</v>
      </c>
      <c r="C70" s="33" t="s">
        <v>79</v>
      </c>
      <c r="D70" s="34">
        <v>24.495000000000001</v>
      </c>
      <c r="E70" s="34">
        <v>26.678606330094897</v>
      </c>
      <c r="F70" s="34">
        <v>413.93785860000003</v>
      </c>
      <c r="G70" s="34">
        <v>486.22221690108609</v>
      </c>
    </row>
    <row r="71" spans="1:7" x14ac:dyDescent="0.25">
      <c r="A71" s="35" t="s">
        <v>19</v>
      </c>
      <c r="B71" s="36" t="s">
        <v>71</v>
      </c>
      <c r="C71" s="33" t="s">
        <v>79</v>
      </c>
      <c r="D71" s="34">
        <v>25.748226000000003</v>
      </c>
      <c r="E71" s="34">
        <v>22.826321694515475</v>
      </c>
      <c r="F71" s="34">
        <v>235.25313957523633</v>
      </c>
      <c r="G71" s="34">
        <v>243.4539897493417</v>
      </c>
    </row>
    <row r="72" spans="1:7" x14ac:dyDescent="0.25">
      <c r="A72" s="35" t="s">
        <v>20</v>
      </c>
      <c r="B72" s="36" t="s">
        <v>71</v>
      </c>
      <c r="C72" s="33" t="s">
        <v>79</v>
      </c>
      <c r="D72" s="34">
        <v>13.227688799999999</v>
      </c>
      <c r="E72" s="34">
        <v>17.056626934220628</v>
      </c>
      <c r="F72" s="34">
        <v>245.56188005798398</v>
      </c>
      <c r="G72" s="34">
        <v>172.69351582201864</v>
      </c>
    </row>
    <row r="73" spans="1:7" x14ac:dyDescent="0.25">
      <c r="A73" s="35" t="s">
        <v>21</v>
      </c>
      <c r="B73" s="36" t="s">
        <v>71</v>
      </c>
      <c r="C73" s="33" t="s">
        <v>79</v>
      </c>
      <c r="D73" s="34">
        <v>3.4628472000000001</v>
      </c>
      <c r="E73" s="34">
        <v>0.73249473032180856</v>
      </c>
      <c r="F73" s="34">
        <v>2.4273571592159997</v>
      </c>
      <c r="G73" s="34">
        <v>5.2975135295975795</v>
      </c>
    </row>
    <row r="74" spans="1:7" x14ac:dyDescent="0.25">
      <c r="A74" s="35" t="s">
        <v>22</v>
      </c>
      <c r="B74" s="36" t="s">
        <v>71</v>
      </c>
      <c r="C74" s="33" t="s">
        <v>79</v>
      </c>
      <c r="D74" s="34">
        <v>46.318365472809568</v>
      </c>
      <c r="E74" s="34">
        <v>39.766820924210741</v>
      </c>
      <c r="F74" s="34">
        <v>494.39174241979634</v>
      </c>
      <c r="G74" s="34">
        <v>431.53786872926526</v>
      </c>
    </row>
    <row r="75" spans="1:7" x14ac:dyDescent="0.25">
      <c r="A75" s="35" t="s">
        <v>23</v>
      </c>
      <c r="B75" s="36" t="s">
        <v>71</v>
      </c>
      <c r="C75" s="33" t="s">
        <v>79</v>
      </c>
      <c r="D75" s="34">
        <v>35.061155999999997</v>
      </c>
      <c r="E75" s="34">
        <v>39.258351022235033</v>
      </c>
      <c r="F75" s="34">
        <v>230.40165467117455</v>
      </c>
      <c r="G75" s="34">
        <v>205.84810532512259</v>
      </c>
    </row>
    <row r="76" spans="1:7" x14ac:dyDescent="0.25">
      <c r="A76" s="35" t="s">
        <v>24</v>
      </c>
      <c r="B76" s="36" t="s">
        <v>71</v>
      </c>
      <c r="C76" s="33" t="s">
        <v>79</v>
      </c>
      <c r="D76" s="34">
        <v>34.929712679039</v>
      </c>
      <c r="E76" s="34">
        <v>32.049158108831662</v>
      </c>
      <c r="F76" s="34">
        <v>398.51953200218139</v>
      </c>
      <c r="G76" s="34">
        <v>331.78780255519871</v>
      </c>
    </row>
    <row r="77" spans="1:7" x14ac:dyDescent="0.25">
      <c r="A77" s="35" t="s">
        <v>25</v>
      </c>
      <c r="B77" s="36" t="s">
        <v>71</v>
      </c>
      <c r="C77" s="33" t="s">
        <v>79</v>
      </c>
      <c r="D77" s="34">
        <v>56.062316879114888</v>
      </c>
      <c r="E77" s="34">
        <v>58.369949927931863</v>
      </c>
      <c r="F77" s="34">
        <v>407.84816709922501</v>
      </c>
      <c r="G77" s="34">
        <v>503.63918919787341</v>
      </c>
    </row>
    <row r="78" spans="1:7" x14ac:dyDescent="0.25">
      <c r="A78" s="35" t="s">
        <v>26</v>
      </c>
      <c r="B78" s="36" t="s">
        <v>71</v>
      </c>
      <c r="C78" s="33" t="s">
        <v>79</v>
      </c>
      <c r="D78" s="34">
        <v>17.851690074811266</v>
      </c>
      <c r="E78" s="34">
        <v>18.935176100308684</v>
      </c>
      <c r="F78" s="34">
        <v>138.00278878444013</v>
      </c>
      <c r="G78" s="34">
        <v>156.95083892101306</v>
      </c>
    </row>
    <row r="79" spans="1:7" x14ac:dyDescent="0.25">
      <c r="A79" s="35" t="s">
        <v>27</v>
      </c>
      <c r="B79" s="36" t="s">
        <v>71</v>
      </c>
      <c r="C79" s="33" t="s">
        <v>79</v>
      </c>
      <c r="D79" s="34">
        <v>30.876896908563442</v>
      </c>
      <c r="E79" s="34">
        <v>26.177517636067925</v>
      </c>
      <c r="F79" s="34">
        <v>212.60753354933888</v>
      </c>
      <c r="G79" s="34">
        <v>207.32448264968562</v>
      </c>
    </row>
    <row r="80" spans="1:7" x14ac:dyDescent="0.25">
      <c r="A80" s="35" t="s">
        <v>28</v>
      </c>
      <c r="B80" s="36" t="s">
        <v>71</v>
      </c>
      <c r="C80" s="33" t="s">
        <v>79</v>
      </c>
      <c r="D80" s="34">
        <v>27.890638616797968</v>
      </c>
      <c r="E80" s="34">
        <v>35.061487992626219</v>
      </c>
      <c r="F80" s="34">
        <v>302.67028872757658</v>
      </c>
      <c r="G80" s="34">
        <v>337.26880302981868</v>
      </c>
    </row>
    <row r="81" spans="1:7" x14ac:dyDescent="0.25">
      <c r="A81" s="35" t="s">
        <v>29</v>
      </c>
      <c r="B81" s="36" t="s">
        <v>71</v>
      </c>
      <c r="C81" s="33" t="s">
        <v>79</v>
      </c>
      <c r="D81" s="34">
        <v>12.002251179309575</v>
      </c>
      <c r="E81" s="34">
        <v>12.002251179309575</v>
      </c>
      <c r="F81" s="34">
        <v>204.63239767906703</v>
      </c>
      <c r="G81" s="34">
        <v>204.63239767906703</v>
      </c>
    </row>
    <row r="82" spans="1:7" x14ac:dyDescent="0.25">
      <c r="A82" s="35" t="s">
        <v>30</v>
      </c>
      <c r="B82" s="36" t="s">
        <v>71</v>
      </c>
      <c r="C82" s="33" t="s">
        <v>79</v>
      </c>
      <c r="D82" s="34">
        <v>40.323444741501561</v>
      </c>
      <c r="E82" s="34">
        <v>35.373106647327617</v>
      </c>
      <c r="F82" s="34">
        <v>804.91196775998787</v>
      </c>
      <c r="G82" s="34">
        <v>533.99749569822507</v>
      </c>
    </row>
    <row r="83" spans="1:7" x14ac:dyDescent="0.25">
      <c r="A83" s="36"/>
      <c r="B83" s="36"/>
      <c r="C83" s="33"/>
      <c r="D83" s="34"/>
      <c r="E83" s="34"/>
      <c r="F83" s="34"/>
      <c r="G83" s="34"/>
    </row>
  </sheetData>
  <mergeCells count="2">
    <mergeCell ref="D3:D4"/>
    <mergeCell ref="F3:F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6"/>
  <sheetViews>
    <sheetView zoomScale="85" zoomScaleNormal="85" workbookViewId="0">
      <selection activeCell="A33" sqref="A33"/>
    </sheetView>
  </sheetViews>
  <sheetFormatPr defaultRowHeight="12.75" x14ac:dyDescent="0.2"/>
  <cols>
    <col min="1" max="1" width="12.5703125" customWidth="1"/>
    <col min="2" max="2" width="10.7109375" customWidth="1"/>
    <col min="3" max="3" width="16" customWidth="1"/>
    <col min="4" max="4" width="11.42578125"/>
    <col min="5" max="5" width="13.28515625" customWidth="1"/>
    <col min="6" max="6" width="15.85546875" customWidth="1"/>
    <col min="7" max="7" width="12.5703125" customWidth="1"/>
    <col min="8" max="8" width="11.140625" customWidth="1"/>
    <col min="9" max="9" width="12.42578125" customWidth="1"/>
    <col min="14" max="14" width="16" customWidth="1"/>
    <col min="15" max="17" width="11.42578125"/>
    <col min="18" max="18" width="10.28515625" customWidth="1"/>
  </cols>
  <sheetData>
    <row r="1" spans="1:9" x14ac:dyDescent="0.2">
      <c r="A1" s="45" t="s">
        <v>94</v>
      </c>
    </row>
    <row r="2" spans="1:9" x14ac:dyDescent="0.2">
      <c r="B2" s="51" t="s">
        <v>1</v>
      </c>
      <c r="C2" s="51"/>
      <c r="E2" s="51" t="s">
        <v>81</v>
      </c>
      <c r="F2" s="51"/>
      <c r="H2" s="51" t="s">
        <v>82</v>
      </c>
      <c r="I2" s="51"/>
    </row>
    <row r="3" spans="1:9" x14ac:dyDescent="0.2">
      <c r="B3" s="5" t="s">
        <v>83</v>
      </c>
      <c r="C3" s="5" t="s">
        <v>84</v>
      </c>
      <c r="D3" s="5" t="s">
        <v>83</v>
      </c>
      <c r="E3" s="5" t="s">
        <v>84</v>
      </c>
      <c r="F3" s="5" t="s">
        <v>83</v>
      </c>
      <c r="G3" s="5" t="s">
        <v>84</v>
      </c>
      <c r="H3" s="5" t="s">
        <v>83</v>
      </c>
      <c r="I3" s="5" t="s">
        <v>84</v>
      </c>
    </row>
    <row r="4" spans="1:9" x14ac:dyDescent="0.2">
      <c r="A4" t="s">
        <v>42</v>
      </c>
      <c r="B4" s="42">
        <v>3.8332432385035499E-3</v>
      </c>
      <c r="C4" s="42">
        <v>3.4972909546396101E-3</v>
      </c>
      <c r="E4" s="42">
        <v>3.4883131843631301E-3</v>
      </c>
      <c r="F4" s="42">
        <v>3.0998362355822398E-3</v>
      </c>
      <c r="H4" s="42">
        <v>5.2144985508911397E-3</v>
      </c>
      <c r="I4" s="42">
        <v>5.02809512829629E-3</v>
      </c>
    </row>
    <row r="5" spans="1:9" x14ac:dyDescent="0.2">
      <c r="A5" t="s">
        <v>44</v>
      </c>
      <c r="B5" s="42">
        <v>4.6864047604002999E-3</v>
      </c>
      <c r="C5" s="42">
        <v>4.2842233622608196E-3</v>
      </c>
      <c r="E5" s="42">
        <v>5.2426674600613704E-3</v>
      </c>
      <c r="F5" s="42">
        <v>4.8332590942251697E-3</v>
      </c>
      <c r="H5" s="42">
        <v>3.41555174115292E-3</v>
      </c>
      <c r="I5" s="42">
        <v>3.3361346953496001E-3</v>
      </c>
    </row>
    <row r="6" spans="1:9" x14ac:dyDescent="0.2">
      <c r="A6" t="s">
        <v>45</v>
      </c>
      <c r="B6" s="42">
        <v>4.9076424524095797E-3</v>
      </c>
      <c r="C6" s="42">
        <v>3.9317348349827402E-3</v>
      </c>
      <c r="E6" s="42">
        <v>2.25269825056902E-3</v>
      </c>
      <c r="F6" s="42">
        <v>2.1199388711869499E-3</v>
      </c>
      <c r="H6" s="42">
        <v>5.1838430289620797E-3</v>
      </c>
      <c r="I6" s="42">
        <v>5.1297239247373302E-3</v>
      </c>
    </row>
    <row r="7" spans="1:9" x14ac:dyDescent="0.2">
      <c r="A7" t="s">
        <v>46</v>
      </c>
      <c r="B7" s="42">
        <v>6.078498848931E-3</v>
      </c>
      <c r="C7" s="42">
        <v>6.1091602527109899E-3</v>
      </c>
      <c r="E7" s="42">
        <v>3.28368289470506E-3</v>
      </c>
      <c r="F7" s="42">
        <v>3.2694608262344199E-3</v>
      </c>
      <c r="H7" s="42">
        <v>4.5359275908838396E-3</v>
      </c>
      <c r="I7" s="42">
        <v>4.2001076822710702E-3</v>
      </c>
    </row>
    <row r="8" spans="1:9" x14ac:dyDescent="0.2">
      <c r="A8" t="s">
        <v>47</v>
      </c>
      <c r="B8" s="42">
        <v>3.33084366833321E-3</v>
      </c>
      <c r="C8" s="42">
        <v>2.8819559287733901E-3</v>
      </c>
      <c r="E8" s="42">
        <v>6.6382040846816003E-3</v>
      </c>
      <c r="F8" s="42">
        <v>6.4902547555749897E-3</v>
      </c>
      <c r="H8" s="42">
        <v>5.47315643635815E-3</v>
      </c>
      <c r="I8" s="42">
        <v>4.7535705572093103E-3</v>
      </c>
    </row>
    <row r="9" spans="1:9" x14ac:dyDescent="0.2">
      <c r="A9" t="s">
        <v>48</v>
      </c>
      <c r="B9" s="42">
        <v>3.8739671184845402E-3</v>
      </c>
      <c r="C9" s="42">
        <v>3.5653453281241699E-3</v>
      </c>
      <c r="E9" s="42">
        <v>5.1476103642953399E-3</v>
      </c>
      <c r="F9" s="42">
        <v>4.9776992595099599E-3</v>
      </c>
      <c r="H9" s="42">
        <v>3.9667901128927104E-3</v>
      </c>
      <c r="I9" s="42">
        <v>3.7091792009916599E-3</v>
      </c>
    </row>
    <row r="10" spans="1:9" x14ac:dyDescent="0.2">
      <c r="A10" t="s">
        <v>49</v>
      </c>
      <c r="B10" s="42">
        <v>6.5668786696624296E-3</v>
      </c>
      <c r="C10" s="42">
        <v>5.8070720590938599E-3</v>
      </c>
      <c r="E10" s="42">
        <v>5.1216236545153001E-3</v>
      </c>
      <c r="F10" s="42">
        <v>3.6338146205447401E-3</v>
      </c>
      <c r="H10" s="42">
        <v>3.3754577645128199E-3</v>
      </c>
      <c r="I10" s="42">
        <v>3.0851391069983201E-3</v>
      </c>
    </row>
    <row r="11" spans="1:9" x14ac:dyDescent="0.2">
      <c r="A11" t="s">
        <v>50</v>
      </c>
      <c r="B11" s="42">
        <v>6.9783609773964002E-3</v>
      </c>
      <c r="C11" s="42">
        <v>6.8509063871683802E-3</v>
      </c>
      <c r="E11" s="42">
        <v>3.3664621650622601E-3</v>
      </c>
      <c r="F11" s="42">
        <v>3.3008369080345002E-3</v>
      </c>
      <c r="H11" s="42">
        <v>6.1324312692809099E-3</v>
      </c>
      <c r="I11" s="42">
        <v>5.7533963421313502E-3</v>
      </c>
    </row>
    <row r="12" spans="1:9" x14ac:dyDescent="0.2">
      <c r="A12" t="s">
        <v>51</v>
      </c>
      <c r="B12" s="42">
        <v>5.0485712227803401E-3</v>
      </c>
      <c r="C12" s="42">
        <v>4.5653159749009502E-3</v>
      </c>
      <c r="E12" s="42">
        <v>4.0099345066456496E-3</v>
      </c>
      <c r="F12" s="42">
        <v>3.81063608426535E-3</v>
      </c>
      <c r="H12" s="42">
        <v>4.3652662206164101E-3</v>
      </c>
      <c r="I12" s="42">
        <v>4.23272156353925E-3</v>
      </c>
    </row>
    <row r="13" spans="1:9" x14ac:dyDescent="0.2">
      <c r="A13" t="s">
        <v>52</v>
      </c>
      <c r="B13" s="42">
        <v>5.01396515971155E-3</v>
      </c>
      <c r="C13" s="42">
        <v>4.8986992454925996E-3</v>
      </c>
      <c r="E13" s="42">
        <v>3.6359652357274E-3</v>
      </c>
      <c r="F13" s="42">
        <v>3.5017530114632499E-3</v>
      </c>
      <c r="H13" s="42">
        <v>5.4095032351335302E-3</v>
      </c>
      <c r="I13" s="42">
        <v>5.4429912870049401E-3</v>
      </c>
    </row>
    <row r="14" spans="1:9" x14ac:dyDescent="0.2">
      <c r="A14" t="s">
        <v>53</v>
      </c>
      <c r="B14" s="42">
        <v>6.38207765772406E-3</v>
      </c>
      <c r="C14" s="42">
        <v>5.4138531837952704E-3</v>
      </c>
      <c r="E14" s="42">
        <v>1.61945929747172E-3</v>
      </c>
      <c r="F14" s="42">
        <v>1.23421811518064E-3</v>
      </c>
      <c r="H14" s="42">
        <v>3.4935267471217701E-3</v>
      </c>
      <c r="I14" s="42">
        <v>3.4905957869209299E-3</v>
      </c>
    </row>
    <row r="15" spans="1:9" x14ac:dyDescent="0.2">
      <c r="A15" t="s">
        <v>54</v>
      </c>
      <c r="B15" s="42">
        <v>3.3349685111496502E-3</v>
      </c>
      <c r="C15" s="42">
        <v>4.4137236310123002E-3</v>
      </c>
      <c r="E15" s="42">
        <v>8.9912036073686702E-4</v>
      </c>
      <c r="F15" s="42">
        <v>1.61508783918296E-6</v>
      </c>
      <c r="H15" s="42">
        <v>4.6330592712175902E-3</v>
      </c>
      <c r="I15" s="42">
        <v>4.5483680026838901E-3</v>
      </c>
    </row>
    <row r="16" spans="1:9" x14ac:dyDescent="0.2">
      <c r="A16" t="s">
        <v>55</v>
      </c>
      <c r="B16" s="42">
        <v>4.5262407951425698E-3</v>
      </c>
      <c r="C16" s="42">
        <v>4.0799622143797599E-3</v>
      </c>
      <c r="E16" s="42">
        <v>3.0657695705532399E-3</v>
      </c>
      <c r="F16" s="42">
        <v>2.9801185246427098E-3</v>
      </c>
      <c r="H16" s="42">
        <v>3.4504817216498098E-3</v>
      </c>
      <c r="I16" s="42">
        <v>2.5306416172922201E-3</v>
      </c>
    </row>
    <row r="17" spans="1:20" x14ac:dyDescent="0.2">
      <c r="A17" t="s">
        <v>56</v>
      </c>
      <c r="B17" s="42">
        <v>4.1128984757331198E-3</v>
      </c>
      <c r="C17" s="42">
        <v>3.9766200982592897E-3</v>
      </c>
      <c r="E17" s="42">
        <v>4.93758287672761E-3</v>
      </c>
      <c r="F17" s="42">
        <v>4.4933168083254203E-3</v>
      </c>
      <c r="H17" s="42">
        <v>3.3503440076172101E-3</v>
      </c>
      <c r="I17" s="42">
        <v>2.9553343592159699E-3</v>
      </c>
    </row>
    <row r="18" spans="1:20" x14ac:dyDescent="0.2">
      <c r="A18" t="s">
        <v>58</v>
      </c>
      <c r="B18" s="42">
        <v>4.8202490831361902E-3</v>
      </c>
      <c r="C18" s="42">
        <v>3.9475871071331398E-3</v>
      </c>
      <c r="E18" s="42">
        <v>3.8739671184845402E-3</v>
      </c>
      <c r="F18" s="42">
        <v>3.5653453281241699E-3</v>
      </c>
      <c r="H18" s="42">
        <v>3.29016153506959E-3</v>
      </c>
      <c r="I18" s="42">
        <v>3.24267168127187E-3</v>
      </c>
    </row>
    <row r="19" spans="1:20" x14ac:dyDescent="0.2">
      <c r="A19" t="s">
        <v>59</v>
      </c>
      <c r="B19" s="42">
        <v>5.7932716287744804E-3</v>
      </c>
      <c r="C19" s="42">
        <v>5.5801081863614301E-3</v>
      </c>
      <c r="E19" s="42">
        <v>2.9496042432019401E-3</v>
      </c>
      <c r="F19" s="42">
        <v>2.9426474893409701E-3</v>
      </c>
      <c r="H19" s="42"/>
      <c r="I19" s="42"/>
    </row>
    <row r="20" spans="1:20" x14ac:dyDescent="0.2">
      <c r="A20" t="s">
        <v>60</v>
      </c>
      <c r="B20" s="42">
        <v>4.35748021323531E-3</v>
      </c>
      <c r="C20" s="42">
        <v>3.70304042072391E-3</v>
      </c>
      <c r="E20" s="42">
        <v>4.20667541336115E-3</v>
      </c>
      <c r="F20" s="42">
        <v>6.4264864896287797E-3</v>
      </c>
      <c r="H20" s="42"/>
      <c r="I20" s="42"/>
    </row>
    <row r="21" spans="1:20" x14ac:dyDescent="0.2">
      <c r="A21" t="s">
        <v>61</v>
      </c>
      <c r="B21" s="42">
        <v>4.7819785318995297E-3</v>
      </c>
      <c r="C21" s="42">
        <v>4.1018515637608497E-3</v>
      </c>
      <c r="E21" s="42">
        <v>3.4796599632810799E-3</v>
      </c>
      <c r="F21" s="42">
        <v>3.19318571502776E-3</v>
      </c>
      <c r="H21" s="42"/>
      <c r="I21" s="42"/>
    </row>
    <row r="22" spans="1:20" x14ac:dyDescent="0.2">
      <c r="A22" t="s">
        <v>62</v>
      </c>
      <c r="B22" s="42">
        <v>5.0049494596276804E-3</v>
      </c>
      <c r="C22" s="42">
        <v>5.1060634763324701E-3</v>
      </c>
      <c r="E22" s="42">
        <v>2.9962728681022302E-3</v>
      </c>
      <c r="F22" s="42">
        <v>3.00206612982672E-3</v>
      </c>
      <c r="H22" s="42"/>
      <c r="I22" s="42"/>
    </row>
    <row r="23" spans="1:20" x14ac:dyDescent="0.2">
      <c r="A23" t="s">
        <v>63</v>
      </c>
      <c r="B23" s="42"/>
      <c r="C23" s="42"/>
      <c r="E23" s="42">
        <v>2.4550169352243402E-3</v>
      </c>
      <c r="F23" s="42">
        <v>1.9553150208759498E-3</v>
      </c>
      <c r="H23" s="42"/>
      <c r="I23" s="42"/>
    </row>
    <row r="24" spans="1:20" x14ac:dyDescent="0.2">
      <c r="A24" t="s">
        <v>64</v>
      </c>
      <c r="B24" s="42"/>
      <c r="C24" s="42"/>
      <c r="E24" s="42">
        <v>3.5530150495373101E-3</v>
      </c>
      <c r="F24" s="42">
        <v>3.38374541352377E-3</v>
      </c>
      <c r="H24" s="42"/>
      <c r="I24" s="42"/>
    </row>
    <row r="25" spans="1:20" x14ac:dyDescent="0.2">
      <c r="A25" t="s">
        <v>65</v>
      </c>
      <c r="B25" s="42"/>
      <c r="C25" s="42"/>
      <c r="E25" s="42">
        <v>7.7060435427165599E-4</v>
      </c>
      <c r="F25" s="42">
        <v>4.8336940223721097E-4</v>
      </c>
      <c r="H25" s="42"/>
      <c r="I25" s="42"/>
    </row>
    <row r="26" spans="1:20" x14ac:dyDescent="0.2">
      <c r="A26" t="s">
        <v>66</v>
      </c>
      <c r="B26" s="42"/>
      <c r="C26" s="42"/>
      <c r="E26" s="42">
        <v>4.94390223543263E-3</v>
      </c>
      <c r="F26" s="42">
        <v>4.7617520659808503E-3</v>
      </c>
      <c r="H26" s="42"/>
      <c r="I26" s="42"/>
    </row>
    <row r="27" spans="1:20" x14ac:dyDescent="0.2">
      <c r="A27" t="s">
        <v>67</v>
      </c>
      <c r="B27" s="42"/>
      <c r="C27" s="42"/>
      <c r="E27" s="42">
        <v>3.3306618547917898E-3</v>
      </c>
      <c r="F27" s="42">
        <v>3.0676493879635198E-3</v>
      </c>
      <c r="H27" s="42"/>
      <c r="I27" s="42"/>
    </row>
    <row r="28" spans="1:20" x14ac:dyDescent="0.2">
      <c r="A28" t="s">
        <v>68</v>
      </c>
      <c r="B28" s="42"/>
      <c r="C28" s="42"/>
      <c r="E28" s="42">
        <v>3.1902517377225101E-3</v>
      </c>
      <c r="F28" s="42">
        <v>3.1207676115916801E-3</v>
      </c>
      <c r="H28" s="42"/>
      <c r="I28" s="42"/>
      <c r="M28" s="42"/>
      <c r="N28" s="42"/>
      <c r="P28" s="42"/>
      <c r="Q28" s="42"/>
    </row>
    <row r="29" spans="1:20" x14ac:dyDescent="0.2">
      <c r="B29" s="42"/>
      <c r="C29" s="42"/>
    </row>
    <row r="30" spans="1:20" x14ac:dyDescent="0.2">
      <c r="M30" s="42"/>
      <c r="N30" s="42"/>
      <c r="P30" s="42"/>
      <c r="Q30" s="42"/>
      <c r="S30" s="42"/>
      <c r="T30" s="42"/>
    </row>
    <row r="31" spans="1:20" x14ac:dyDescent="0.2">
      <c r="B31" s="42"/>
      <c r="C31" s="42"/>
      <c r="E31" s="42"/>
      <c r="F31" s="42"/>
      <c r="H31" s="42"/>
      <c r="I31" s="42"/>
      <c r="M31" s="42"/>
      <c r="N31" s="42"/>
      <c r="P31" s="42"/>
      <c r="Q31" s="42"/>
      <c r="S31" s="42"/>
      <c r="T31" s="42"/>
    </row>
    <row r="32" spans="1:20" x14ac:dyDescent="0.2">
      <c r="A32" s="45" t="s">
        <v>106</v>
      </c>
      <c r="M32" s="42"/>
      <c r="N32" s="42"/>
      <c r="P32" s="42"/>
      <c r="Q32" s="42"/>
      <c r="S32" s="42"/>
      <c r="T32" s="42"/>
    </row>
    <row r="33" spans="1:20" x14ac:dyDescent="0.2">
      <c r="B33" s="51" t="s">
        <v>1</v>
      </c>
      <c r="C33" s="51"/>
      <c r="E33" s="51" t="s">
        <v>81</v>
      </c>
      <c r="F33" s="51"/>
      <c r="H33" s="51" t="s">
        <v>82</v>
      </c>
      <c r="I33" s="51"/>
      <c r="M33" s="42"/>
      <c r="N33" s="42"/>
      <c r="P33" s="42"/>
      <c r="Q33" s="42"/>
      <c r="S33" s="42"/>
      <c r="T33" s="42"/>
    </row>
    <row r="34" spans="1:20" x14ac:dyDescent="0.2">
      <c r="A34" s="43" t="s">
        <v>42</v>
      </c>
      <c r="B34" s="44">
        <v>3.8332432385035499E-3</v>
      </c>
      <c r="C34" s="44">
        <v>3.4972909546396101E-3</v>
      </c>
      <c r="D34" s="43"/>
      <c r="E34" s="44">
        <v>3.4883131843631301E-3</v>
      </c>
      <c r="F34" s="44">
        <v>3.0998362355822398E-3</v>
      </c>
      <c r="G34" s="43"/>
      <c r="H34" s="44">
        <v>5.2144985508911397E-3</v>
      </c>
      <c r="I34" s="44">
        <v>5.02809512829629E-3</v>
      </c>
      <c r="M34" s="42"/>
      <c r="N34" s="42"/>
      <c r="P34" s="42"/>
      <c r="Q34" s="42"/>
      <c r="S34" s="42"/>
      <c r="T34" s="42"/>
    </row>
    <row r="35" spans="1:20" x14ac:dyDescent="0.2">
      <c r="A35" s="43" t="s">
        <v>44</v>
      </c>
      <c r="B35" s="44">
        <v>4.6864047604002999E-3</v>
      </c>
      <c r="C35" s="44">
        <v>4.2842233622608196E-3</v>
      </c>
      <c r="D35" s="43"/>
      <c r="E35" s="44">
        <v>5.2426674600613704E-3</v>
      </c>
      <c r="F35" s="44">
        <v>4.8332590942251697E-3</v>
      </c>
      <c r="G35" s="43"/>
      <c r="H35" s="44">
        <v>3.41555174115292E-3</v>
      </c>
      <c r="I35" s="44">
        <v>3.3361346953496001E-3</v>
      </c>
      <c r="M35" s="42"/>
      <c r="N35" s="42"/>
      <c r="P35" s="42"/>
      <c r="Q35" s="42"/>
      <c r="S35" s="42"/>
      <c r="T35" s="42"/>
    </row>
    <row r="36" spans="1:20" x14ac:dyDescent="0.2">
      <c r="A36" s="43" t="s">
        <v>45</v>
      </c>
      <c r="B36" s="44">
        <v>4.9076424524095797E-3</v>
      </c>
      <c r="C36" s="44">
        <v>3.9317348349827402E-3</v>
      </c>
      <c r="D36" s="43"/>
      <c r="E36" s="44">
        <v>2.25269825056902E-3</v>
      </c>
      <c r="F36" s="44">
        <v>2.1199388711869499E-3</v>
      </c>
      <c r="G36" s="43"/>
      <c r="H36" s="44">
        <v>5.1838430289620797E-3</v>
      </c>
      <c r="I36" s="44">
        <v>5.1297239247373302E-3</v>
      </c>
      <c r="M36" s="42"/>
      <c r="N36" s="42"/>
      <c r="P36" s="42"/>
      <c r="Q36" s="42"/>
      <c r="S36" s="42"/>
      <c r="T36" s="42"/>
    </row>
    <row r="37" spans="1:20" x14ac:dyDescent="0.2">
      <c r="A37" s="43" t="s">
        <v>46</v>
      </c>
      <c r="B37" s="44">
        <v>6.078498848931E-3</v>
      </c>
      <c r="C37" s="44">
        <v>6.1091602527109899E-3</v>
      </c>
      <c r="D37" s="43"/>
      <c r="E37" s="44">
        <v>3.28368289470506E-3</v>
      </c>
      <c r="F37" s="44">
        <v>3.2694608262344199E-3</v>
      </c>
      <c r="G37" s="43"/>
      <c r="H37" s="44">
        <v>4.5359275908838396E-3</v>
      </c>
      <c r="I37" s="44">
        <v>4.2001076822710702E-3</v>
      </c>
      <c r="M37" s="42"/>
      <c r="N37" s="42"/>
      <c r="P37" s="42"/>
      <c r="Q37" s="42"/>
      <c r="S37" s="42"/>
      <c r="T37" s="42"/>
    </row>
    <row r="38" spans="1:20" x14ac:dyDescent="0.2">
      <c r="A38" s="43" t="s">
        <v>47</v>
      </c>
      <c r="B38" s="44">
        <v>3.33084366833321E-3</v>
      </c>
      <c r="C38" s="44">
        <v>2.8819559287733901E-3</v>
      </c>
      <c r="D38" s="43"/>
      <c r="E38" s="44">
        <v>6.6382040846816003E-3</v>
      </c>
      <c r="F38" s="44">
        <v>6.4902547555749897E-3</v>
      </c>
      <c r="G38" s="43"/>
      <c r="H38" s="44">
        <v>5.47315643635815E-3</v>
      </c>
      <c r="I38" s="44">
        <v>4.7535705572093103E-3</v>
      </c>
      <c r="M38" s="42"/>
      <c r="N38" s="42"/>
      <c r="P38" s="42"/>
      <c r="Q38" s="42"/>
      <c r="S38" s="42"/>
      <c r="T38" s="42"/>
    </row>
    <row r="39" spans="1:20" x14ac:dyDescent="0.2">
      <c r="A39" s="43" t="s">
        <v>48</v>
      </c>
      <c r="B39" s="44">
        <v>3.8739671184845402E-3</v>
      </c>
      <c r="C39" s="44">
        <v>3.5653453281241699E-3</v>
      </c>
      <c r="D39" s="43"/>
      <c r="E39" s="44">
        <v>5.1476103642953399E-3</v>
      </c>
      <c r="F39" s="44">
        <v>4.9776992595099599E-3</v>
      </c>
      <c r="G39" s="43"/>
      <c r="H39" s="44">
        <v>3.9667901128927104E-3</v>
      </c>
      <c r="I39" s="44">
        <v>3.7091792009916599E-3</v>
      </c>
      <c r="M39" s="42"/>
      <c r="N39" s="42"/>
      <c r="P39" s="42"/>
      <c r="Q39" s="42"/>
      <c r="S39" s="42"/>
      <c r="T39" s="42"/>
    </row>
    <row r="40" spans="1:20" x14ac:dyDescent="0.2">
      <c r="A40" s="43" t="s">
        <v>49</v>
      </c>
      <c r="B40" s="44">
        <v>6.5668786696624296E-3</v>
      </c>
      <c r="C40" s="44">
        <v>5.8070720590938599E-3</v>
      </c>
      <c r="D40" s="43"/>
      <c r="E40" s="44">
        <v>5.1216236545153001E-3</v>
      </c>
      <c r="F40" s="44">
        <v>3.6338146205447401E-3</v>
      </c>
      <c r="G40" s="43"/>
      <c r="H40" s="44">
        <v>3.3754577645128199E-3</v>
      </c>
      <c r="I40" s="44">
        <v>3.0851391069983201E-3</v>
      </c>
      <c r="M40" s="42"/>
      <c r="N40" s="42"/>
      <c r="P40" s="42"/>
      <c r="Q40" s="42"/>
      <c r="S40" s="42"/>
      <c r="T40" s="42"/>
    </row>
    <row r="41" spans="1:20" x14ac:dyDescent="0.2">
      <c r="A41" s="43" t="s">
        <v>50</v>
      </c>
      <c r="B41" s="44">
        <v>6.9783609773964002E-3</v>
      </c>
      <c r="C41" s="44">
        <v>6.8509063871683802E-3</v>
      </c>
      <c r="D41" s="43"/>
      <c r="E41" s="44">
        <v>3.3664621650622601E-3</v>
      </c>
      <c r="F41" s="44">
        <v>3.3008369080345002E-3</v>
      </c>
      <c r="G41" s="43"/>
      <c r="H41" s="44">
        <v>6.1324312692809099E-3</v>
      </c>
      <c r="I41" s="44">
        <v>5.7533963421313502E-3</v>
      </c>
      <c r="M41" s="42"/>
      <c r="N41" s="42"/>
      <c r="P41" s="42"/>
      <c r="Q41" s="42"/>
      <c r="S41" s="42"/>
      <c r="T41" s="42"/>
    </row>
    <row r="42" spans="1:20" x14ac:dyDescent="0.2">
      <c r="A42" s="43" t="s">
        <v>51</v>
      </c>
      <c r="B42" s="44">
        <v>5.0485712227803401E-3</v>
      </c>
      <c r="C42" s="44">
        <v>4.5653159749009502E-3</v>
      </c>
      <c r="D42" s="43"/>
      <c r="E42" s="44">
        <v>4.0099345066456496E-3</v>
      </c>
      <c r="F42" s="44">
        <v>3.81063608426535E-3</v>
      </c>
      <c r="G42" s="43"/>
      <c r="H42" s="44">
        <v>4.3652662206164101E-3</v>
      </c>
      <c r="I42" s="44">
        <v>4.23272156353925E-3</v>
      </c>
      <c r="M42" s="42"/>
      <c r="N42" s="42"/>
      <c r="P42" s="42"/>
      <c r="Q42" s="42"/>
      <c r="S42" s="42"/>
      <c r="T42" s="42"/>
    </row>
    <row r="43" spans="1:20" x14ac:dyDescent="0.2">
      <c r="A43" s="43" t="s">
        <v>52</v>
      </c>
      <c r="B43" s="44">
        <v>5.01396515971155E-3</v>
      </c>
      <c r="C43" s="44">
        <v>4.8986992454925996E-3</v>
      </c>
      <c r="D43" s="43"/>
      <c r="E43" s="44">
        <v>3.6359652357274E-3</v>
      </c>
      <c r="F43" s="44">
        <v>3.5017530114632499E-3</v>
      </c>
      <c r="G43" s="43"/>
      <c r="H43" s="44">
        <v>5.4095032351335302E-3</v>
      </c>
      <c r="I43" s="44">
        <v>5.4429912870049401E-3</v>
      </c>
      <c r="M43" s="42"/>
      <c r="N43" s="42"/>
      <c r="P43" s="42"/>
      <c r="Q43" s="42"/>
      <c r="S43" s="42"/>
      <c r="T43" s="42"/>
    </row>
    <row r="44" spans="1:20" x14ac:dyDescent="0.2">
      <c r="A44" s="43" t="s">
        <v>53</v>
      </c>
      <c r="B44" s="44">
        <v>6.38207765772406E-3</v>
      </c>
      <c r="C44" s="44">
        <v>5.4138531837952704E-3</v>
      </c>
      <c r="D44" s="43"/>
      <c r="E44" s="44">
        <v>1.61945929747172E-3</v>
      </c>
      <c r="F44" s="44">
        <v>1.23421811518064E-3</v>
      </c>
      <c r="G44" s="43"/>
      <c r="H44" s="44">
        <v>3.4935267471217701E-3</v>
      </c>
      <c r="I44" s="44">
        <v>3.4905957869209299E-3</v>
      </c>
      <c r="M44" s="42"/>
      <c r="N44" s="42"/>
      <c r="P44" s="42"/>
      <c r="Q44" s="42"/>
      <c r="S44" s="42"/>
      <c r="T44" s="42"/>
    </row>
    <row r="45" spans="1:20" x14ac:dyDescent="0.2">
      <c r="A45" s="43" t="s">
        <v>54</v>
      </c>
      <c r="B45" s="44">
        <v>3.3349685111496502E-3</v>
      </c>
      <c r="C45" s="44">
        <v>4.4137236310123002E-3</v>
      </c>
      <c r="D45" s="43"/>
      <c r="E45" s="44">
        <v>8.9912036073686702E-4</v>
      </c>
      <c r="F45" s="44">
        <v>1.61508783918296E-6</v>
      </c>
      <c r="G45" s="43"/>
      <c r="H45" s="44">
        <v>4.6330592712175902E-3</v>
      </c>
      <c r="I45" s="44">
        <v>4.5483680026838901E-3</v>
      </c>
      <c r="M45" s="42"/>
      <c r="N45" s="42"/>
      <c r="P45" s="42"/>
      <c r="Q45" s="42"/>
      <c r="S45" s="42"/>
      <c r="T45" s="42"/>
    </row>
    <row r="46" spans="1:20" x14ac:dyDescent="0.2">
      <c r="A46" s="43" t="s">
        <v>55</v>
      </c>
      <c r="B46" s="44">
        <v>4.5262407951425698E-3</v>
      </c>
      <c r="C46" s="44">
        <v>4.0799622143797599E-3</v>
      </c>
      <c r="D46" s="43"/>
      <c r="E46" s="44">
        <v>3.0657695705532399E-3</v>
      </c>
      <c r="F46" s="44">
        <v>2.9801185246427098E-3</v>
      </c>
      <c r="G46" s="43"/>
      <c r="H46" s="44">
        <v>3.4504817216498098E-3</v>
      </c>
      <c r="I46" s="44">
        <v>2.5306416172922201E-3</v>
      </c>
      <c r="M46" s="42"/>
      <c r="N46" s="42"/>
      <c r="P46" s="42"/>
      <c r="Q46" s="42"/>
      <c r="S46" s="42"/>
      <c r="T46" s="42"/>
    </row>
    <row r="47" spans="1:20" x14ac:dyDescent="0.2">
      <c r="A47" s="43" t="s">
        <v>56</v>
      </c>
      <c r="B47" s="44">
        <v>4.1128984757331198E-3</v>
      </c>
      <c r="C47" s="44">
        <v>3.9766200982592897E-3</v>
      </c>
      <c r="D47" s="43"/>
      <c r="E47" s="44">
        <v>4.93758287672761E-3</v>
      </c>
      <c r="F47" s="44">
        <v>4.4933168083254203E-3</v>
      </c>
      <c r="G47" s="43"/>
      <c r="H47" s="44">
        <v>3.3503440076172101E-3</v>
      </c>
      <c r="I47" s="44">
        <v>2.9553343592159699E-3</v>
      </c>
      <c r="M47" s="42"/>
      <c r="N47" s="42"/>
      <c r="P47" s="42"/>
      <c r="Q47" s="42"/>
      <c r="S47" s="42"/>
      <c r="T47" s="42"/>
    </row>
    <row r="48" spans="1:20" x14ac:dyDescent="0.2">
      <c r="A48" s="43" t="s">
        <v>58</v>
      </c>
      <c r="B48" s="44">
        <v>4.8202490831361902E-3</v>
      </c>
      <c r="C48" s="44">
        <v>3.9475871071331398E-3</v>
      </c>
      <c r="D48" s="43"/>
      <c r="E48" s="44">
        <v>3.8739671184845402E-3</v>
      </c>
      <c r="F48" s="44">
        <v>3.5653453281241699E-3</v>
      </c>
      <c r="G48" s="43"/>
      <c r="H48" s="44">
        <v>3.29016153506959E-3</v>
      </c>
      <c r="I48" s="44">
        <v>3.24267168127187E-3</v>
      </c>
      <c r="M48" s="42"/>
      <c r="N48" s="42"/>
      <c r="P48" s="42"/>
      <c r="Q48" s="42"/>
      <c r="S48" s="42"/>
      <c r="T48" s="42"/>
    </row>
    <row r="49" spans="1:20" x14ac:dyDescent="0.2">
      <c r="A49" s="43" t="s">
        <v>59</v>
      </c>
      <c r="B49" s="44">
        <v>5.7932716287744804E-3</v>
      </c>
      <c r="C49" s="44">
        <v>5.5801081863614301E-3</v>
      </c>
      <c r="D49" s="43"/>
      <c r="E49" s="44">
        <v>2.9496042432019401E-3</v>
      </c>
      <c r="F49" s="44">
        <v>2.9426474893409701E-3</v>
      </c>
      <c r="G49" s="43"/>
      <c r="H49" s="44"/>
      <c r="I49" s="44"/>
      <c r="M49" s="42"/>
      <c r="N49" s="42"/>
      <c r="P49" s="42"/>
      <c r="Q49" s="42"/>
      <c r="S49" s="42"/>
      <c r="T49" s="42"/>
    </row>
    <row r="50" spans="1:20" x14ac:dyDescent="0.2">
      <c r="A50" s="43" t="s">
        <v>60</v>
      </c>
      <c r="B50" s="44">
        <v>4.35748021323531E-3</v>
      </c>
      <c r="C50" s="44">
        <v>3.70304042072391E-3</v>
      </c>
      <c r="D50" s="43"/>
      <c r="E50" s="44">
        <v>3.4796599632810799E-3</v>
      </c>
      <c r="F50" s="44">
        <v>3.19318571502776E-3</v>
      </c>
      <c r="G50" s="43"/>
      <c r="H50" s="44"/>
      <c r="I50" s="44"/>
      <c r="M50" s="42"/>
      <c r="N50" s="42"/>
      <c r="P50" s="42"/>
      <c r="Q50" s="42"/>
      <c r="S50" s="42"/>
      <c r="T50" s="42"/>
    </row>
    <row r="51" spans="1:20" x14ac:dyDescent="0.2">
      <c r="A51" s="43" t="s">
        <v>61</v>
      </c>
      <c r="B51" s="44">
        <v>4.7819785318995297E-3</v>
      </c>
      <c r="C51" s="44">
        <v>4.1018515637608497E-3</v>
      </c>
      <c r="D51" s="43"/>
      <c r="E51" s="44">
        <v>2.9962728681022302E-3</v>
      </c>
      <c r="F51" s="44">
        <v>3.00206612982672E-3</v>
      </c>
      <c r="G51" s="43"/>
      <c r="H51" s="44"/>
      <c r="I51" s="44"/>
      <c r="M51" s="42"/>
      <c r="N51" s="42"/>
      <c r="P51" s="42"/>
      <c r="Q51" s="42"/>
      <c r="S51" s="42"/>
      <c r="T51" s="42"/>
    </row>
    <row r="52" spans="1:20" x14ac:dyDescent="0.2">
      <c r="A52" s="43" t="s">
        <v>62</v>
      </c>
      <c r="B52" s="44">
        <v>5.0049494596276804E-3</v>
      </c>
      <c r="C52" s="44">
        <v>5.1060634763324701E-3</v>
      </c>
      <c r="D52" s="43"/>
      <c r="E52" s="44">
        <v>2.4550169352243402E-3</v>
      </c>
      <c r="F52" s="44">
        <v>1.9553150208759498E-3</v>
      </c>
      <c r="G52" s="43"/>
      <c r="H52" s="44"/>
      <c r="I52" s="44"/>
      <c r="M52" s="42"/>
      <c r="N52" s="42"/>
      <c r="P52" s="42"/>
      <c r="Q52" s="42"/>
      <c r="S52" s="42"/>
      <c r="T52" s="42"/>
    </row>
    <row r="53" spans="1:20" x14ac:dyDescent="0.2">
      <c r="A53" s="43" t="s">
        <v>63</v>
      </c>
      <c r="B53" s="44"/>
      <c r="C53" s="44"/>
      <c r="D53" s="43"/>
      <c r="E53" s="44">
        <v>3.5530150495373101E-3</v>
      </c>
      <c r="F53" s="44">
        <v>3.38374541352377E-3</v>
      </c>
      <c r="G53" s="43"/>
      <c r="H53" s="44"/>
      <c r="I53" s="44"/>
      <c r="M53" s="42"/>
      <c r="N53" s="42"/>
      <c r="P53" s="42"/>
      <c r="Q53" s="42"/>
      <c r="S53" s="42"/>
      <c r="T53" s="42"/>
    </row>
    <row r="54" spans="1:20" x14ac:dyDescent="0.2">
      <c r="A54" s="43" t="s">
        <v>64</v>
      </c>
      <c r="B54" s="44"/>
      <c r="C54" s="44"/>
      <c r="D54" s="43"/>
      <c r="E54" s="44">
        <v>7.7060435427165599E-4</v>
      </c>
      <c r="F54" s="44">
        <v>4.8336940223721097E-4</v>
      </c>
      <c r="G54" s="43"/>
      <c r="H54" s="44"/>
      <c r="I54" s="44"/>
      <c r="M54" s="42"/>
      <c r="N54" s="42"/>
      <c r="P54" s="42"/>
      <c r="Q54" s="42"/>
      <c r="S54" s="42"/>
      <c r="T54" s="42"/>
    </row>
    <row r="55" spans="1:20" x14ac:dyDescent="0.2">
      <c r="A55" s="43" t="s">
        <v>65</v>
      </c>
      <c r="B55" s="44"/>
      <c r="C55" s="44"/>
      <c r="D55" s="43"/>
      <c r="E55" s="44">
        <v>4.94390223543263E-3</v>
      </c>
      <c r="F55" s="44">
        <v>4.7617520659808503E-3</v>
      </c>
      <c r="G55" s="43"/>
      <c r="H55" s="44"/>
      <c r="I55" s="44"/>
      <c r="M55" s="42"/>
      <c r="N55" s="42"/>
      <c r="P55" s="42"/>
      <c r="Q55" s="42"/>
      <c r="S55" s="42"/>
      <c r="T55" s="42"/>
    </row>
    <row r="56" spans="1:20" x14ac:dyDescent="0.2">
      <c r="A56" s="43" t="s">
        <v>66</v>
      </c>
      <c r="B56" s="44"/>
      <c r="C56" s="44"/>
      <c r="D56" s="43"/>
      <c r="E56" s="44">
        <v>3.3306618547917898E-3</v>
      </c>
      <c r="F56" s="44">
        <v>3.0676493879635198E-3</v>
      </c>
      <c r="G56" s="43"/>
      <c r="H56" s="44"/>
      <c r="I56" s="44"/>
      <c r="M56" s="42"/>
      <c r="N56" s="42"/>
      <c r="P56" s="42"/>
      <c r="Q56" s="42"/>
      <c r="S56" s="42"/>
      <c r="T56" s="42"/>
    </row>
    <row r="57" spans="1:20" x14ac:dyDescent="0.2">
      <c r="A57" s="43" t="s">
        <v>67</v>
      </c>
      <c r="B57" s="44"/>
      <c r="C57" s="44"/>
      <c r="D57" s="43"/>
      <c r="E57" s="44">
        <v>3.1902517377225101E-3</v>
      </c>
      <c r="F57" s="44">
        <v>3.1207676115916801E-3</v>
      </c>
      <c r="G57" s="43"/>
      <c r="H57" s="44"/>
      <c r="I57" s="44"/>
      <c r="M57" s="42"/>
      <c r="N57" s="42"/>
      <c r="P57" s="42"/>
      <c r="Q57" s="42"/>
      <c r="S57" s="42"/>
      <c r="T57" s="42"/>
    </row>
    <row r="58" spans="1:20" x14ac:dyDescent="0.2">
      <c r="A58" s="43" t="s">
        <v>68</v>
      </c>
      <c r="B58" s="44"/>
      <c r="C58" s="44"/>
      <c r="D58" s="43"/>
      <c r="E58" s="43"/>
      <c r="F58" s="43"/>
      <c r="G58" s="43"/>
      <c r="H58" s="43"/>
      <c r="I58" s="43"/>
      <c r="M58" s="42"/>
      <c r="N58" s="42"/>
      <c r="P58" s="42"/>
      <c r="Q58" s="42"/>
      <c r="S58" s="42"/>
      <c r="T58" s="42"/>
    </row>
    <row r="59" spans="1:20" x14ac:dyDescent="0.2">
      <c r="B59" s="42"/>
      <c r="C59" s="42"/>
      <c r="E59" s="42"/>
      <c r="F59" s="42"/>
      <c r="H59" s="42"/>
      <c r="I59" s="42"/>
      <c r="M59" s="42"/>
      <c r="N59" s="42"/>
      <c r="P59" s="42"/>
      <c r="Q59" s="42"/>
      <c r="S59" s="42"/>
      <c r="T59" s="42"/>
    </row>
    <row r="60" spans="1:20" x14ac:dyDescent="0.2">
      <c r="B60" s="42"/>
      <c r="C60" s="42"/>
      <c r="E60" s="42"/>
      <c r="F60" s="42"/>
      <c r="H60" s="42"/>
      <c r="I60" s="42"/>
      <c r="M60" s="42"/>
      <c r="N60" s="42"/>
      <c r="P60" s="42"/>
      <c r="Q60" s="42"/>
      <c r="S60" s="42"/>
      <c r="T60" s="42"/>
    </row>
    <row r="61" spans="1:20" x14ac:dyDescent="0.2">
      <c r="B61" s="42"/>
      <c r="C61" s="42"/>
      <c r="E61" s="42"/>
      <c r="F61" s="42"/>
      <c r="H61" s="42"/>
      <c r="I61" s="42"/>
      <c r="M61" s="42"/>
      <c r="N61" s="42"/>
      <c r="P61" s="42"/>
      <c r="Q61" s="42"/>
      <c r="S61" s="42"/>
      <c r="T61" s="42"/>
    </row>
    <row r="62" spans="1:20" x14ac:dyDescent="0.2">
      <c r="B62" s="42"/>
      <c r="C62" s="42"/>
      <c r="E62" s="42"/>
      <c r="F62" s="42"/>
      <c r="H62" s="42"/>
      <c r="I62" s="42"/>
      <c r="M62" s="42"/>
      <c r="N62" s="42"/>
      <c r="P62" s="42"/>
      <c r="Q62" s="42"/>
      <c r="S62" s="42"/>
      <c r="T62" s="42"/>
    </row>
    <row r="63" spans="1:20" x14ac:dyDescent="0.2">
      <c r="B63" s="42"/>
      <c r="C63" s="42"/>
      <c r="E63" s="42"/>
      <c r="F63" s="42"/>
      <c r="H63" s="42"/>
      <c r="I63" s="42"/>
      <c r="M63" s="42"/>
      <c r="N63" s="42"/>
      <c r="P63" s="42"/>
      <c r="Q63" s="42"/>
      <c r="S63" s="42"/>
      <c r="T63" s="42"/>
    </row>
    <row r="64" spans="1:20" x14ac:dyDescent="0.2">
      <c r="B64" s="42"/>
      <c r="C64" s="42"/>
      <c r="E64" s="42"/>
      <c r="F64" s="42"/>
      <c r="H64" s="42"/>
      <c r="I64" s="42"/>
      <c r="M64" s="42"/>
      <c r="N64" s="42"/>
      <c r="P64" s="42"/>
      <c r="Q64" s="42"/>
      <c r="S64" s="42"/>
      <c r="T64" s="42"/>
    </row>
    <row r="65" spans="2:20" x14ac:dyDescent="0.2">
      <c r="B65" s="42"/>
      <c r="C65" s="42"/>
      <c r="E65" s="42"/>
      <c r="F65" s="42"/>
      <c r="H65" s="42"/>
      <c r="I65" s="42"/>
      <c r="M65" s="42"/>
      <c r="N65" s="42"/>
      <c r="P65" s="42"/>
      <c r="Q65" s="42"/>
      <c r="S65" s="42"/>
      <c r="T65" s="42"/>
    </row>
    <row r="66" spans="2:20" x14ac:dyDescent="0.2">
      <c r="B66" s="42"/>
      <c r="C66" s="42"/>
      <c r="E66" s="42"/>
      <c r="F66" s="42"/>
      <c r="H66" s="42"/>
      <c r="I66" s="42"/>
      <c r="M66" s="42"/>
      <c r="N66" s="42"/>
      <c r="P66" s="42"/>
      <c r="Q66" s="42"/>
      <c r="S66" s="42"/>
      <c r="T66" s="42"/>
    </row>
    <row r="67" spans="2:20" x14ac:dyDescent="0.2">
      <c r="B67" s="42"/>
      <c r="C67" s="42"/>
      <c r="E67" s="42"/>
      <c r="F67" s="42"/>
      <c r="H67" s="42"/>
      <c r="I67" s="42"/>
      <c r="M67" s="42"/>
      <c r="N67" s="42"/>
      <c r="P67" s="42"/>
      <c r="Q67" s="42"/>
      <c r="S67" s="42"/>
      <c r="T67" s="42"/>
    </row>
    <row r="68" spans="2:20" x14ac:dyDescent="0.2">
      <c r="B68" s="42"/>
      <c r="C68" s="42"/>
      <c r="E68" s="42"/>
      <c r="F68" s="42"/>
      <c r="H68" s="42"/>
      <c r="I68" s="42"/>
      <c r="M68" s="42"/>
      <c r="N68" s="42"/>
      <c r="P68" s="42"/>
      <c r="Q68" s="42"/>
      <c r="S68" s="42"/>
      <c r="T68" s="42"/>
    </row>
    <row r="69" spans="2:20" x14ac:dyDescent="0.2">
      <c r="B69" s="42"/>
      <c r="C69" s="42"/>
      <c r="E69" s="42"/>
      <c r="F69" s="42"/>
      <c r="H69" s="42"/>
      <c r="I69" s="42"/>
      <c r="M69" s="42"/>
      <c r="N69" s="42"/>
      <c r="P69" s="42"/>
      <c r="Q69" s="42"/>
      <c r="S69" s="42"/>
      <c r="T69" s="42"/>
    </row>
    <row r="70" spans="2:20" x14ac:dyDescent="0.2">
      <c r="B70" s="42"/>
      <c r="C70" s="42"/>
      <c r="E70" s="42"/>
      <c r="F70" s="42"/>
      <c r="H70" s="42"/>
      <c r="I70" s="42"/>
      <c r="M70" s="42"/>
      <c r="N70" s="42"/>
      <c r="P70" s="42"/>
      <c r="Q70" s="42"/>
      <c r="S70" s="42"/>
      <c r="T70" s="42"/>
    </row>
    <row r="71" spans="2:20" x14ac:dyDescent="0.2">
      <c r="B71" s="42"/>
      <c r="C71" s="42"/>
      <c r="E71" s="42"/>
      <c r="F71" s="42"/>
      <c r="H71" s="42"/>
      <c r="I71" s="42"/>
      <c r="M71" s="42"/>
      <c r="N71" s="42"/>
      <c r="P71" s="42"/>
      <c r="Q71" s="42"/>
      <c r="S71" s="42"/>
      <c r="T71" s="42"/>
    </row>
    <row r="72" spans="2:20" x14ac:dyDescent="0.2">
      <c r="B72" s="42"/>
      <c r="C72" s="42"/>
      <c r="E72" s="42"/>
      <c r="F72" s="42"/>
      <c r="H72" s="42"/>
      <c r="I72" s="42"/>
      <c r="M72" s="42"/>
      <c r="N72" s="42"/>
      <c r="P72" s="42"/>
      <c r="Q72" s="42"/>
      <c r="S72" s="42"/>
      <c r="T72" s="42"/>
    </row>
    <row r="73" spans="2:20" x14ac:dyDescent="0.2">
      <c r="B73" s="42"/>
      <c r="C73" s="42"/>
      <c r="E73" s="42"/>
      <c r="F73" s="42"/>
      <c r="H73" s="42"/>
      <c r="I73" s="42"/>
      <c r="M73" s="42"/>
      <c r="N73" s="42"/>
      <c r="P73" s="42"/>
      <c r="Q73" s="42"/>
      <c r="S73" s="42"/>
      <c r="T73" s="42"/>
    </row>
    <row r="74" spans="2:20" x14ac:dyDescent="0.2">
      <c r="B74" s="42"/>
      <c r="C74" s="42"/>
      <c r="E74" s="42"/>
      <c r="F74" s="42"/>
      <c r="H74" s="42"/>
      <c r="I74" s="42"/>
      <c r="M74" s="42"/>
      <c r="N74" s="42"/>
      <c r="P74" s="42"/>
      <c r="Q74" s="42"/>
      <c r="S74" s="42"/>
      <c r="T74" s="42"/>
    </row>
    <row r="75" spans="2:20" x14ac:dyDescent="0.2">
      <c r="B75" s="42"/>
      <c r="C75" s="42"/>
      <c r="E75" s="42"/>
      <c r="F75" s="42"/>
      <c r="H75" s="42"/>
      <c r="I75" s="42"/>
      <c r="M75" s="42"/>
      <c r="N75" s="42"/>
      <c r="P75" s="42"/>
      <c r="Q75" s="42"/>
      <c r="S75" s="42"/>
      <c r="T75" s="42"/>
    </row>
    <row r="76" spans="2:20" x14ac:dyDescent="0.2">
      <c r="B76" s="42"/>
      <c r="C76" s="42"/>
      <c r="E76" s="42"/>
      <c r="F76" s="42"/>
      <c r="H76" s="42"/>
      <c r="I76" s="42"/>
      <c r="M76" s="42"/>
      <c r="N76" s="42"/>
      <c r="P76" s="42"/>
      <c r="Q76" s="42"/>
      <c r="S76" s="42"/>
      <c r="T76" s="42"/>
    </row>
    <row r="77" spans="2:20" x14ac:dyDescent="0.2">
      <c r="B77" s="42"/>
      <c r="C77" s="42"/>
      <c r="E77" s="42"/>
      <c r="F77" s="42"/>
      <c r="H77" s="42"/>
      <c r="I77" s="42"/>
      <c r="M77" s="42"/>
      <c r="N77" s="42"/>
      <c r="P77" s="42"/>
      <c r="Q77" s="42"/>
      <c r="S77" s="42"/>
      <c r="T77" s="42"/>
    </row>
    <row r="78" spans="2:20" x14ac:dyDescent="0.2">
      <c r="B78" s="42"/>
      <c r="C78" s="42"/>
      <c r="E78" s="42"/>
      <c r="F78" s="42"/>
      <c r="H78" s="42"/>
      <c r="I78" s="42"/>
      <c r="M78" s="42"/>
      <c r="N78" s="42"/>
      <c r="P78" s="42"/>
      <c r="Q78" s="42"/>
      <c r="S78" s="42"/>
      <c r="T78" s="42"/>
    </row>
    <row r="79" spans="2:20" x14ac:dyDescent="0.2">
      <c r="B79" s="42"/>
      <c r="C79" s="42"/>
      <c r="E79" s="42"/>
      <c r="F79" s="42"/>
      <c r="H79" s="42"/>
      <c r="I79" s="42"/>
      <c r="M79" s="42"/>
      <c r="N79" s="42"/>
      <c r="P79" s="42"/>
      <c r="Q79" s="42"/>
      <c r="S79" s="42"/>
      <c r="T79" s="42"/>
    </row>
    <row r="80" spans="2:20" x14ac:dyDescent="0.2">
      <c r="B80" s="42"/>
      <c r="C80" s="42"/>
      <c r="E80" s="42"/>
      <c r="F80" s="42"/>
      <c r="H80" s="42"/>
      <c r="I80" s="42"/>
      <c r="M80" s="42"/>
      <c r="N80" s="42"/>
      <c r="P80" s="42"/>
      <c r="Q80" s="42"/>
      <c r="S80" s="42"/>
      <c r="T80" s="42"/>
    </row>
    <row r="81" spans="2:20" x14ac:dyDescent="0.2">
      <c r="B81" s="42"/>
      <c r="C81" s="42"/>
      <c r="E81" s="42"/>
      <c r="F81" s="42"/>
      <c r="H81" s="42"/>
      <c r="I81" s="42"/>
      <c r="M81" s="42"/>
      <c r="N81" s="42"/>
      <c r="P81" s="42"/>
      <c r="Q81" s="42"/>
      <c r="S81" s="42"/>
      <c r="T81" s="42"/>
    </row>
    <row r="82" spans="2:20" x14ac:dyDescent="0.2">
      <c r="B82" s="42"/>
      <c r="C82" s="42"/>
      <c r="E82" s="42"/>
      <c r="F82" s="42"/>
      <c r="H82" s="42"/>
      <c r="I82" s="42"/>
      <c r="M82" s="42"/>
      <c r="N82" s="42"/>
      <c r="P82" s="42"/>
      <c r="Q82" s="42"/>
      <c r="S82" s="42"/>
      <c r="T82" s="42"/>
    </row>
    <row r="83" spans="2:20" x14ac:dyDescent="0.2">
      <c r="B83" s="42"/>
      <c r="C83" s="42"/>
      <c r="E83" s="42"/>
      <c r="F83" s="42"/>
      <c r="H83" s="42"/>
      <c r="I83" s="42"/>
      <c r="M83" s="42"/>
      <c r="N83" s="42"/>
      <c r="P83" s="42"/>
      <c r="Q83" s="42"/>
      <c r="S83" s="42"/>
      <c r="T83" s="42"/>
    </row>
    <row r="84" spans="2:20" x14ac:dyDescent="0.2">
      <c r="B84" s="42"/>
      <c r="C84" s="42"/>
      <c r="E84" s="42"/>
      <c r="F84" s="42"/>
      <c r="H84" s="42"/>
      <c r="I84" s="42"/>
      <c r="M84" s="42"/>
      <c r="N84" s="42"/>
      <c r="P84" s="42"/>
      <c r="Q84" s="42"/>
      <c r="S84" s="42"/>
      <c r="T84" s="42"/>
    </row>
    <row r="85" spans="2:20" x14ac:dyDescent="0.2">
      <c r="B85" s="42"/>
      <c r="C85" s="42"/>
      <c r="E85" s="42"/>
      <c r="F85" s="42"/>
      <c r="H85" s="42"/>
      <c r="I85" s="42"/>
      <c r="M85" s="42"/>
      <c r="N85" s="42"/>
      <c r="P85" s="42"/>
      <c r="Q85" s="42"/>
      <c r="S85" s="42"/>
      <c r="T85" s="42"/>
    </row>
    <row r="86" spans="2:20" x14ac:dyDescent="0.2">
      <c r="B86" s="42"/>
      <c r="C86" s="42"/>
      <c r="E86" s="42"/>
      <c r="F86" s="42"/>
      <c r="H86" s="42"/>
      <c r="I86" s="42"/>
      <c r="M86" s="42"/>
      <c r="N86" s="42"/>
      <c r="P86" s="42"/>
      <c r="Q86" s="42"/>
      <c r="S86" s="42"/>
      <c r="T86" s="42"/>
    </row>
    <row r="87" spans="2:20" x14ac:dyDescent="0.2">
      <c r="B87" s="42"/>
      <c r="C87" s="42"/>
      <c r="E87" s="42"/>
      <c r="F87" s="42"/>
      <c r="H87" s="42"/>
      <c r="I87" s="42"/>
      <c r="M87" s="42"/>
      <c r="N87" s="42"/>
      <c r="P87" s="42"/>
      <c r="Q87" s="42"/>
      <c r="S87" s="42"/>
      <c r="T87" s="42"/>
    </row>
    <row r="88" spans="2:20" x14ac:dyDescent="0.2">
      <c r="B88" s="42"/>
      <c r="C88" s="42"/>
      <c r="E88" s="42"/>
      <c r="F88" s="42"/>
      <c r="H88" s="42"/>
      <c r="I88" s="42"/>
      <c r="M88" s="42"/>
      <c r="N88" s="42"/>
      <c r="P88" s="42"/>
      <c r="Q88" s="42"/>
      <c r="S88" s="42"/>
      <c r="T88" s="42"/>
    </row>
    <row r="89" spans="2:20" x14ac:dyDescent="0.2">
      <c r="B89" s="42"/>
      <c r="C89" s="42"/>
      <c r="E89" s="42"/>
      <c r="F89" s="42"/>
      <c r="H89" s="42"/>
      <c r="I89" s="42"/>
      <c r="M89" s="42"/>
      <c r="N89" s="42"/>
      <c r="P89" s="42"/>
      <c r="Q89" s="42"/>
      <c r="S89" s="42"/>
      <c r="T89" s="42"/>
    </row>
    <row r="90" spans="2:20" x14ac:dyDescent="0.2">
      <c r="B90" s="42"/>
      <c r="C90" s="42"/>
      <c r="E90" s="42"/>
      <c r="F90" s="42"/>
      <c r="H90" s="42"/>
      <c r="I90" s="42"/>
      <c r="M90" s="42"/>
      <c r="N90" s="42"/>
      <c r="P90" s="42"/>
      <c r="Q90" s="42"/>
      <c r="S90" s="42"/>
      <c r="T90" s="42"/>
    </row>
    <row r="91" spans="2:20" x14ac:dyDescent="0.2">
      <c r="B91" s="42"/>
      <c r="C91" s="42"/>
      <c r="E91" s="42"/>
      <c r="F91" s="42"/>
      <c r="H91" s="42"/>
      <c r="I91" s="42"/>
      <c r="M91" s="42"/>
      <c r="N91" s="42"/>
      <c r="P91" s="42"/>
      <c r="Q91" s="42"/>
      <c r="S91" s="42"/>
      <c r="T91" s="42"/>
    </row>
    <row r="92" spans="2:20" x14ac:dyDescent="0.2">
      <c r="B92" s="42"/>
      <c r="C92" s="42"/>
      <c r="E92" s="42"/>
      <c r="F92" s="42"/>
      <c r="H92" s="42"/>
      <c r="I92" s="42"/>
      <c r="M92" s="42"/>
      <c r="N92" s="42"/>
      <c r="P92" s="42"/>
      <c r="Q92" s="42"/>
      <c r="S92" s="42"/>
      <c r="T92" s="42"/>
    </row>
    <row r="93" spans="2:20" x14ac:dyDescent="0.2">
      <c r="B93" s="42"/>
      <c r="C93" s="42"/>
      <c r="E93" s="42"/>
      <c r="F93" s="42"/>
      <c r="H93" s="42"/>
      <c r="I93" s="42"/>
      <c r="M93" s="42"/>
      <c r="N93" s="42"/>
      <c r="P93" s="42"/>
      <c r="Q93" s="42"/>
      <c r="S93" s="42"/>
      <c r="T93" s="42"/>
    </row>
    <row r="94" spans="2:20" x14ac:dyDescent="0.2">
      <c r="B94" s="42"/>
      <c r="C94" s="42"/>
      <c r="E94" s="42"/>
      <c r="F94" s="42"/>
      <c r="H94" s="42"/>
      <c r="I94" s="42"/>
      <c r="M94" s="42"/>
      <c r="N94" s="42"/>
      <c r="P94" s="42"/>
      <c r="Q94" s="42"/>
      <c r="S94" s="42"/>
      <c r="T94" s="42"/>
    </row>
    <row r="95" spans="2:20" x14ac:dyDescent="0.2">
      <c r="B95" s="42"/>
      <c r="C95" s="42"/>
      <c r="E95" s="42"/>
      <c r="F95" s="42"/>
      <c r="H95" s="42"/>
      <c r="I95" s="42"/>
      <c r="M95" s="42"/>
      <c r="N95" s="42"/>
      <c r="P95" s="42"/>
      <c r="Q95" s="42"/>
      <c r="S95" s="42"/>
      <c r="T95" s="42"/>
    </row>
    <row r="96" spans="2:20" x14ac:dyDescent="0.2">
      <c r="B96" s="42"/>
      <c r="C96" s="42"/>
      <c r="E96" s="42"/>
      <c r="F96" s="42"/>
      <c r="H96" s="42"/>
      <c r="I96" s="42"/>
      <c r="M96" s="42"/>
      <c r="N96" s="42"/>
      <c r="P96" s="42"/>
      <c r="Q96" s="42"/>
      <c r="S96" s="42"/>
      <c r="T96" s="42"/>
    </row>
    <row r="97" spans="2:20" x14ac:dyDescent="0.2">
      <c r="B97" s="42"/>
      <c r="C97" s="42"/>
      <c r="E97" s="42"/>
      <c r="F97" s="42"/>
      <c r="H97" s="42"/>
      <c r="I97" s="42"/>
      <c r="M97" s="42"/>
      <c r="N97" s="42"/>
      <c r="P97" s="42"/>
      <c r="Q97" s="42"/>
      <c r="S97" s="42"/>
      <c r="T97" s="42"/>
    </row>
    <row r="98" spans="2:20" x14ac:dyDescent="0.2">
      <c r="B98" s="42"/>
      <c r="C98" s="42"/>
      <c r="E98" s="42"/>
      <c r="F98" s="42"/>
      <c r="H98" s="42"/>
      <c r="I98" s="42"/>
      <c r="M98" s="42"/>
      <c r="N98" s="42"/>
      <c r="P98" s="42"/>
      <c r="Q98" s="42"/>
      <c r="S98" s="42"/>
      <c r="T98" s="42"/>
    </row>
    <row r="99" spans="2:20" x14ac:dyDescent="0.2">
      <c r="B99" s="42"/>
      <c r="C99" s="42"/>
      <c r="E99" s="42"/>
      <c r="F99" s="42"/>
      <c r="H99" s="42"/>
      <c r="I99" s="42"/>
      <c r="M99" s="42"/>
      <c r="N99" s="42"/>
      <c r="P99" s="42"/>
      <c r="Q99" s="42"/>
      <c r="S99" s="42"/>
      <c r="T99" s="42"/>
    </row>
    <row r="100" spans="2:20" x14ac:dyDescent="0.2">
      <c r="B100" s="42"/>
      <c r="C100" s="42"/>
      <c r="E100" s="42"/>
      <c r="F100" s="42"/>
      <c r="H100" s="42"/>
      <c r="I100" s="42"/>
      <c r="M100" s="42"/>
      <c r="N100" s="42"/>
      <c r="P100" s="42"/>
      <c r="Q100" s="42"/>
      <c r="S100" s="42"/>
      <c r="T100" s="42"/>
    </row>
    <row r="101" spans="2:20" x14ac:dyDescent="0.2">
      <c r="B101" s="42"/>
      <c r="C101" s="42"/>
      <c r="E101" s="42"/>
      <c r="F101" s="42"/>
      <c r="H101" s="42"/>
      <c r="I101" s="42"/>
      <c r="M101" s="42"/>
      <c r="N101" s="42"/>
      <c r="P101" s="42"/>
      <c r="Q101" s="42"/>
      <c r="S101" s="42"/>
      <c r="T101" s="42"/>
    </row>
    <row r="102" spans="2:20" x14ac:dyDescent="0.2">
      <c r="B102" s="42"/>
      <c r="C102" s="42"/>
      <c r="E102" s="42"/>
      <c r="F102" s="42"/>
      <c r="H102" s="42"/>
      <c r="I102" s="42"/>
      <c r="M102" s="42"/>
      <c r="N102" s="42"/>
      <c r="P102" s="42"/>
      <c r="Q102" s="42"/>
      <c r="S102" s="42"/>
      <c r="T102" s="42"/>
    </row>
    <row r="103" spans="2:20" x14ac:dyDescent="0.2">
      <c r="B103" s="42"/>
      <c r="C103" s="42"/>
      <c r="E103" s="42"/>
      <c r="F103" s="42"/>
      <c r="H103" s="42"/>
      <c r="I103" s="42"/>
      <c r="M103" s="42"/>
      <c r="N103" s="42"/>
      <c r="P103" s="42"/>
      <c r="Q103" s="42"/>
      <c r="S103" s="42"/>
      <c r="T103" s="42"/>
    </row>
    <row r="104" spans="2:20" x14ac:dyDescent="0.2">
      <c r="B104" s="42"/>
      <c r="C104" s="42"/>
      <c r="E104" s="42"/>
      <c r="F104" s="42"/>
      <c r="H104" s="42"/>
      <c r="I104" s="42"/>
      <c r="M104" s="42"/>
      <c r="N104" s="42"/>
      <c r="P104" s="42"/>
      <c r="Q104" s="42"/>
      <c r="S104" s="42"/>
      <c r="T104" s="42"/>
    </row>
    <row r="105" spans="2:20" x14ac:dyDescent="0.2">
      <c r="B105" s="42"/>
      <c r="C105" s="42"/>
      <c r="E105" s="42"/>
      <c r="F105" s="42"/>
      <c r="H105" s="42"/>
      <c r="I105" s="42"/>
      <c r="M105" s="42"/>
      <c r="N105" s="42"/>
      <c r="P105" s="42"/>
      <c r="Q105" s="42"/>
      <c r="S105" s="42"/>
      <c r="T105" s="42"/>
    </row>
    <row r="106" spans="2:20" x14ac:dyDescent="0.2">
      <c r="B106" s="42"/>
      <c r="C106" s="42"/>
      <c r="E106" s="42"/>
      <c r="F106" s="42"/>
      <c r="H106" s="42"/>
      <c r="I106" s="42"/>
      <c r="M106" s="42"/>
      <c r="N106" s="42"/>
      <c r="P106" s="42"/>
      <c r="Q106" s="42"/>
      <c r="S106" s="42"/>
      <c r="T106" s="42"/>
    </row>
    <row r="107" spans="2:20" x14ac:dyDescent="0.2">
      <c r="B107" s="42"/>
      <c r="C107" s="42"/>
      <c r="E107" s="42"/>
      <c r="F107" s="42"/>
      <c r="H107" s="42"/>
      <c r="I107" s="42"/>
      <c r="M107" s="42"/>
      <c r="N107" s="42"/>
      <c r="P107" s="42"/>
      <c r="Q107" s="42"/>
      <c r="S107" s="42"/>
      <c r="T107" s="42"/>
    </row>
    <row r="108" spans="2:20" x14ac:dyDescent="0.2">
      <c r="B108" s="42"/>
      <c r="C108" s="42"/>
      <c r="E108" s="42"/>
      <c r="F108" s="42"/>
      <c r="H108" s="42"/>
      <c r="I108" s="42"/>
      <c r="M108" s="42"/>
      <c r="N108" s="42"/>
      <c r="P108" s="42"/>
      <c r="Q108" s="42"/>
      <c r="S108" s="42"/>
      <c r="T108" s="42"/>
    </row>
    <row r="109" spans="2:20" x14ac:dyDescent="0.2">
      <c r="B109" s="42"/>
      <c r="C109" s="42"/>
      <c r="E109" s="42"/>
      <c r="F109" s="42"/>
      <c r="H109" s="42"/>
      <c r="I109" s="42"/>
      <c r="M109" s="42"/>
      <c r="N109" s="42"/>
      <c r="P109" s="42"/>
      <c r="Q109" s="42"/>
      <c r="S109" s="42"/>
      <c r="T109" s="42"/>
    </row>
    <row r="110" spans="2:20" x14ac:dyDescent="0.2">
      <c r="B110" s="42"/>
      <c r="C110" s="42"/>
      <c r="E110" s="42"/>
      <c r="F110" s="42"/>
      <c r="H110" s="42"/>
      <c r="I110" s="42"/>
      <c r="M110" s="42"/>
      <c r="N110" s="42"/>
      <c r="P110" s="42"/>
      <c r="Q110" s="42"/>
      <c r="S110" s="42"/>
      <c r="T110" s="42"/>
    </row>
    <row r="111" spans="2:20" x14ac:dyDescent="0.2">
      <c r="B111" s="42"/>
      <c r="C111" s="42"/>
      <c r="E111" s="42"/>
      <c r="F111" s="42"/>
      <c r="H111" s="42"/>
      <c r="I111" s="42"/>
      <c r="M111" s="42"/>
      <c r="N111" s="42"/>
      <c r="P111" s="42"/>
      <c r="Q111" s="42"/>
      <c r="S111" s="42"/>
      <c r="T111" s="42"/>
    </row>
    <row r="112" spans="2:20" x14ac:dyDescent="0.2">
      <c r="B112" s="42"/>
      <c r="C112" s="42"/>
      <c r="E112" s="42"/>
      <c r="F112" s="42"/>
      <c r="H112" s="42"/>
      <c r="I112" s="42"/>
      <c r="M112" s="42"/>
      <c r="N112" s="42"/>
      <c r="P112" s="42"/>
      <c r="Q112" s="42"/>
      <c r="S112" s="42"/>
      <c r="T112" s="42"/>
    </row>
    <row r="113" spans="2:20" x14ac:dyDescent="0.2">
      <c r="B113" s="42"/>
      <c r="C113" s="42"/>
      <c r="E113" s="42"/>
      <c r="F113" s="42"/>
      <c r="H113" s="42"/>
      <c r="I113" s="42"/>
      <c r="M113" s="42"/>
      <c r="N113" s="42"/>
      <c r="P113" s="42"/>
      <c r="Q113" s="42"/>
      <c r="S113" s="42"/>
      <c r="T113" s="42"/>
    </row>
    <row r="114" spans="2:20" x14ac:dyDescent="0.2">
      <c r="B114" s="42"/>
      <c r="C114" s="42"/>
      <c r="E114" s="42"/>
      <c r="F114" s="42"/>
      <c r="H114" s="42"/>
      <c r="I114" s="42"/>
      <c r="M114" s="42"/>
      <c r="N114" s="42"/>
      <c r="P114" s="42"/>
      <c r="Q114" s="42"/>
      <c r="S114" s="42"/>
      <c r="T114" s="42"/>
    </row>
    <row r="115" spans="2:20" x14ac:dyDescent="0.2">
      <c r="B115" s="42"/>
      <c r="C115" s="42"/>
      <c r="E115" s="42"/>
      <c r="F115" s="42"/>
      <c r="H115" s="42"/>
      <c r="I115" s="42"/>
      <c r="M115" s="42"/>
      <c r="N115" s="42"/>
      <c r="P115" s="42"/>
      <c r="Q115" s="42"/>
      <c r="S115" s="42"/>
      <c r="T115" s="42"/>
    </row>
    <row r="116" spans="2:20" x14ac:dyDescent="0.2">
      <c r="B116" s="42"/>
      <c r="C116" s="42"/>
      <c r="E116" s="42"/>
      <c r="F116" s="42"/>
      <c r="H116" s="42"/>
      <c r="I116" s="42"/>
      <c r="M116" s="42"/>
      <c r="N116" s="42"/>
      <c r="P116" s="42"/>
      <c r="Q116" s="42"/>
      <c r="S116" s="42"/>
      <c r="T116" s="42"/>
    </row>
    <row r="117" spans="2:20" x14ac:dyDescent="0.2">
      <c r="B117" s="42"/>
      <c r="C117" s="42"/>
      <c r="E117" s="42"/>
      <c r="F117" s="42"/>
      <c r="H117" s="42"/>
      <c r="I117" s="42"/>
      <c r="M117" s="42"/>
      <c r="N117" s="42"/>
      <c r="P117" s="42"/>
      <c r="Q117" s="42"/>
      <c r="S117" s="42"/>
      <c r="T117" s="42"/>
    </row>
    <row r="118" spans="2:20" x14ac:dyDescent="0.2">
      <c r="B118" s="42"/>
      <c r="C118" s="42"/>
      <c r="E118" s="42"/>
      <c r="F118" s="42"/>
      <c r="H118" s="42"/>
      <c r="I118" s="42"/>
      <c r="M118" s="42"/>
      <c r="N118" s="42"/>
      <c r="P118" s="42"/>
      <c r="Q118" s="42"/>
      <c r="S118" s="42"/>
      <c r="T118" s="42"/>
    </row>
    <row r="119" spans="2:20" x14ac:dyDescent="0.2">
      <c r="B119" s="42"/>
      <c r="C119" s="42"/>
      <c r="E119" s="42"/>
      <c r="F119" s="42"/>
      <c r="H119" s="42"/>
      <c r="I119" s="42"/>
      <c r="M119" s="42"/>
      <c r="N119" s="42"/>
      <c r="P119" s="42"/>
      <c r="Q119" s="42"/>
      <c r="S119" s="42"/>
      <c r="T119" s="42"/>
    </row>
    <row r="120" spans="2:20" x14ac:dyDescent="0.2">
      <c r="B120" s="42"/>
      <c r="C120" s="42"/>
      <c r="E120" s="42"/>
      <c r="F120" s="42"/>
      <c r="H120" s="42"/>
      <c r="I120" s="42"/>
      <c r="M120" s="42"/>
      <c r="N120" s="42"/>
      <c r="P120" s="42"/>
      <c r="Q120" s="42"/>
      <c r="S120" s="42"/>
      <c r="T120" s="42"/>
    </row>
    <row r="121" spans="2:20" x14ac:dyDescent="0.2">
      <c r="B121" s="42"/>
      <c r="C121" s="42"/>
      <c r="E121" s="42"/>
      <c r="F121" s="42"/>
      <c r="H121" s="42"/>
      <c r="I121" s="42"/>
      <c r="M121" s="42"/>
      <c r="N121" s="42"/>
      <c r="P121" s="42"/>
      <c r="Q121" s="42"/>
      <c r="S121" s="42"/>
      <c r="T121" s="42"/>
    </row>
    <row r="122" spans="2:20" x14ac:dyDescent="0.2">
      <c r="B122" s="42"/>
      <c r="C122" s="42"/>
      <c r="E122" s="42"/>
      <c r="F122" s="42"/>
      <c r="H122" s="42"/>
      <c r="I122" s="42"/>
      <c r="M122" s="42"/>
      <c r="N122" s="42"/>
      <c r="P122" s="42"/>
      <c r="Q122" s="42"/>
      <c r="S122" s="42"/>
      <c r="T122" s="42"/>
    </row>
    <row r="123" spans="2:20" x14ac:dyDescent="0.2">
      <c r="B123" s="42"/>
      <c r="C123" s="42"/>
      <c r="E123" s="42"/>
      <c r="F123" s="42"/>
      <c r="H123" s="42"/>
      <c r="I123" s="42"/>
      <c r="M123" s="42"/>
      <c r="N123" s="42"/>
      <c r="P123" s="42"/>
      <c r="Q123" s="42"/>
      <c r="S123" s="42"/>
      <c r="T123" s="42"/>
    </row>
    <row r="124" spans="2:20" x14ac:dyDescent="0.2">
      <c r="B124" s="42"/>
      <c r="C124" s="42"/>
      <c r="E124" s="42"/>
      <c r="F124" s="42"/>
      <c r="H124" s="42"/>
      <c r="I124" s="42"/>
      <c r="M124" s="42"/>
      <c r="N124" s="42"/>
      <c r="P124" s="42"/>
      <c r="Q124" s="42"/>
      <c r="S124" s="42"/>
      <c r="T124" s="42"/>
    </row>
    <row r="125" spans="2:20" x14ac:dyDescent="0.2">
      <c r="B125" s="42"/>
      <c r="C125" s="42"/>
      <c r="E125" s="42"/>
      <c r="F125" s="42"/>
      <c r="H125" s="42"/>
      <c r="I125" s="42"/>
      <c r="M125" s="42"/>
      <c r="N125" s="42"/>
      <c r="P125" s="42"/>
      <c r="Q125" s="42"/>
      <c r="S125" s="42"/>
      <c r="T125" s="42"/>
    </row>
    <row r="126" spans="2:20" x14ac:dyDescent="0.2">
      <c r="B126" s="42"/>
      <c r="C126" s="42"/>
      <c r="E126" s="42"/>
      <c r="F126" s="42"/>
      <c r="H126" s="42"/>
      <c r="I126" s="42"/>
      <c r="M126" s="42"/>
      <c r="N126" s="42"/>
      <c r="P126" s="42"/>
      <c r="Q126" s="42"/>
      <c r="S126" s="42"/>
      <c r="T126" s="42"/>
    </row>
    <row r="127" spans="2:20" x14ac:dyDescent="0.2">
      <c r="B127" s="42"/>
      <c r="C127" s="42"/>
      <c r="E127" s="42"/>
      <c r="F127" s="42"/>
      <c r="H127" s="42"/>
      <c r="I127" s="42"/>
      <c r="M127" s="42"/>
      <c r="N127" s="42"/>
      <c r="P127" s="42"/>
      <c r="Q127" s="42"/>
      <c r="S127" s="42"/>
      <c r="T127" s="42"/>
    </row>
    <row r="128" spans="2:20" x14ac:dyDescent="0.2">
      <c r="B128" s="42"/>
      <c r="C128" s="42"/>
      <c r="E128" s="42"/>
      <c r="F128" s="42"/>
      <c r="H128" s="42"/>
      <c r="I128" s="42"/>
      <c r="M128" s="42"/>
      <c r="N128" s="42"/>
      <c r="P128" s="42"/>
      <c r="Q128" s="42"/>
      <c r="S128" s="42"/>
      <c r="T128" s="42"/>
    </row>
    <row r="129" spans="2:20" x14ac:dyDescent="0.2">
      <c r="B129" s="42"/>
      <c r="C129" s="42"/>
      <c r="E129" s="42"/>
      <c r="F129" s="42"/>
      <c r="H129" s="42"/>
      <c r="I129" s="42"/>
      <c r="M129" s="42"/>
      <c r="N129" s="42"/>
      <c r="P129" s="42"/>
      <c r="Q129" s="42"/>
      <c r="S129" s="42"/>
      <c r="T129" s="42"/>
    </row>
    <row r="130" spans="2:20" x14ac:dyDescent="0.2">
      <c r="B130" s="42"/>
      <c r="C130" s="42"/>
      <c r="E130" s="42"/>
      <c r="F130" s="42"/>
      <c r="H130" s="42"/>
      <c r="I130" s="42"/>
      <c r="M130" s="42"/>
      <c r="N130" s="42"/>
      <c r="P130" s="42"/>
      <c r="Q130" s="42"/>
      <c r="S130" s="42"/>
      <c r="T130" s="42"/>
    </row>
    <row r="131" spans="2:20" x14ac:dyDescent="0.2">
      <c r="B131" s="42"/>
      <c r="C131" s="42"/>
      <c r="E131" s="42"/>
      <c r="F131" s="42"/>
      <c r="H131" s="42"/>
      <c r="I131" s="42"/>
      <c r="M131" s="42"/>
      <c r="N131" s="42"/>
      <c r="P131" s="42"/>
      <c r="Q131" s="42"/>
      <c r="S131" s="42"/>
      <c r="T131" s="42"/>
    </row>
    <row r="132" spans="2:20" x14ac:dyDescent="0.2">
      <c r="B132" s="42"/>
      <c r="C132" s="42"/>
      <c r="E132" s="42"/>
      <c r="F132" s="42"/>
      <c r="H132" s="42"/>
      <c r="I132" s="42"/>
      <c r="M132" s="42"/>
      <c r="N132" s="42"/>
      <c r="P132" s="42"/>
      <c r="Q132" s="42"/>
      <c r="S132" s="42"/>
      <c r="T132" s="42"/>
    </row>
    <row r="133" spans="2:20" x14ac:dyDescent="0.2">
      <c r="B133" s="42"/>
      <c r="C133" s="42"/>
      <c r="E133" s="42"/>
      <c r="F133" s="42"/>
      <c r="H133" s="42"/>
      <c r="I133" s="42"/>
      <c r="M133" s="42"/>
      <c r="N133" s="42"/>
      <c r="P133" s="42"/>
      <c r="Q133" s="42"/>
      <c r="S133" s="42"/>
      <c r="T133" s="42"/>
    </row>
    <row r="134" spans="2:20" x14ac:dyDescent="0.2">
      <c r="B134" s="42"/>
      <c r="C134" s="42"/>
      <c r="E134" s="42"/>
      <c r="F134" s="42"/>
      <c r="H134" s="42"/>
      <c r="I134" s="42"/>
      <c r="M134" s="42"/>
      <c r="N134" s="42"/>
      <c r="P134" s="42"/>
      <c r="Q134" s="42"/>
      <c r="S134" s="42"/>
      <c r="T134" s="42"/>
    </row>
    <row r="135" spans="2:20" x14ac:dyDescent="0.2">
      <c r="B135" s="42"/>
      <c r="C135" s="42"/>
      <c r="E135" s="42"/>
      <c r="F135" s="42"/>
      <c r="H135" s="42"/>
      <c r="I135" s="42"/>
      <c r="M135" s="42"/>
      <c r="N135" s="42"/>
      <c r="P135" s="42"/>
      <c r="Q135" s="42"/>
      <c r="S135" s="42"/>
      <c r="T135" s="42"/>
    </row>
    <row r="136" spans="2:20" x14ac:dyDescent="0.2">
      <c r="B136" s="42"/>
      <c r="C136" s="42"/>
      <c r="E136" s="42"/>
      <c r="F136" s="42"/>
      <c r="H136" s="42"/>
      <c r="I136" s="42"/>
      <c r="M136" s="42"/>
      <c r="N136" s="42"/>
      <c r="P136" s="42"/>
      <c r="Q136" s="42"/>
      <c r="S136" s="42"/>
      <c r="T136" s="42"/>
    </row>
    <row r="137" spans="2:20" x14ac:dyDescent="0.2">
      <c r="B137" s="42"/>
      <c r="C137" s="42"/>
      <c r="E137" s="42"/>
      <c r="F137" s="42"/>
      <c r="H137" s="42"/>
      <c r="I137" s="42"/>
      <c r="M137" s="42"/>
      <c r="N137" s="42"/>
      <c r="P137" s="42"/>
      <c r="Q137" s="42"/>
      <c r="S137" s="42"/>
      <c r="T137" s="42"/>
    </row>
    <row r="138" spans="2:20" x14ac:dyDescent="0.2">
      <c r="B138" s="42"/>
      <c r="C138" s="42"/>
      <c r="E138" s="42"/>
      <c r="F138" s="42"/>
      <c r="H138" s="42"/>
      <c r="I138" s="42"/>
      <c r="M138" s="42"/>
      <c r="N138" s="42"/>
      <c r="P138" s="42"/>
      <c r="Q138" s="42"/>
      <c r="S138" s="42"/>
      <c r="T138" s="42"/>
    </row>
    <row r="139" spans="2:20" x14ac:dyDescent="0.2">
      <c r="B139" s="42"/>
      <c r="C139" s="42"/>
      <c r="E139" s="42"/>
      <c r="F139" s="42"/>
      <c r="H139" s="42"/>
      <c r="I139" s="42"/>
      <c r="M139" s="42"/>
      <c r="N139" s="42"/>
      <c r="P139" s="42"/>
      <c r="Q139" s="42"/>
      <c r="S139" s="42"/>
      <c r="T139" s="42"/>
    </row>
    <row r="140" spans="2:20" x14ac:dyDescent="0.2">
      <c r="B140" s="42"/>
      <c r="C140" s="42"/>
      <c r="E140" s="42"/>
      <c r="F140" s="42"/>
      <c r="H140" s="42"/>
      <c r="I140" s="42"/>
      <c r="M140" s="42"/>
      <c r="N140" s="42"/>
      <c r="P140" s="42"/>
      <c r="Q140" s="42"/>
      <c r="S140" s="42"/>
      <c r="T140" s="42"/>
    </row>
    <row r="141" spans="2:20" x14ac:dyDescent="0.2">
      <c r="B141" s="42"/>
      <c r="C141" s="42"/>
      <c r="E141" s="42"/>
      <c r="F141" s="42"/>
      <c r="H141" s="42"/>
      <c r="I141" s="42"/>
      <c r="M141" s="42"/>
      <c r="N141" s="42"/>
      <c r="P141" s="42"/>
      <c r="Q141" s="42"/>
      <c r="S141" s="42"/>
      <c r="T141" s="42"/>
    </row>
    <row r="142" spans="2:20" x14ac:dyDescent="0.2">
      <c r="B142" s="42"/>
      <c r="C142" s="42"/>
      <c r="E142" s="42"/>
      <c r="F142" s="42"/>
      <c r="H142" s="42"/>
      <c r="I142" s="42"/>
      <c r="M142" s="42"/>
      <c r="N142" s="42"/>
      <c r="P142" s="42"/>
      <c r="Q142" s="42"/>
      <c r="S142" s="42"/>
      <c r="T142" s="42"/>
    </row>
    <row r="143" spans="2:20" x14ac:dyDescent="0.2">
      <c r="B143" s="42"/>
      <c r="C143" s="42"/>
      <c r="E143" s="42"/>
      <c r="F143" s="42"/>
      <c r="H143" s="42"/>
      <c r="I143" s="42"/>
      <c r="M143" s="42"/>
      <c r="N143" s="42"/>
      <c r="P143" s="42"/>
      <c r="Q143" s="42"/>
      <c r="S143" s="42"/>
      <c r="T143" s="42"/>
    </row>
    <row r="144" spans="2:20" x14ac:dyDescent="0.2">
      <c r="B144" s="42"/>
      <c r="C144" s="42"/>
      <c r="E144" s="42"/>
      <c r="F144" s="42"/>
      <c r="H144" s="42"/>
      <c r="I144" s="42"/>
      <c r="M144" s="42"/>
      <c r="N144" s="42"/>
      <c r="P144" s="42"/>
      <c r="Q144" s="42"/>
      <c r="S144" s="42"/>
      <c r="T144" s="42"/>
    </row>
    <row r="145" spans="2:20" x14ac:dyDescent="0.2">
      <c r="B145" s="42"/>
      <c r="C145" s="42"/>
      <c r="E145" s="42"/>
      <c r="F145" s="42"/>
      <c r="H145" s="42"/>
      <c r="I145" s="42"/>
      <c r="M145" s="42"/>
      <c r="N145" s="42"/>
      <c r="P145" s="42"/>
      <c r="Q145" s="42"/>
      <c r="S145" s="42"/>
      <c r="T145" s="42"/>
    </row>
    <row r="146" spans="2:20" x14ac:dyDescent="0.2">
      <c r="B146" s="42"/>
      <c r="C146" s="42"/>
      <c r="E146" s="42"/>
      <c r="F146" s="42"/>
      <c r="H146" s="42"/>
      <c r="I146" s="42"/>
      <c r="M146" s="42"/>
      <c r="N146" s="42"/>
      <c r="P146" s="42"/>
      <c r="Q146" s="42"/>
      <c r="S146" s="42"/>
      <c r="T146" s="42"/>
    </row>
    <row r="147" spans="2:20" x14ac:dyDescent="0.2">
      <c r="B147" s="42"/>
      <c r="C147" s="42"/>
      <c r="E147" s="42"/>
      <c r="F147" s="42"/>
      <c r="H147" s="42"/>
      <c r="I147" s="42"/>
      <c r="M147" s="42"/>
      <c r="N147" s="42"/>
      <c r="P147" s="42"/>
      <c r="Q147" s="42"/>
      <c r="S147" s="42"/>
      <c r="T147" s="42"/>
    </row>
    <row r="148" spans="2:20" x14ac:dyDescent="0.2">
      <c r="B148" s="42"/>
      <c r="C148" s="42"/>
      <c r="E148" s="42"/>
      <c r="F148" s="42"/>
      <c r="H148" s="42"/>
      <c r="I148" s="42"/>
      <c r="M148" s="42"/>
      <c r="N148" s="42"/>
      <c r="P148" s="42"/>
      <c r="Q148" s="42"/>
      <c r="S148" s="42"/>
      <c r="T148" s="42"/>
    </row>
    <row r="149" spans="2:20" x14ac:dyDescent="0.2">
      <c r="B149" s="42"/>
      <c r="C149" s="42"/>
      <c r="E149" s="42"/>
      <c r="F149" s="42"/>
      <c r="H149" s="42"/>
      <c r="I149" s="42"/>
      <c r="M149" s="42"/>
      <c r="N149" s="42"/>
      <c r="P149" s="42"/>
      <c r="Q149" s="42"/>
      <c r="S149" s="42"/>
      <c r="T149" s="42"/>
    </row>
    <row r="150" spans="2:20" x14ac:dyDescent="0.2">
      <c r="B150" s="42"/>
      <c r="C150" s="42"/>
      <c r="E150" s="42"/>
      <c r="F150" s="42"/>
      <c r="H150" s="42"/>
      <c r="I150" s="42"/>
      <c r="M150" s="42"/>
      <c r="N150" s="42"/>
      <c r="P150" s="42"/>
      <c r="Q150" s="42"/>
      <c r="S150" s="42"/>
      <c r="T150" s="42"/>
    </row>
    <row r="151" spans="2:20" x14ac:dyDescent="0.2">
      <c r="B151" s="42"/>
      <c r="C151" s="42"/>
      <c r="E151" s="42"/>
      <c r="F151" s="42"/>
      <c r="H151" s="42"/>
      <c r="I151" s="42"/>
      <c r="M151" s="42"/>
      <c r="N151" s="42"/>
      <c r="P151" s="42"/>
      <c r="Q151" s="42"/>
      <c r="S151" s="42"/>
      <c r="T151" s="42"/>
    </row>
    <row r="152" spans="2:20" x14ac:dyDescent="0.2">
      <c r="B152" s="42"/>
      <c r="C152" s="42"/>
      <c r="E152" s="42"/>
      <c r="F152" s="42"/>
      <c r="H152" s="42"/>
      <c r="I152" s="42"/>
      <c r="M152" s="42"/>
      <c r="N152" s="42"/>
      <c r="P152" s="42"/>
      <c r="Q152" s="42"/>
      <c r="S152" s="42"/>
      <c r="T152" s="42"/>
    </row>
    <row r="153" spans="2:20" x14ac:dyDescent="0.2">
      <c r="B153" s="42"/>
      <c r="C153" s="42"/>
      <c r="E153" s="42"/>
      <c r="F153" s="42"/>
      <c r="H153" s="42"/>
      <c r="I153" s="42"/>
      <c r="M153" s="42"/>
      <c r="N153" s="42"/>
      <c r="S153" s="42"/>
      <c r="T153" s="42"/>
    </row>
    <row r="154" spans="2:20" x14ac:dyDescent="0.2">
      <c r="B154" s="42"/>
      <c r="C154" s="42"/>
      <c r="E154" s="42"/>
      <c r="F154" s="42"/>
      <c r="H154" s="42"/>
      <c r="I154" s="42"/>
      <c r="M154" s="42"/>
      <c r="N154" s="42"/>
    </row>
    <row r="155" spans="2:20" x14ac:dyDescent="0.2">
      <c r="B155" s="42"/>
      <c r="C155" s="42"/>
      <c r="E155" s="42"/>
      <c r="F155" s="42"/>
      <c r="H155" s="42"/>
      <c r="I155" s="42"/>
      <c r="M155" s="42"/>
      <c r="N155" s="42"/>
    </row>
    <row r="156" spans="2:20" x14ac:dyDescent="0.2">
      <c r="B156" s="42"/>
      <c r="C156" s="42"/>
    </row>
  </sheetData>
  <mergeCells count="6">
    <mergeCell ref="B33:C33"/>
    <mergeCell ref="E33:F33"/>
    <mergeCell ref="H33:I33"/>
    <mergeCell ref="B2:C2"/>
    <mergeCell ref="E2:F2"/>
    <mergeCell ref="H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132"/>
  <sheetViews>
    <sheetView topLeftCell="A46" workbookViewId="0">
      <selection activeCell="B133" sqref="B133"/>
    </sheetView>
  </sheetViews>
  <sheetFormatPr defaultRowHeight="12.75" x14ac:dyDescent="0.2"/>
  <cols>
    <col min="2" max="2" width="15.7109375" customWidth="1"/>
  </cols>
  <sheetData>
    <row r="3" spans="2:19" x14ac:dyDescent="0.2">
      <c r="B3" s="55" t="s">
        <v>109</v>
      </c>
      <c r="D3" t="s">
        <v>86</v>
      </c>
      <c r="E3">
        <v>50</v>
      </c>
      <c r="F3">
        <v>55</v>
      </c>
      <c r="G3">
        <v>60</v>
      </c>
      <c r="H3">
        <v>65</v>
      </c>
      <c r="I3">
        <v>70</v>
      </c>
      <c r="J3">
        <v>75</v>
      </c>
      <c r="K3">
        <v>80</v>
      </c>
      <c r="L3">
        <v>85</v>
      </c>
      <c r="M3">
        <v>90</v>
      </c>
      <c r="N3">
        <v>95</v>
      </c>
      <c r="O3">
        <v>100</v>
      </c>
      <c r="P3">
        <v>105</v>
      </c>
      <c r="Q3">
        <v>110</v>
      </c>
      <c r="R3">
        <v>115</v>
      </c>
      <c r="S3">
        <v>120</v>
      </c>
    </row>
    <row r="4" spans="2:19" x14ac:dyDescent="0.2">
      <c r="B4" s="55"/>
      <c r="C4" s="55" t="s">
        <v>1</v>
      </c>
      <c r="D4" t="s">
        <v>42</v>
      </c>
      <c r="E4" s="44">
        <v>0.70526825662074555</v>
      </c>
      <c r="F4" s="44">
        <v>0.70668017209689249</v>
      </c>
      <c r="G4" s="44">
        <v>0.71275734759612985</v>
      </c>
      <c r="H4" s="44">
        <v>0.70748207442076438</v>
      </c>
      <c r="I4" s="44">
        <v>0.69997591276438109</v>
      </c>
      <c r="J4" s="44">
        <v>0.70327134515663425</v>
      </c>
      <c r="K4" s="44">
        <v>0.70439221213626146</v>
      </c>
      <c r="L4" s="44">
        <v>0.70561684529822322</v>
      </c>
      <c r="M4" s="44">
        <v>0.70844277394486355</v>
      </c>
      <c r="N4" s="44">
        <v>0.71556526068278625</v>
      </c>
      <c r="O4" s="44">
        <v>0.72277123697050372</v>
      </c>
      <c r="P4" s="44">
        <v>0.73513303446419453</v>
      </c>
      <c r="Q4" s="44">
        <v>0.7446057031046367</v>
      </c>
      <c r="R4" s="44">
        <v>0.75139438998717512</v>
      </c>
      <c r="S4" s="44">
        <v>0.76240066178675481</v>
      </c>
    </row>
    <row r="5" spans="2:19" x14ac:dyDescent="0.2">
      <c r="B5" s="55"/>
      <c r="C5" s="55"/>
      <c r="D5" t="s">
        <v>44</v>
      </c>
      <c r="E5" s="44">
        <v>0.77230687585300661</v>
      </c>
      <c r="F5" s="44">
        <v>0.7741819884592831</v>
      </c>
      <c r="G5" s="44">
        <v>0.77883851298954165</v>
      </c>
      <c r="H5" s="44">
        <v>0.78485106875490762</v>
      </c>
      <c r="I5" s="44">
        <v>0.77881226434782669</v>
      </c>
      <c r="J5" s="44">
        <v>0.77218048523477201</v>
      </c>
      <c r="K5" s="44">
        <v>0.76784679216411933</v>
      </c>
      <c r="L5" s="44">
        <v>0.7648894501589657</v>
      </c>
      <c r="M5" s="44">
        <v>0.7660707692695915</v>
      </c>
      <c r="N5" s="44">
        <v>0.76905800279602743</v>
      </c>
      <c r="O5" s="44">
        <v>0.77130351715753831</v>
      </c>
      <c r="P5" s="44">
        <v>0.77444492041645097</v>
      </c>
      <c r="Q5" s="44">
        <v>0.7779731144130082</v>
      </c>
      <c r="R5" s="44">
        <v>0.78144867907722104</v>
      </c>
      <c r="S5" s="44">
        <v>0.7843597917940095</v>
      </c>
    </row>
    <row r="6" spans="2:19" x14ac:dyDescent="0.2">
      <c r="B6" s="55"/>
      <c r="C6" s="55"/>
      <c r="D6" t="s">
        <v>45</v>
      </c>
      <c r="E6" s="44">
        <v>0.80192178167058803</v>
      </c>
      <c r="F6" s="44">
        <v>0.78918289397084307</v>
      </c>
      <c r="G6" s="44">
        <v>0.74822842413950041</v>
      </c>
      <c r="H6" s="44">
        <v>0.73779546065063573</v>
      </c>
      <c r="I6" s="44">
        <v>0.74594975924871165</v>
      </c>
      <c r="J6" s="44">
        <v>0.77088209347789804</v>
      </c>
      <c r="K6" s="44">
        <v>0.7999206998729399</v>
      </c>
      <c r="L6" s="44">
        <v>0.84421319022999075</v>
      </c>
      <c r="M6" s="44">
        <v>0.908280125277385</v>
      </c>
      <c r="N6" s="44">
        <v>0.93781346753583283</v>
      </c>
      <c r="O6" s="44">
        <v>0.94387096340969157</v>
      </c>
      <c r="P6" s="44">
        <v>0.94276590181068243</v>
      </c>
      <c r="Q6" s="44">
        <v>0.94411496884131341</v>
      </c>
      <c r="R6" s="44">
        <v>0.9486079819071821</v>
      </c>
      <c r="S6" s="44">
        <v>0.95036209814159911</v>
      </c>
    </row>
    <row r="7" spans="2:19" x14ac:dyDescent="0.2">
      <c r="B7" s="55"/>
      <c r="C7" s="55"/>
      <c r="D7" t="s">
        <v>46</v>
      </c>
      <c r="E7" s="44">
        <v>0.78322742783207766</v>
      </c>
      <c r="F7" s="44">
        <v>0.75769291852423681</v>
      </c>
      <c r="G7" s="44">
        <v>0.75463385421943874</v>
      </c>
      <c r="H7" s="44">
        <v>0.75140060556157373</v>
      </c>
      <c r="I7" s="44">
        <v>0.74652995237121111</v>
      </c>
      <c r="J7" s="44">
        <v>0.73875264545388186</v>
      </c>
      <c r="K7" s="44">
        <v>0.7283857855921686</v>
      </c>
      <c r="L7" s="44">
        <v>0.73041130258622711</v>
      </c>
      <c r="M7" s="44">
        <v>0.72046030915852777</v>
      </c>
      <c r="N7" s="44">
        <v>0.72284996190361972</v>
      </c>
      <c r="O7" s="44">
        <v>0.72221759585145484</v>
      </c>
      <c r="P7" s="44">
        <v>0.71910851046420321</v>
      </c>
      <c r="Q7" s="44">
        <v>0.70650298374697496</v>
      </c>
      <c r="R7" s="44">
        <v>0.72357464182858722</v>
      </c>
      <c r="S7" s="44">
        <v>0.69991080588083432</v>
      </c>
    </row>
    <row r="8" spans="2:19" x14ac:dyDescent="0.2">
      <c r="B8" s="55"/>
      <c r="C8" s="55"/>
      <c r="D8" t="s">
        <v>47</v>
      </c>
      <c r="E8" s="44">
        <v>0.81421076949829274</v>
      </c>
      <c r="F8" s="44">
        <v>0.81514752163517046</v>
      </c>
      <c r="G8" s="44">
        <v>0.80377917496836093</v>
      </c>
      <c r="H8" s="44">
        <v>0.79795179485161183</v>
      </c>
      <c r="I8" s="44">
        <v>0.81255783184658426</v>
      </c>
      <c r="J8" s="44">
        <v>0.81455800101667952</v>
      </c>
      <c r="K8" s="44">
        <v>0.81548696272843368</v>
      </c>
      <c r="L8" s="44">
        <v>0.81705311319582563</v>
      </c>
      <c r="M8" s="44">
        <v>0.8185727244189096</v>
      </c>
      <c r="N8" s="44">
        <v>0.82182183348015203</v>
      </c>
      <c r="O8" s="44">
        <v>0.82110956973038685</v>
      </c>
      <c r="P8" s="44">
        <v>0.82069522096964376</v>
      </c>
      <c r="Q8" s="44">
        <v>0.82653701869381835</v>
      </c>
      <c r="R8" s="44">
        <v>0.83190550873407509</v>
      </c>
      <c r="S8" s="44">
        <v>0.83234774867334682</v>
      </c>
    </row>
    <row r="9" spans="2:19" x14ac:dyDescent="0.2">
      <c r="B9" s="55"/>
      <c r="C9" s="55"/>
      <c r="D9" t="s">
        <v>48</v>
      </c>
      <c r="E9" s="44">
        <v>0.84492101018995303</v>
      </c>
      <c r="F9" s="44">
        <v>0.84796504887812174</v>
      </c>
      <c r="G9" s="44">
        <v>0.85306247049249906</v>
      </c>
      <c r="H9" s="44">
        <v>0.86056221767080798</v>
      </c>
      <c r="I9" s="44">
        <v>0.86991629770862855</v>
      </c>
      <c r="J9" s="44">
        <v>0.87301750724302396</v>
      </c>
      <c r="K9" s="44">
        <v>0.87854309041027334</v>
      </c>
      <c r="L9" s="44">
        <v>0.8830783891220132</v>
      </c>
      <c r="M9" s="44">
        <v>0.88768199946669168</v>
      </c>
      <c r="N9" s="44">
        <v>0.89214088553181592</v>
      </c>
      <c r="O9" s="44">
        <v>0.89624981431903272</v>
      </c>
      <c r="P9" s="44">
        <v>0.90269480808116165</v>
      </c>
      <c r="Q9" s="44">
        <v>0.90622200448924484</v>
      </c>
      <c r="R9" s="44">
        <v>0.90923369246366881</v>
      </c>
      <c r="S9" s="44">
        <v>0.91528323035631953</v>
      </c>
    </row>
    <row r="10" spans="2:19" x14ac:dyDescent="0.2">
      <c r="B10" s="55"/>
      <c r="C10" s="55"/>
      <c r="D10" t="s">
        <v>49</v>
      </c>
      <c r="E10" s="44">
        <v>0.8825600891348151</v>
      </c>
      <c r="F10" s="44">
        <v>0.88558570475020304</v>
      </c>
      <c r="G10" s="44">
        <v>0.89205781109422477</v>
      </c>
      <c r="H10" s="44">
        <v>0.8975918712756441</v>
      </c>
      <c r="I10" s="44">
        <v>0.90392683531723583</v>
      </c>
      <c r="J10" s="44">
        <v>0.90831956728629759</v>
      </c>
      <c r="K10" s="44">
        <v>0.91474921181572011</v>
      </c>
      <c r="L10" s="44">
        <v>0.92059673412583809</v>
      </c>
      <c r="M10" s="44">
        <v>0.92131760903387472</v>
      </c>
      <c r="N10" s="44">
        <v>0.9227964876751199</v>
      </c>
      <c r="O10" s="44">
        <v>0.92313769302694459</v>
      </c>
      <c r="P10" s="44">
        <v>0.92209656472881185</v>
      </c>
      <c r="Q10" s="44">
        <v>0.92131741286134639</v>
      </c>
      <c r="R10" s="44">
        <v>0.9225644566550546</v>
      </c>
      <c r="S10" s="44">
        <v>0.92288062668381932</v>
      </c>
    </row>
    <row r="11" spans="2:19" x14ac:dyDescent="0.2">
      <c r="B11" s="55"/>
      <c r="C11" s="55"/>
      <c r="D11" t="s">
        <v>50</v>
      </c>
      <c r="E11" s="44">
        <v>0.79378931729248503</v>
      </c>
      <c r="F11" s="44">
        <v>0.795542789457238</v>
      </c>
      <c r="G11" s="44">
        <v>0.79836297136224843</v>
      </c>
      <c r="H11" s="44">
        <v>0.79330453400002698</v>
      </c>
      <c r="I11" s="44">
        <v>0.78962197076682772</v>
      </c>
      <c r="J11" s="44">
        <v>0.78554457054372728</v>
      </c>
      <c r="K11" s="44">
        <v>0.7932526900122947</v>
      </c>
      <c r="L11" s="44">
        <v>0.78896948130166134</v>
      </c>
      <c r="M11" s="44">
        <v>0.78877820445578861</v>
      </c>
      <c r="N11" s="44">
        <v>0.79332212534695856</v>
      </c>
      <c r="O11" s="44">
        <v>0.79972745393721123</v>
      </c>
      <c r="P11" s="44">
        <v>0.80238280278402552</v>
      </c>
      <c r="Q11" s="44">
        <v>0.80767845792830228</v>
      </c>
      <c r="R11" s="44">
        <v>0.81476731363090216</v>
      </c>
      <c r="S11" s="44">
        <v>0.81895493820956899</v>
      </c>
    </row>
    <row r="12" spans="2:19" x14ac:dyDescent="0.2">
      <c r="B12" s="55"/>
      <c r="C12" s="55"/>
      <c r="D12" t="s">
        <v>51</v>
      </c>
      <c r="E12" s="44">
        <v>0.72586817673959925</v>
      </c>
      <c r="F12" s="44">
        <v>0.7979114042413753</v>
      </c>
      <c r="G12" s="44">
        <v>0.86123981210657263</v>
      </c>
      <c r="H12" s="44">
        <v>0.93264380771109101</v>
      </c>
      <c r="I12" s="44">
        <v>0.98486351312135745</v>
      </c>
      <c r="J12" s="44">
        <v>0.98358320849612124</v>
      </c>
      <c r="K12" s="44">
        <v>0.98145120938894936</v>
      </c>
      <c r="L12" s="44">
        <v>0.96965466158616642</v>
      </c>
      <c r="M12" s="44">
        <v>0.96163457290862087</v>
      </c>
      <c r="N12" s="44">
        <v>0.95550292959714045</v>
      </c>
      <c r="O12" s="44">
        <v>0.95241411763712525</v>
      </c>
      <c r="P12" s="44">
        <v>0.94900881783611879</v>
      </c>
      <c r="Q12" s="44">
        <v>0.9554166153599799</v>
      </c>
      <c r="R12" s="44">
        <v>0.95069790287328904</v>
      </c>
      <c r="S12" s="44">
        <v>0.9629632394452422</v>
      </c>
    </row>
    <row r="13" spans="2:19" x14ac:dyDescent="0.2">
      <c r="B13" s="55"/>
      <c r="C13" s="55"/>
      <c r="D13" t="s">
        <v>52</v>
      </c>
      <c r="E13" s="44">
        <v>0.86323616863715391</v>
      </c>
      <c r="F13" s="44">
        <v>0.86016638124935807</v>
      </c>
      <c r="G13" s="44">
        <v>0.86550556924770816</v>
      </c>
      <c r="H13" s="44">
        <v>0.87327207439822641</v>
      </c>
      <c r="I13" s="44">
        <v>0.81074207112353047</v>
      </c>
      <c r="J13" s="44">
        <v>0.80226981165462308</v>
      </c>
      <c r="K13" s="44">
        <v>0.78571452516317253</v>
      </c>
      <c r="L13" s="44">
        <v>0.78792915864395763</v>
      </c>
      <c r="M13" s="44">
        <v>0.79257493849685634</v>
      </c>
      <c r="N13" s="44">
        <v>0.81082543351426417</v>
      </c>
      <c r="O13" s="44">
        <v>0.83191609717248394</v>
      </c>
      <c r="P13" s="44">
        <v>0.86514305218524545</v>
      </c>
      <c r="Q13" s="44">
        <v>0.90477221665953655</v>
      </c>
      <c r="R13" s="44">
        <v>0.92385451333497615</v>
      </c>
      <c r="S13" s="44">
        <v>0.90687122239586959</v>
      </c>
    </row>
    <row r="14" spans="2:19" x14ac:dyDescent="0.2">
      <c r="B14" s="55"/>
      <c r="C14" s="55"/>
      <c r="D14" t="s">
        <v>53</v>
      </c>
      <c r="E14" s="44">
        <v>0.8793638013421784</v>
      </c>
      <c r="F14" s="44">
        <v>0.84384840382323334</v>
      </c>
      <c r="G14" s="44">
        <v>0.83395894104557255</v>
      </c>
      <c r="H14" s="44">
        <v>0.82707867894743625</v>
      </c>
      <c r="I14" s="44">
        <v>0.82410849852214596</v>
      </c>
      <c r="J14" s="44">
        <v>0.82581082261903704</v>
      </c>
      <c r="K14" s="44">
        <v>0.82823903764046936</v>
      </c>
      <c r="L14" s="44">
        <v>0.83513812029625334</v>
      </c>
      <c r="M14" s="44">
        <v>0.84068313161925345</v>
      </c>
      <c r="N14" s="44">
        <v>0.84730230380829819</v>
      </c>
      <c r="O14" s="44">
        <v>0.85298734412095967</v>
      </c>
      <c r="P14" s="44">
        <v>0.85149147577142947</v>
      </c>
      <c r="Q14" s="44">
        <v>0.84803164088027139</v>
      </c>
      <c r="R14" s="44">
        <v>0.8472507575155942</v>
      </c>
      <c r="S14" s="44">
        <v>0.848510369736168</v>
      </c>
    </row>
    <row r="15" spans="2:19" x14ac:dyDescent="0.2">
      <c r="B15" s="55"/>
      <c r="C15" s="55"/>
      <c r="D15" t="s">
        <v>54</v>
      </c>
      <c r="E15" s="44">
        <v>0.81448340007150122</v>
      </c>
      <c r="F15" s="44">
        <v>0.87116704299878778</v>
      </c>
      <c r="G15" s="44">
        <v>0.87983270385426826</v>
      </c>
      <c r="H15" s="44">
        <v>0.8813305686562134</v>
      </c>
      <c r="I15" s="44">
        <v>0.87258313689219291</v>
      </c>
      <c r="J15" s="44">
        <v>0.86088683141170264</v>
      </c>
      <c r="K15" s="44">
        <v>0.85204174301567503</v>
      </c>
      <c r="L15" s="44">
        <v>0.84754859239289404</v>
      </c>
      <c r="M15" s="44">
        <v>0.84308192009508975</v>
      </c>
      <c r="N15" s="44">
        <v>0.84005048757088208</v>
      </c>
      <c r="O15" s="44">
        <v>0.83822619595187764</v>
      </c>
      <c r="P15" s="44">
        <v>0.8388277213223716</v>
      </c>
      <c r="Q15" s="44">
        <v>0.84271596015415307</v>
      </c>
      <c r="R15" s="44">
        <v>0.84755647764688946</v>
      </c>
      <c r="S15" s="44">
        <v>0.834021396731363</v>
      </c>
    </row>
    <row r="16" spans="2:19" x14ac:dyDescent="0.2">
      <c r="B16" s="55"/>
      <c r="C16" s="55"/>
      <c r="D16" t="s">
        <v>55</v>
      </c>
      <c r="E16" s="44">
        <v>0.69124172037539122</v>
      </c>
      <c r="F16" s="44">
        <v>0.68475645838699584</v>
      </c>
      <c r="G16" s="44">
        <v>0.65495964104906257</v>
      </c>
      <c r="H16" s="44">
        <v>0.72061038979730108</v>
      </c>
      <c r="I16" s="44">
        <v>0.8131567413813825</v>
      </c>
      <c r="J16" s="44">
        <v>0.87173307231995811</v>
      </c>
      <c r="K16" s="44">
        <v>0.86349693034547725</v>
      </c>
      <c r="L16" s="44">
        <v>0.85737075742792868</v>
      </c>
      <c r="M16" s="44">
        <v>0.85496588257578754</v>
      </c>
      <c r="N16" s="44">
        <v>0.85507500587826024</v>
      </c>
      <c r="O16" s="44">
        <v>0.85566882806484801</v>
      </c>
      <c r="P16" s="44">
        <v>0.8522023031711925</v>
      </c>
      <c r="Q16" s="44">
        <v>0.84961043662937308</v>
      </c>
      <c r="R16" s="44">
        <v>0.84914701540769311</v>
      </c>
      <c r="S16" s="44">
        <v>0.84976419807496595</v>
      </c>
    </row>
    <row r="17" spans="2:19" x14ac:dyDescent="0.2">
      <c r="B17" s="55"/>
      <c r="C17" s="55"/>
      <c r="D17" t="s">
        <v>56</v>
      </c>
      <c r="E17" s="44">
        <v>0.98083685323713421</v>
      </c>
      <c r="F17" s="44">
        <v>1.0016015011356221</v>
      </c>
      <c r="G17" s="44">
        <v>1.005015768427123</v>
      </c>
      <c r="H17" s="44">
        <v>1.0048593502147813</v>
      </c>
      <c r="I17" s="44">
        <v>0.99322187595022016</v>
      </c>
      <c r="J17" s="44">
        <v>0.99281863758612432</v>
      </c>
      <c r="K17" s="44">
        <v>0.98703761248460942</v>
      </c>
      <c r="L17" s="44">
        <v>0.98562601992004661</v>
      </c>
      <c r="M17" s="44">
        <v>0.99010110306140942</v>
      </c>
      <c r="N17" s="44">
        <v>0.99461380121670406</v>
      </c>
      <c r="O17" s="44">
        <v>0.99873197721823259</v>
      </c>
      <c r="P17" s="44">
        <v>0.9838718135412432</v>
      </c>
      <c r="Q17" s="44">
        <v>0.97328733400658773</v>
      </c>
      <c r="R17" s="44">
        <v>0.96785752610253006</v>
      </c>
      <c r="S17" s="44">
        <v>0.96309164695934646</v>
      </c>
    </row>
    <row r="18" spans="2:19" x14ac:dyDescent="0.2">
      <c r="B18" s="55"/>
      <c r="C18" s="55"/>
      <c r="D18" t="s">
        <v>58</v>
      </c>
      <c r="E18" s="44">
        <v>0.57933439071957604</v>
      </c>
      <c r="F18" s="44">
        <v>0.67344310529513485</v>
      </c>
      <c r="G18" s="44">
        <v>0.81620925432456581</v>
      </c>
      <c r="H18" s="44">
        <v>0.871933705254473</v>
      </c>
      <c r="I18" s="44">
        <v>0.94086116342672554</v>
      </c>
      <c r="J18" s="44">
        <v>0.94271398419981678</v>
      </c>
      <c r="K18" s="44">
        <v>0.98958497041229487</v>
      </c>
      <c r="L18" s="44">
        <v>1.0604811353280559</v>
      </c>
      <c r="M18" s="44">
        <v>1.0894889151109111</v>
      </c>
      <c r="N18" s="44">
        <v>1.10746480149601</v>
      </c>
      <c r="O18" s="44">
        <v>1.1267587316469589</v>
      </c>
      <c r="P18" s="44">
        <v>1.1476593078968633</v>
      </c>
      <c r="Q18" s="44">
        <v>1.1629348799250347</v>
      </c>
      <c r="R18" s="44">
        <v>1.1718309747671065</v>
      </c>
      <c r="S18" s="44">
        <v>1.185361450379272</v>
      </c>
    </row>
    <row r="19" spans="2:19" x14ac:dyDescent="0.2">
      <c r="B19" s="55"/>
      <c r="C19" s="55"/>
      <c r="D19" t="s">
        <v>59</v>
      </c>
      <c r="E19" s="44">
        <v>0.77406699440311733</v>
      </c>
      <c r="F19" s="44">
        <v>0.7795251164837359</v>
      </c>
      <c r="G19" s="44">
        <v>0.78676576095788664</v>
      </c>
      <c r="H19" s="44">
        <v>0.76238543456281327</v>
      </c>
      <c r="I19" s="44">
        <v>0.76378826773099584</v>
      </c>
      <c r="J19" s="44">
        <v>0.77297228743513846</v>
      </c>
      <c r="K19" s="44">
        <v>0.76679637204224671</v>
      </c>
      <c r="L19" s="44">
        <v>0.76219168907619583</v>
      </c>
      <c r="M19" s="44">
        <v>0.77720689700172974</v>
      </c>
      <c r="N19" s="44">
        <v>0.77249133995161601</v>
      </c>
      <c r="O19" s="44">
        <v>0.78033648079879347</v>
      </c>
      <c r="P19" s="44">
        <v>0.8061998550112327</v>
      </c>
      <c r="Q19" s="44">
        <v>0.79160440949087219</v>
      </c>
      <c r="R19" s="44">
        <v>0.79221629938279148</v>
      </c>
      <c r="S19" s="44">
        <v>0.80345196408052189</v>
      </c>
    </row>
    <row r="20" spans="2:19" x14ac:dyDescent="0.2">
      <c r="B20" s="55"/>
      <c r="C20" s="55"/>
      <c r="D20" t="s">
        <v>60</v>
      </c>
      <c r="E20" s="44">
        <v>0.84238300483141926</v>
      </c>
      <c r="F20" s="44">
        <v>0.84818937866261135</v>
      </c>
      <c r="G20" s="44">
        <v>0.84204915106591682</v>
      </c>
      <c r="H20" s="44">
        <v>0.83504840325576568</v>
      </c>
      <c r="I20" s="44">
        <v>0.83771076961099045</v>
      </c>
      <c r="J20" s="44">
        <v>0.8417755568962616</v>
      </c>
      <c r="K20" s="44">
        <v>0.84467834461721647</v>
      </c>
      <c r="L20" s="44">
        <v>0.85013922611320258</v>
      </c>
      <c r="M20" s="44">
        <v>0.85688220730692699</v>
      </c>
      <c r="N20" s="44">
        <v>0.8617114371782888</v>
      </c>
      <c r="O20" s="44">
        <v>0.8638835313698775</v>
      </c>
      <c r="P20" s="44">
        <v>0.87537380774712192</v>
      </c>
      <c r="Q20" s="44">
        <v>0.89251161486898856</v>
      </c>
      <c r="R20" s="44">
        <v>0.88041142935762573</v>
      </c>
      <c r="S20" s="44">
        <v>0.89642041965715435</v>
      </c>
    </row>
    <row r="21" spans="2:19" x14ac:dyDescent="0.2">
      <c r="B21" s="55"/>
      <c r="C21" s="55"/>
      <c r="D21" t="s">
        <v>61</v>
      </c>
      <c r="E21" s="44">
        <v>0.94708908523544333</v>
      </c>
      <c r="F21" s="44">
        <v>0.92365416443165227</v>
      </c>
      <c r="G21" s="44">
        <v>0.90839185348017604</v>
      </c>
      <c r="H21" s="44">
        <v>0.90325446235753171</v>
      </c>
      <c r="I21" s="44">
        <v>0.9109930973818855</v>
      </c>
      <c r="J21" s="44">
        <v>0.90388538094316506</v>
      </c>
      <c r="K21" s="44">
        <v>0.8923689569284986</v>
      </c>
      <c r="L21" s="44">
        <v>0.89222113654375812</v>
      </c>
      <c r="M21" s="44">
        <v>0.89047507076452992</v>
      </c>
      <c r="N21" s="44">
        <v>0.89965955911168882</v>
      </c>
      <c r="O21" s="44">
        <v>0.91661403192952851</v>
      </c>
      <c r="P21" s="44">
        <v>0.91543172004519457</v>
      </c>
      <c r="Q21" s="44">
        <v>0.92241547733360341</v>
      </c>
      <c r="R21" s="44">
        <v>0.90482742186826348</v>
      </c>
      <c r="S21" s="44">
        <v>0.92252131861683262</v>
      </c>
    </row>
    <row r="22" spans="2:19" x14ac:dyDescent="0.2">
      <c r="B22" s="55"/>
    </row>
    <row r="23" spans="2:19" x14ac:dyDescent="0.2">
      <c r="B23" s="55"/>
      <c r="D23" t="s">
        <v>86</v>
      </c>
      <c r="E23">
        <v>50</v>
      </c>
      <c r="F23">
        <v>55</v>
      </c>
      <c r="G23">
        <v>60</v>
      </c>
      <c r="H23">
        <v>65</v>
      </c>
      <c r="I23">
        <v>70</v>
      </c>
      <c r="J23">
        <v>75</v>
      </c>
      <c r="K23">
        <v>80</v>
      </c>
      <c r="L23">
        <v>85</v>
      </c>
      <c r="M23">
        <v>90</v>
      </c>
      <c r="N23">
        <v>95</v>
      </c>
      <c r="O23">
        <v>100</v>
      </c>
      <c r="P23">
        <v>105</v>
      </c>
      <c r="Q23">
        <v>110</v>
      </c>
      <c r="R23">
        <v>115</v>
      </c>
      <c r="S23">
        <v>120</v>
      </c>
    </row>
    <row r="24" spans="2:19" x14ac:dyDescent="0.2">
      <c r="B24" s="55"/>
      <c r="C24" s="55" t="s">
        <v>108</v>
      </c>
      <c r="D24" t="s">
        <v>42</v>
      </c>
      <c r="E24" s="44">
        <v>0.90224854031145751</v>
      </c>
      <c r="F24" s="44">
        <v>0.92668717065217976</v>
      </c>
      <c r="G24" s="44">
        <v>0.92660997377777254</v>
      </c>
      <c r="H24" s="44">
        <v>0.92293144477079514</v>
      </c>
      <c r="I24" s="44">
        <v>0.93447782995881823</v>
      </c>
      <c r="J24" s="44">
        <v>0.94086072285168421</v>
      </c>
      <c r="K24" s="44">
        <v>0.93390392131922673</v>
      </c>
      <c r="L24" s="44">
        <v>0.92544572214135745</v>
      </c>
      <c r="M24" s="44">
        <v>0.92460137166612288</v>
      </c>
      <c r="N24" s="44">
        <v>0.91918314605423113</v>
      </c>
      <c r="O24" s="44">
        <v>0.91816583775962068</v>
      </c>
      <c r="P24" s="44">
        <v>0.91681989502141847</v>
      </c>
      <c r="Q24" s="44">
        <v>0.91536146970079124</v>
      </c>
      <c r="R24" s="44">
        <v>0.91739864030824392</v>
      </c>
      <c r="S24" s="44">
        <v>0.91846137447821508</v>
      </c>
    </row>
    <row r="25" spans="2:19" x14ac:dyDescent="0.2">
      <c r="B25" s="55"/>
      <c r="C25" s="55"/>
      <c r="D25" t="s">
        <v>44</v>
      </c>
      <c r="E25" s="44">
        <v>0.99998601667251741</v>
      </c>
      <c r="F25" s="44">
        <v>0.99986169376513767</v>
      </c>
      <c r="G25" s="44">
        <v>1.0001977976285734</v>
      </c>
      <c r="H25" s="44">
        <v>1.0001987115022393</v>
      </c>
      <c r="I25" s="44">
        <v>1.0003981252558722</v>
      </c>
      <c r="J25" s="44">
        <v>1.0004148087006499</v>
      </c>
      <c r="K25" s="44">
        <v>0.9998061844399968</v>
      </c>
      <c r="L25" s="44">
        <v>0.99990728331747236</v>
      </c>
      <c r="M25" s="44">
        <v>0.99994970595993737</v>
      </c>
      <c r="N25" s="44">
        <v>1.0002856367611499</v>
      </c>
      <c r="O25" s="44">
        <v>1.0001133681921854</v>
      </c>
      <c r="P25" s="44">
        <v>1.0002798431912294</v>
      </c>
      <c r="Q25" s="44">
        <v>0.99992132934618994</v>
      </c>
      <c r="R25" s="44">
        <v>1.0001328699295502</v>
      </c>
      <c r="S25" s="44">
        <v>1.0002116523358864</v>
      </c>
    </row>
    <row r="26" spans="2:19" x14ac:dyDescent="0.2">
      <c r="B26" s="55"/>
      <c r="C26" s="55"/>
      <c r="D26" t="s">
        <v>45</v>
      </c>
      <c r="E26" s="44">
        <v>0.88053388866507676</v>
      </c>
      <c r="F26" s="44">
        <v>0.89717824145163005</v>
      </c>
      <c r="G26" s="44">
        <v>0.91238122795073739</v>
      </c>
      <c r="H26" s="44">
        <v>0.9332696757070772</v>
      </c>
      <c r="I26" s="44">
        <v>0.95474017142602619</v>
      </c>
      <c r="J26" s="44">
        <v>0.95355493594782426</v>
      </c>
      <c r="K26" s="44">
        <v>0.95215967186913264</v>
      </c>
      <c r="L26" s="44">
        <v>0.9394763631472296</v>
      </c>
      <c r="M26" s="44">
        <v>0.93428720377071406</v>
      </c>
      <c r="N26" s="44">
        <v>0.93043943470141666</v>
      </c>
      <c r="O26" s="44">
        <v>0.9350078545484517</v>
      </c>
      <c r="P26" s="44">
        <v>0.94203628556317687</v>
      </c>
      <c r="Q26" s="44">
        <v>0.9448140982611597</v>
      </c>
      <c r="R26" s="44">
        <v>0.95135994087688014</v>
      </c>
      <c r="S26" s="44">
        <v>0.95283168385741479</v>
      </c>
    </row>
    <row r="27" spans="2:19" x14ac:dyDescent="0.2">
      <c r="B27" s="55"/>
      <c r="C27" s="55"/>
      <c r="D27" t="s">
        <v>46</v>
      </c>
      <c r="E27" s="44">
        <v>0.75632558032721686</v>
      </c>
      <c r="F27" s="44">
        <v>0.76159836122937863</v>
      </c>
      <c r="G27" s="44">
        <v>0.81965489860789065</v>
      </c>
      <c r="H27" s="44">
        <v>0.84958367923068101</v>
      </c>
      <c r="I27" s="44">
        <v>0.88882904706559129</v>
      </c>
      <c r="J27" s="44">
        <v>0.89756443669454045</v>
      </c>
      <c r="K27" s="44">
        <v>0.90893793898419173</v>
      </c>
      <c r="L27" s="44">
        <v>0.91670596315289177</v>
      </c>
      <c r="M27" s="44">
        <v>0.91987657879148532</v>
      </c>
      <c r="N27" s="44">
        <v>0.91571953950512297</v>
      </c>
      <c r="O27" s="44">
        <v>0.91221113718903801</v>
      </c>
      <c r="P27" s="44">
        <v>0.91521253829625171</v>
      </c>
      <c r="Q27" s="44">
        <v>0.92145606490824994</v>
      </c>
      <c r="R27" s="44">
        <v>0.9184091500618673</v>
      </c>
      <c r="S27" s="44">
        <v>0.91430713044770173</v>
      </c>
    </row>
    <row r="28" spans="2:19" x14ac:dyDescent="0.2">
      <c r="B28" s="55"/>
      <c r="C28" s="55"/>
      <c r="D28" t="s">
        <v>47</v>
      </c>
      <c r="E28" s="44">
        <v>0.93823780915544741</v>
      </c>
      <c r="F28" s="44">
        <v>0.93728626905723278</v>
      </c>
      <c r="G28" s="44">
        <v>0.92996357788075212</v>
      </c>
      <c r="H28" s="44">
        <v>0.92961392081723782</v>
      </c>
      <c r="I28" s="44">
        <v>0.93149777277631662</v>
      </c>
      <c r="J28" s="44">
        <v>0.93322181372869872</v>
      </c>
      <c r="K28" s="44">
        <v>0.93612584564035406</v>
      </c>
      <c r="L28" s="44">
        <v>0.92260147060296482</v>
      </c>
      <c r="M28" s="44">
        <v>0.92391908934196776</v>
      </c>
      <c r="N28" s="44">
        <v>0.92044691429875602</v>
      </c>
      <c r="O28" s="44">
        <v>0.92253040331373781</v>
      </c>
      <c r="P28" s="44">
        <v>0.92081979238336809</v>
      </c>
      <c r="Q28" s="44">
        <v>0.92195999833739073</v>
      </c>
      <c r="R28" s="44">
        <v>0.92196775380493101</v>
      </c>
      <c r="S28" s="44">
        <v>0.92220659784229475</v>
      </c>
    </row>
    <row r="29" spans="2:19" x14ac:dyDescent="0.2">
      <c r="B29" s="55"/>
      <c r="C29" s="55"/>
      <c r="D29" t="s">
        <v>48</v>
      </c>
      <c r="E29" s="44">
        <v>0.73328763773224126</v>
      </c>
      <c r="F29" s="44">
        <v>0.74172528399020754</v>
      </c>
      <c r="G29" s="44">
        <v>0.74413138521583655</v>
      </c>
      <c r="H29" s="44">
        <v>0.74450896666881672</v>
      </c>
      <c r="I29" s="44">
        <v>0.74580247627951257</v>
      </c>
      <c r="J29" s="44">
        <v>0.74856967470559355</v>
      </c>
      <c r="K29" s="44">
        <v>0.75218260871591747</v>
      </c>
      <c r="L29" s="44">
        <v>0.74668090073736815</v>
      </c>
      <c r="M29" s="44">
        <v>0.74184455030575369</v>
      </c>
      <c r="N29" s="44">
        <v>0.73793736115877751</v>
      </c>
      <c r="O29" s="44">
        <v>0.73568392545744365</v>
      </c>
      <c r="P29" s="44">
        <v>0.73096600003846413</v>
      </c>
      <c r="Q29" s="44">
        <v>0.73410921167678123</v>
      </c>
      <c r="R29" s="44">
        <v>0.73077482491031065</v>
      </c>
      <c r="S29" s="44">
        <v>0.72429281901755205</v>
      </c>
    </row>
    <row r="30" spans="2:19" x14ac:dyDescent="0.2">
      <c r="B30" s="55"/>
      <c r="C30" s="55"/>
      <c r="D30" t="s">
        <v>49</v>
      </c>
      <c r="E30" s="44">
        <v>0.99981192351800896</v>
      </c>
      <c r="F30" s="44">
        <v>0.99990290533200465</v>
      </c>
      <c r="G30" s="44">
        <v>1.0596520931313607</v>
      </c>
      <c r="H30" s="44">
        <v>0.99970053852497054</v>
      </c>
      <c r="I30" s="44">
        <v>1.0412748804684855</v>
      </c>
      <c r="J30" s="44">
        <v>1.020263540276835</v>
      </c>
      <c r="K30" s="44">
        <v>0.98662673718376914</v>
      </c>
      <c r="L30" s="44">
        <v>0.97953338349591057</v>
      </c>
      <c r="M30" s="44">
        <v>0.98130310988498459</v>
      </c>
      <c r="N30" s="44">
        <v>0.97535210787653592</v>
      </c>
      <c r="O30" s="44">
        <v>0.98148399553488974</v>
      </c>
      <c r="P30" s="44">
        <v>0.97092879769160034</v>
      </c>
      <c r="Q30" s="44">
        <v>0.96824739069544397</v>
      </c>
      <c r="R30" s="44">
        <v>0.9699846105816996</v>
      </c>
      <c r="S30" s="44">
        <v>0.96465718274862444</v>
      </c>
    </row>
    <row r="31" spans="2:19" x14ac:dyDescent="0.2">
      <c r="B31" s="55"/>
      <c r="C31" s="55"/>
      <c r="D31" t="s">
        <v>50</v>
      </c>
      <c r="E31" s="44">
        <v>1.0000534727928727</v>
      </c>
      <c r="F31" s="44">
        <v>0.99996352253263843</v>
      </c>
      <c r="G31" s="44">
        <v>0.99990084562737613</v>
      </c>
      <c r="H31" s="44">
        <v>0.99994949253289378</v>
      </c>
      <c r="I31" s="44">
        <v>0.99997721569064735</v>
      </c>
      <c r="J31" s="44">
        <v>1.0000428630222387</v>
      </c>
      <c r="K31" s="44">
        <v>0.99997654870058583</v>
      </c>
      <c r="L31" s="44">
        <v>1.0000768445611363</v>
      </c>
      <c r="M31" s="44">
        <v>0.99999946762998138</v>
      </c>
      <c r="N31" s="44">
        <v>1.0001216924241421</v>
      </c>
      <c r="O31" s="44">
        <v>1.0000659431560956</v>
      </c>
      <c r="P31" s="44">
        <v>1.0000625009853823</v>
      </c>
      <c r="Q31" s="44">
        <v>1.0000732801534222</v>
      </c>
      <c r="R31" s="44">
        <v>0.99998086670644026</v>
      </c>
      <c r="S31" s="44">
        <v>0.99994833532217708</v>
      </c>
    </row>
    <row r="32" spans="2:19" x14ac:dyDescent="0.2">
      <c r="B32" s="55"/>
      <c r="C32" s="55"/>
      <c r="D32" t="s">
        <v>51</v>
      </c>
      <c r="E32" s="44">
        <v>0.98155394966434739</v>
      </c>
      <c r="F32" s="44">
        <v>0.9433141129892566</v>
      </c>
      <c r="G32" s="44">
        <v>0.91917296348154121</v>
      </c>
      <c r="H32" s="44">
        <v>0.91748771210054458</v>
      </c>
      <c r="I32" s="44">
        <v>0.92450696971590851</v>
      </c>
      <c r="J32" s="44">
        <v>0.93300064803677085</v>
      </c>
      <c r="K32" s="44">
        <v>0.91724160886950334</v>
      </c>
      <c r="L32" s="44">
        <v>0.89966748223077209</v>
      </c>
      <c r="M32" s="44">
        <v>0.89558136800620158</v>
      </c>
      <c r="N32" s="44">
        <v>0.88547825319831908</v>
      </c>
      <c r="O32" s="44">
        <v>0.88313747751844873</v>
      </c>
      <c r="P32" s="44">
        <v>0.87242167873179965</v>
      </c>
      <c r="Q32" s="44">
        <v>0.87911736525617112</v>
      </c>
      <c r="R32" s="44">
        <v>0.88382011703937158</v>
      </c>
      <c r="S32" s="44">
        <v>0.89127294293789416</v>
      </c>
    </row>
    <row r="33" spans="2:19" x14ac:dyDescent="0.2">
      <c r="B33" s="55"/>
      <c r="C33" s="55"/>
      <c r="D33" t="s">
        <v>52</v>
      </c>
      <c r="E33" s="44">
        <v>0.9998599904859482</v>
      </c>
      <c r="F33" s="44">
        <v>0.99973774162582218</v>
      </c>
      <c r="G33" s="44">
        <v>0.99986309774855187</v>
      </c>
      <c r="H33" s="44">
        <v>1.0005580267246428</v>
      </c>
      <c r="I33" s="44">
        <v>1.0001419332505754</v>
      </c>
      <c r="J33" s="44">
        <v>0.99983168256150723</v>
      </c>
      <c r="K33" s="44">
        <v>0.99979464952353547</v>
      </c>
      <c r="L33" s="44">
        <v>0.99985406039630098</v>
      </c>
      <c r="M33" s="44">
        <v>0.99984607209628762</v>
      </c>
      <c r="N33" s="44">
        <v>0.99989102902511373</v>
      </c>
      <c r="O33" s="44">
        <v>0.9998819787228036</v>
      </c>
      <c r="P33" s="44">
        <v>1.0000614393470952</v>
      </c>
      <c r="Q33" s="44">
        <v>0.99988440872117545</v>
      </c>
      <c r="R33" s="44">
        <v>0.9978863614626402</v>
      </c>
      <c r="S33" s="44">
        <v>0.99908998516438741</v>
      </c>
    </row>
    <row r="34" spans="2:19" x14ac:dyDescent="0.2">
      <c r="B34" s="55"/>
      <c r="C34" s="55"/>
      <c r="D34" t="s">
        <v>53</v>
      </c>
      <c r="E34" s="44">
        <v>0.74278196273075447</v>
      </c>
      <c r="F34" s="44">
        <v>0.75907338569777927</v>
      </c>
      <c r="G34" s="44">
        <v>0.77165258078726962</v>
      </c>
      <c r="H34" s="44">
        <v>0.78211311032096198</v>
      </c>
      <c r="I34" s="44">
        <v>0.79152030698430476</v>
      </c>
      <c r="J34" s="44">
        <v>0.80175493054236646</v>
      </c>
      <c r="K34" s="44">
        <v>0.79528906585822889</v>
      </c>
      <c r="L34" s="44">
        <v>0.78287587644009504</v>
      </c>
      <c r="M34" s="44">
        <v>0.77406463516226343</v>
      </c>
      <c r="N34" s="44">
        <v>0.76746273125105813</v>
      </c>
      <c r="O34" s="44">
        <v>0.7637663863848404</v>
      </c>
      <c r="P34" s="44">
        <v>0.76278376833581385</v>
      </c>
      <c r="Q34" s="44">
        <v>0.76353493072086753</v>
      </c>
      <c r="R34" s="44">
        <v>0.76533226378247254</v>
      </c>
      <c r="S34" s="44">
        <v>0.7690876286167132</v>
      </c>
    </row>
    <row r="35" spans="2:19" x14ac:dyDescent="0.2">
      <c r="B35" s="55"/>
      <c r="C35" s="55"/>
      <c r="D35" t="s">
        <v>54</v>
      </c>
      <c r="E35" s="44">
        <v>0.64726811602387213</v>
      </c>
      <c r="F35" s="44">
        <v>0.64476394840307916</v>
      </c>
      <c r="G35" s="44">
        <v>0.6760824565273863</v>
      </c>
      <c r="H35" s="44">
        <v>0.69436882481838769</v>
      </c>
      <c r="I35" s="44">
        <v>0.71098384604835263</v>
      </c>
      <c r="J35" s="44">
        <v>0.73388574062599521</v>
      </c>
      <c r="K35" s="44">
        <v>0.7646032848655302</v>
      </c>
      <c r="L35" s="44">
        <v>0.78570079416772132</v>
      </c>
      <c r="M35" s="44">
        <v>0.79107329558011075</v>
      </c>
      <c r="N35" s="44">
        <v>0.79114005806667087</v>
      </c>
      <c r="O35" s="44">
        <v>0.78653160213507278</v>
      </c>
      <c r="P35" s="44">
        <v>0.77236060393341455</v>
      </c>
      <c r="Q35" s="44">
        <v>0.77310737718296463</v>
      </c>
      <c r="R35" s="44">
        <v>0.76952770925264002</v>
      </c>
      <c r="S35" s="44">
        <v>0.75945218865081265</v>
      </c>
    </row>
    <row r="36" spans="2:19" x14ac:dyDescent="0.2">
      <c r="B36" s="55"/>
      <c r="C36" s="55"/>
      <c r="D36" t="s">
        <v>55</v>
      </c>
      <c r="E36" s="44">
        <v>0.8255662905327974</v>
      </c>
      <c r="F36" s="44">
        <v>0.83508868932105518</v>
      </c>
      <c r="G36" s="44">
        <v>0.83459732669151487</v>
      </c>
      <c r="H36" s="44">
        <v>0.83786883215685204</v>
      </c>
      <c r="I36" s="44">
        <v>0.84298838708290114</v>
      </c>
      <c r="J36" s="44">
        <v>0.84624742554258714</v>
      </c>
      <c r="K36" s="44">
        <v>0.85105336177789215</v>
      </c>
      <c r="L36" s="44">
        <v>0.85274636701464224</v>
      </c>
      <c r="M36" s="44">
        <v>0.85452278492611844</v>
      </c>
      <c r="N36" s="44">
        <v>0.8568560394990814</v>
      </c>
      <c r="O36" s="44">
        <v>0.85240440963630981</v>
      </c>
      <c r="P36" s="44">
        <v>0.84280790403721373</v>
      </c>
      <c r="Q36" s="44">
        <v>0.82706151236455683</v>
      </c>
      <c r="R36" s="44">
        <v>0.82288265318189968</v>
      </c>
      <c r="S36" s="44">
        <v>0.81565170557794897</v>
      </c>
    </row>
    <row r="37" spans="2:19" x14ac:dyDescent="0.2">
      <c r="B37" s="55"/>
      <c r="C37" s="55"/>
      <c r="D37" t="s">
        <v>56</v>
      </c>
      <c r="E37" s="44">
        <v>0.81421076949829274</v>
      </c>
      <c r="F37" s="44">
        <v>0.81514752163517046</v>
      </c>
      <c r="G37" s="44">
        <v>0.80377917496836093</v>
      </c>
      <c r="H37" s="44">
        <v>0.79795179485161183</v>
      </c>
      <c r="I37" s="44">
        <v>0.81255783184658426</v>
      </c>
      <c r="J37" s="44">
        <v>0.81455800101667952</v>
      </c>
      <c r="K37" s="44">
        <v>0.81548696272843368</v>
      </c>
      <c r="L37" s="44">
        <v>0.81705311319582563</v>
      </c>
      <c r="M37" s="44">
        <v>0.8185727244189096</v>
      </c>
      <c r="N37" s="44">
        <v>0.82182183348015203</v>
      </c>
      <c r="O37" s="44">
        <v>0.82110956973038685</v>
      </c>
      <c r="P37" s="44">
        <v>0.82069522096964376</v>
      </c>
      <c r="Q37" s="44">
        <v>0.82653701869381835</v>
      </c>
      <c r="R37" s="44">
        <v>0.83190550873407509</v>
      </c>
      <c r="S37" s="44">
        <v>0.83234774867334682</v>
      </c>
    </row>
    <row r="38" spans="2:19" x14ac:dyDescent="0.2">
      <c r="B38" s="55"/>
      <c r="C38" s="55"/>
      <c r="D38" t="s">
        <v>58</v>
      </c>
      <c r="E38" s="44">
        <v>1.0003684849387562</v>
      </c>
      <c r="F38" s="44">
        <v>1.0006055640066303</v>
      </c>
      <c r="G38" s="44">
        <v>1.0008724210079152</v>
      </c>
      <c r="H38" s="44">
        <v>1.0287177257914071</v>
      </c>
      <c r="I38" s="44">
        <v>1.0047992588735926</v>
      </c>
      <c r="J38" s="44">
        <v>0.99925118748747721</v>
      </c>
      <c r="K38" s="44">
        <v>1.0004072935995683</v>
      </c>
      <c r="L38" s="44">
        <v>1.0000619016561516</v>
      </c>
      <c r="M38" s="44">
        <v>1.001557654872862</v>
      </c>
      <c r="N38" s="44">
        <v>0.99836503506906249</v>
      </c>
      <c r="O38" s="44">
        <v>0.99772421454581284</v>
      </c>
      <c r="P38" s="44">
        <v>0.99877266919744501</v>
      </c>
      <c r="Q38" s="44">
        <v>1.0005402489667148</v>
      </c>
      <c r="R38" s="44">
        <v>1.0007752180607457</v>
      </c>
      <c r="S38" s="44">
        <v>0.99789355219519016</v>
      </c>
    </row>
    <row r="39" spans="2:19" x14ac:dyDescent="0.2">
      <c r="B39" s="55"/>
      <c r="C39" s="55"/>
      <c r="D39" t="s">
        <v>59</v>
      </c>
      <c r="E39" s="44">
        <v>0.88991855085542049</v>
      </c>
      <c r="F39" s="44">
        <v>0.89319024584223783</v>
      </c>
      <c r="G39" s="44">
        <v>0.89405178854630829</v>
      </c>
      <c r="H39" s="44">
        <v>0.88431441625997109</v>
      </c>
      <c r="I39" s="44">
        <v>0.87987139306922868</v>
      </c>
      <c r="J39" s="44">
        <v>0.86858922040197306</v>
      </c>
      <c r="K39" s="44">
        <v>0.85596739192275639</v>
      </c>
      <c r="L39" s="44">
        <v>0.8448079139565553</v>
      </c>
      <c r="M39" s="44">
        <v>0.83328291659991127</v>
      </c>
      <c r="N39" s="44">
        <v>0.82400276628457958</v>
      </c>
      <c r="O39" s="44">
        <v>0.81309746775768643</v>
      </c>
      <c r="P39" s="44">
        <v>0.81142578933277265</v>
      </c>
      <c r="Q39" s="44">
        <v>0.80028823921673287</v>
      </c>
      <c r="R39" s="44">
        <v>0.79530580702801834</v>
      </c>
      <c r="S39" s="44">
        <v>0.78438554606399857</v>
      </c>
    </row>
    <row r="40" spans="2:19" x14ac:dyDescent="0.2">
      <c r="B40" s="55"/>
      <c r="C40" s="55"/>
      <c r="D40" t="s">
        <v>60</v>
      </c>
      <c r="E40" s="44">
        <v>0.83206586247019854</v>
      </c>
      <c r="F40" s="44">
        <v>0.84212027881590712</v>
      </c>
      <c r="G40" s="44">
        <v>0.83520462440277221</v>
      </c>
      <c r="H40" s="44">
        <v>0.83898197137071773</v>
      </c>
      <c r="I40" s="44">
        <v>0.84428061104778318</v>
      </c>
      <c r="J40" s="44">
        <v>0.83570799706293797</v>
      </c>
      <c r="K40" s="44">
        <v>0.82896671085279805</v>
      </c>
      <c r="L40" s="44">
        <v>0.82654712813426079</v>
      </c>
      <c r="M40" s="44">
        <v>0.82515707749142742</v>
      </c>
      <c r="N40" s="44">
        <v>0.8267137210610267</v>
      </c>
      <c r="O40" s="44">
        <v>0.8307970877613281</v>
      </c>
      <c r="P40" s="44">
        <v>0.82730466186117624</v>
      </c>
      <c r="Q40" s="44">
        <v>0.82621453877650886</v>
      </c>
      <c r="R40" s="44">
        <v>0.83133815763219754</v>
      </c>
      <c r="S40" s="44">
        <v>0.83235211797683528</v>
      </c>
    </row>
    <row r="41" spans="2:19" x14ac:dyDescent="0.2">
      <c r="B41" s="55"/>
      <c r="C41" s="55"/>
      <c r="D41" t="s">
        <v>61</v>
      </c>
      <c r="E41" s="44">
        <v>8.8324045283984687E-2</v>
      </c>
      <c r="F41" s="44">
        <v>8.7038927448253062E-2</v>
      </c>
      <c r="G41" s="44">
        <v>8.8192928566399778E-2</v>
      </c>
      <c r="H41" s="44">
        <v>8.9586776504862076E-2</v>
      </c>
      <c r="I41" s="44">
        <v>8.9322352872352365E-2</v>
      </c>
      <c r="J41" s="44">
        <v>8.8442987481737664E-2</v>
      </c>
      <c r="K41" s="44">
        <v>8.7990931070325809E-2</v>
      </c>
      <c r="L41" s="44">
        <v>8.8575294991734638E-2</v>
      </c>
      <c r="M41" s="44">
        <v>8.8988950122808219E-2</v>
      </c>
      <c r="N41" s="44">
        <v>8.9281629700843482E-2</v>
      </c>
      <c r="O41" s="44">
        <v>8.9423501519255696E-2</v>
      </c>
      <c r="P41" s="44">
        <v>8.9472313421662772E-2</v>
      </c>
      <c r="Q41" s="44">
        <v>8.938266066265009E-2</v>
      </c>
      <c r="R41" s="44">
        <v>8.8907507344275688E-2</v>
      </c>
      <c r="S41" s="44">
        <v>9.8260091749839309E-2</v>
      </c>
    </row>
    <row r="42" spans="2:19" x14ac:dyDescent="0.2">
      <c r="B42" s="55"/>
      <c r="C42" s="55"/>
      <c r="D42" t="s">
        <v>62</v>
      </c>
      <c r="E42" s="44">
        <v>0.99989445102125285</v>
      </c>
      <c r="F42" s="44">
        <v>0.99980865709290834</v>
      </c>
      <c r="G42" s="44">
        <v>0.99962910670540783</v>
      </c>
      <c r="H42" s="44">
        <v>1.0003946158108683</v>
      </c>
      <c r="I42" s="44">
        <v>0.99965834366881612</v>
      </c>
      <c r="J42" s="44">
        <v>0.99981563744677859</v>
      </c>
      <c r="K42" s="44">
        <v>1.0002904445712537</v>
      </c>
      <c r="L42" s="44">
        <v>0.99976348938327386</v>
      </c>
      <c r="M42" s="44">
        <v>0.99843562212654124</v>
      </c>
      <c r="N42" s="44">
        <v>0.99915684824857387</v>
      </c>
      <c r="O42" s="44">
        <v>0.99873574000170728</v>
      </c>
      <c r="P42" s="44">
        <v>1.0006370316393478</v>
      </c>
      <c r="Q42" s="44">
        <v>1.0002521983268176</v>
      </c>
      <c r="R42" s="44">
        <v>0.99982030442659264</v>
      </c>
      <c r="S42" s="44">
        <v>1.0005935712615572</v>
      </c>
    </row>
    <row r="43" spans="2:19" x14ac:dyDescent="0.2">
      <c r="B43" s="55"/>
      <c r="C43" s="55"/>
      <c r="D43" t="s">
        <v>63</v>
      </c>
      <c r="E43" s="44">
        <v>0.75032692169083415</v>
      </c>
      <c r="F43" s="44">
        <v>0.7595697229552334</v>
      </c>
      <c r="G43" s="44">
        <v>0.82157596697825364</v>
      </c>
      <c r="H43" s="44">
        <v>0.85837027007038824</v>
      </c>
      <c r="I43" s="44">
        <v>0.8610184317444155</v>
      </c>
      <c r="J43" s="44">
        <v>0.86340183713867835</v>
      </c>
      <c r="K43" s="44">
        <v>0.86664967245922597</v>
      </c>
      <c r="L43" s="44">
        <v>0.86970896341454929</v>
      </c>
      <c r="M43" s="44">
        <v>0.87448302617900342</v>
      </c>
      <c r="N43" s="44">
        <v>0.87126822166289131</v>
      </c>
      <c r="O43" s="44">
        <v>0.86504122434783948</v>
      </c>
      <c r="P43" s="44">
        <v>0.86332461536197846</v>
      </c>
      <c r="Q43" s="44">
        <v>0.85958675279279295</v>
      </c>
      <c r="R43" s="44">
        <v>0.85772621023593842</v>
      </c>
      <c r="S43" s="44">
        <v>0.8475419821880622</v>
      </c>
    </row>
    <row r="44" spans="2:19" x14ac:dyDescent="0.2">
      <c r="B44" s="55"/>
      <c r="C44" s="55"/>
      <c r="D44" t="s">
        <v>64</v>
      </c>
      <c r="E44" s="44">
        <v>0.84121982918188165</v>
      </c>
      <c r="F44" s="44">
        <v>0.83778798973411384</v>
      </c>
      <c r="G44" s="44">
        <v>0.83665620227657622</v>
      </c>
      <c r="H44" s="44">
        <v>0.83306662797569253</v>
      </c>
      <c r="I44" s="44">
        <v>0.83283990987215228</v>
      </c>
      <c r="J44" s="44">
        <v>0.83657328512713414</v>
      </c>
      <c r="K44" s="44">
        <v>0.84300497837870303</v>
      </c>
      <c r="L44" s="44">
        <v>0.82751146416409049</v>
      </c>
      <c r="M44" s="44">
        <v>0.81861993831695012</v>
      </c>
      <c r="N44" s="44">
        <v>0.82441341411059355</v>
      </c>
      <c r="O44" s="44">
        <v>0.8204972388069135</v>
      </c>
      <c r="P44" s="44">
        <v>0.81927484374002157</v>
      </c>
      <c r="Q44" s="44">
        <v>0.81953365333017392</v>
      </c>
      <c r="R44" s="44">
        <v>0.81619559019980414</v>
      </c>
      <c r="S44" s="44">
        <v>0.81507663615210102</v>
      </c>
    </row>
    <row r="45" spans="2:19" x14ac:dyDescent="0.2">
      <c r="B45" s="55"/>
      <c r="C45" s="55"/>
      <c r="D45" t="s">
        <v>65</v>
      </c>
      <c r="E45" s="44">
        <v>0.98155394966434739</v>
      </c>
      <c r="F45" s="44">
        <v>0.9433141129892566</v>
      </c>
      <c r="G45" s="44">
        <v>0.91917296348154121</v>
      </c>
      <c r="H45" s="44">
        <v>0.91748771210054458</v>
      </c>
      <c r="I45" s="44">
        <v>0.92450696971590851</v>
      </c>
      <c r="J45" s="44">
        <v>0.93300064803677085</v>
      </c>
      <c r="K45" s="44">
        <v>0.91724160886950334</v>
      </c>
      <c r="L45" s="44">
        <v>0.89966748223077209</v>
      </c>
      <c r="M45" s="44">
        <v>0.89558136800620158</v>
      </c>
      <c r="N45" s="44">
        <v>0.88547825319831908</v>
      </c>
      <c r="O45" s="44">
        <v>0.88313747751844873</v>
      </c>
      <c r="P45" s="44">
        <v>0.87242167873179965</v>
      </c>
      <c r="Q45" s="44">
        <v>0.87911736525617112</v>
      </c>
      <c r="R45" s="44">
        <v>0.88382011703937158</v>
      </c>
      <c r="S45" s="44">
        <v>0.89127294293789416</v>
      </c>
    </row>
    <row r="46" spans="2:19" x14ac:dyDescent="0.2">
      <c r="B46" s="55"/>
      <c r="C46" s="55"/>
      <c r="D46" t="s">
        <v>66</v>
      </c>
      <c r="E46" s="44">
        <v>0.8111555111045966</v>
      </c>
      <c r="F46" s="44">
        <v>0.81136958198295905</v>
      </c>
      <c r="G46" s="44">
        <v>0.80864694780260848</v>
      </c>
      <c r="H46" s="44">
        <v>0.80755421692775631</v>
      </c>
      <c r="I46" s="44">
        <v>0.8073932859031363</v>
      </c>
      <c r="J46" s="44">
        <v>0.80643042948941457</v>
      </c>
      <c r="K46" s="44">
        <v>0.80457641263391499</v>
      </c>
      <c r="L46" s="44">
        <v>0.80492652771164586</v>
      </c>
      <c r="M46" s="44">
        <v>0.80484418028525595</v>
      </c>
      <c r="N46" s="44">
        <v>0.80687760720446089</v>
      </c>
      <c r="O46" s="44">
        <v>0.80961283357141134</v>
      </c>
      <c r="P46" s="44">
        <v>0.80487912298613318</v>
      </c>
      <c r="Q46" s="44">
        <v>0.79976871111725234</v>
      </c>
      <c r="R46" s="44">
        <v>0.79670701675930367</v>
      </c>
      <c r="S46" s="44">
        <v>0.79478691495099363</v>
      </c>
    </row>
    <row r="47" spans="2:19" x14ac:dyDescent="0.2">
      <c r="B47" s="55"/>
      <c r="C47" s="55"/>
      <c r="D47" t="s">
        <v>67</v>
      </c>
      <c r="E47" s="44">
        <v>0.85039987610489576</v>
      </c>
      <c r="F47" s="44">
        <v>0.86852975895374374</v>
      </c>
      <c r="G47" s="44">
        <v>0.87084545475651887</v>
      </c>
      <c r="H47" s="44">
        <v>0.85926090542249356</v>
      </c>
      <c r="I47" s="44">
        <v>0.86734939954211021</v>
      </c>
      <c r="J47" s="44">
        <v>0.87832950948575539</v>
      </c>
      <c r="K47" s="44">
        <v>0.88089485407743795</v>
      </c>
      <c r="L47" s="44">
        <v>0.8795305180086529</v>
      </c>
      <c r="M47" s="44">
        <v>0.88126124533254391</v>
      </c>
      <c r="N47" s="44">
        <v>0.88112801771184268</v>
      </c>
      <c r="O47" s="44">
        <v>0.88307545884141447</v>
      </c>
      <c r="P47" s="44">
        <v>0.88190408300780487</v>
      </c>
      <c r="Q47" s="44">
        <v>0.88298759699103646</v>
      </c>
      <c r="R47" s="44">
        <v>0.88943463416897661</v>
      </c>
      <c r="S47" s="44">
        <v>0.9045526220036767</v>
      </c>
    </row>
    <row r="48" spans="2:19" x14ac:dyDescent="0.2">
      <c r="B48" s="55"/>
      <c r="C48" s="55"/>
      <c r="D48" t="s">
        <v>68</v>
      </c>
      <c r="E48" s="44">
        <v>0.92454814505891436</v>
      </c>
      <c r="F48" s="44">
        <v>0.9258533025706408</v>
      </c>
      <c r="G48" s="44">
        <v>0.93485711101493829</v>
      </c>
      <c r="H48" s="44">
        <v>0.93640924092802302</v>
      </c>
      <c r="I48" s="44">
        <v>0.94026288140854897</v>
      </c>
      <c r="J48" s="44">
        <v>0.94070453096443984</v>
      </c>
      <c r="K48" s="44">
        <v>0.93804335241608672</v>
      </c>
      <c r="L48" s="44">
        <v>0.94011748808980877</v>
      </c>
      <c r="M48" s="44">
        <v>0.94394124944131774</v>
      </c>
      <c r="N48" s="44">
        <v>0.94652771029108096</v>
      </c>
      <c r="O48" s="44">
        <v>0.94018823876534829</v>
      </c>
      <c r="P48" s="44">
        <v>0.93487943349826852</v>
      </c>
      <c r="Q48" s="44">
        <v>0.9274230799009241</v>
      </c>
      <c r="R48" s="44">
        <v>0.92241629614794651</v>
      </c>
      <c r="S48" s="44">
        <v>0.92013962041906994</v>
      </c>
    </row>
    <row r="49" spans="2:19" x14ac:dyDescent="0.2">
      <c r="B49" s="55"/>
    </row>
    <row r="50" spans="2:19" x14ac:dyDescent="0.2">
      <c r="B50" s="55"/>
      <c r="D50" t="s">
        <v>86</v>
      </c>
      <c r="E50">
        <v>50</v>
      </c>
      <c r="F50">
        <v>55</v>
      </c>
      <c r="G50">
        <v>60</v>
      </c>
      <c r="H50">
        <v>65</v>
      </c>
      <c r="I50">
        <v>70</v>
      </c>
      <c r="J50">
        <v>75</v>
      </c>
      <c r="K50">
        <v>80</v>
      </c>
      <c r="L50">
        <v>85</v>
      </c>
      <c r="M50">
        <v>90</v>
      </c>
      <c r="N50">
        <v>95</v>
      </c>
      <c r="O50">
        <v>100</v>
      </c>
      <c r="P50">
        <v>105</v>
      </c>
      <c r="Q50">
        <v>110</v>
      </c>
      <c r="R50">
        <v>115</v>
      </c>
      <c r="S50">
        <v>120</v>
      </c>
    </row>
    <row r="51" spans="2:19" x14ac:dyDescent="0.2">
      <c r="B51" s="55"/>
      <c r="C51" s="55" t="s">
        <v>72</v>
      </c>
      <c r="D51" t="s">
        <v>42</v>
      </c>
      <c r="E51" s="44">
        <v>0.84193620186309392</v>
      </c>
      <c r="F51" s="44">
        <v>0.84378003361001208</v>
      </c>
      <c r="G51" s="44">
        <v>0.84222535463842607</v>
      </c>
      <c r="H51" s="44">
        <v>0.83749437124123993</v>
      </c>
      <c r="I51" s="44">
        <v>0.82911572303718029</v>
      </c>
      <c r="J51" s="44">
        <v>0.82710006635968403</v>
      </c>
      <c r="K51" s="44">
        <v>0.82733567861990331</v>
      </c>
      <c r="L51" s="44">
        <v>0.82944645302724529</v>
      </c>
      <c r="M51" s="44">
        <v>0.83012222879929498</v>
      </c>
      <c r="N51" s="44">
        <v>0.83305865665043222</v>
      </c>
      <c r="O51" s="44">
        <v>0.83225396784408456</v>
      </c>
      <c r="P51" s="44">
        <v>0.82769618752271157</v>
      </c>
      <c r="Q51" s="44">
        <v>0.82388534547920722</v>
      </c>
      <c r="R51" s="44">
        <v>0.82072200058962486</v>
      </c>
      <c r="S51" s="44">
        <v>0.82335611041934664</v>
      </c>
    </row>
    <row r="52" spans="2:19" x14ac:dyDescent="0.2">
      <c r="B52" s="55"/>
      <c r="C52" s="55"/>
      <c r="D52" t="s">
        <v>44</v>
      </c>
      <c r="E52" s="44">
        <v>0.95344266735448491</v>
      </c>
      <c r="F52" s="44">
        <v>0.95323234495929732</v>
      </c>
      <c r="G52" s="44">
        <v>0.95588979883051139</v>
      </c>
      <c r="H52" s="44">
        <v>0.95512533626786789</v>
      </c>
      <c r="I52" s="44">
        <v>0.9505205208323293</v>
      </c>
      <c r="J52" s="44">
        <v>0.94796075193927964</v>
      </c>
      <c r="K52" s="44">
        <v>0.94547526371473878</v>
      </c>
      <c r="L52" s="44">
        <v>0.94430177059345544</v>
      </c>
      <c r="M52" s="44">
        <v>0.94350773241341535</v>
      </c>
      <c r="N52" s="44">
        <v>0.94316901814605014</v>
      </c>
      <c r="O52" s="44">
        <v>0.94339351004044414</v>
      </c>
      <c r="P52" s="44">
        <v>0.94256614882202361</v>
      </c>
      <c r="Q52" s="44">
        <v>0.94240891926897885</v>
      </c>
      <c r="R52" s="44">
        <v>0.94228321117736835</v>
      </c>
      <c r="S52" s="44">
        <v>0.94252954223463847</v>
      </c>
    </row>
    <row r="53" spans="2:19" x14ac:dyDescent="0.2">
      <c r="B53" s="55"/>
      <c r="C53" s="55"/>
      <c r="D53" t="s">
        <v>45</v>
      </c>
      <c r="E53" s="44">
        <v>0.93858216726571431</v>
      </c>
      <c r="F53" s="44">
        <v>0.92972613511481683</v>
      </c>
      <c r="G53" s="44">
        <v>0.92546993311360137</v>
      </c>
      <c r="H53" s="44">
        <v>0.92575249497453549</v>
      </c>
      <c r="I53" s="44">
        <v>0.92825354545240357</v>
      </c>
      <c r="J53" s="44">
        <v>0.93065643983915225</v>
      </c>
      <c r="K53" s="44">
        <v>0.92473400195296251</v>
      </c>
      <c r="L53" s="44">
        <v>0.92356494189749549</v>
      </c>
      <c r="M53" s="44">
        <v>0.92250877147361032</v>
      </c>
      <c r="N53" s="44">
        <v>0.9232394857058317</v>
      </c>
      <c r="O53" s="44">
        <v>0.92344990466873222</v>
      </c>
      <c r="P53" s="44">
        <v>0.92345195235725808</v>
      </c>
      <c r="Q53" s="44">
        <v>0.92417183645778811</v>
      </c>
      <c r="R53" s="44">
        <v>0.92244443016371269</v>
      </c>
      <c r="S53" s="44">
        <v>0.92090689474781051</v>
      </c>
    </row>
    <row r="54" spans="2:19" x14ac:dyDescent="0.2">
      <c r="B54" s="55"/>
      <c r="C54" s="55"/>
      <c r="D54" t="s">
        <v>46</v>
      </c>
      <c r="E54" s="44">
        <v>0.70296108162747317</v>
      </c>
      <c r="F54" s="44">
        <v>0.72482992812473257</v>
      </c>
      <c r="G54" s="44">
        <v>0.76984477963300657</v>
      </c>
      <c r="H54" s="44">
        <v>0.77984229756335</v>
      </c>
      <c r="I54" s="44">
        <v>0.77218668803666513</v>
      </c>
      <c r="J54" s="44">
        <v>0.77304773077939415</v>
      </c>
      <c r="K54" s="44">
        <v>0.77930556774442428</v>
      </c>
      <c r="L54" s="44">
        <v>0.78843041357314825</v>
      </c>
      <c r="M54" s="44">
        <v>0.78760455495077231</v>
      </c>
      <c r="N54" s="44">
        <v>0.77934333942951139</v>
      </c>
      <c r="O54" s="44">
        <v>0.77624440152682228</v>
      </c>
      <c r="P54" s="44">
        <v>0.7732823205827517</v>
      </c>
      <c r="Q54" s="44">
        <v>0.76703224850493956</v>
      </c>
      <c r="R54" s="44">
        <v>0.76632800098209763</v>
      </c>
      <c r="S54" s="44">
        <v>0.77269902629123988</v>
      </c>
    </row>
    <row r="55" spans="2:19" x14ac:dyDescent="0.2">
      <c r="B55" s="55"/>
      <c r="C55" s="55"/>
      <c r="D55" t="s">
        <v>47</v>
      </c>
      <c r="E55" s="44">
        <v>0.69012895496850957</v>
      </c>
      <c r="F55" s="44">
        <v>0.68870228316227289</v>
      </c>
      <c r="G55" s="44">
        <v>0.6927963755427532</v>
      </c>
      <c r="H55" s="44">
        <v>0.69453772713003026</v>
      </c>
      <c r="I55" s="44">
        <v>0.69548414484560561</v>
      </c>
      <c r="J55" s="44">
        <v>0.69395313149848925</v>
      </c>
      <c r="K55" s="44">
        <v>0.69297812661068448</v>
      </c>
      <c r="L55" s="44">
        <v>0.69371784828456218</v>
      </c>
      <c r="M55" s="44">
        <v>0.69557390759124638</v>
      </c>
      <c r="N55" s="44">
        <v>0.69812673102642908</v>
      </c>
      <c r="O55" s="44">
        <v>0.69681453884340161</v>
      </c>
      <c r="P55" s="44">
        <v>0.69431881915415627</v>
      </c>
      <c r="Q55" s="44">
        <v>0.69268468005696004</v>
      </c>
      <c r="R55" s="44">
        <v>0.68999163509169437</v>
      </c>
      <c r="S55" s="44">
        <v>0.68653840851161807</v>
      </c>
    </row>
    <row r="56" spans="2:19" x14ac:dyDescent="0.2">
      <c r="B56" s="55"/>
      <c r="C56" s="55"/>
      <c r="D56" t="s">
        <v>48</v>
      </c>
      <c r="E56" s="44">
        <v>0.62279293382693868</v>
      </c>
      <c r="F56" s="44">
        <v>0.61980219715764329</v>
      </c>
      <c r="G56" s="44">
        <v>0.64011793270484474</v>
      </c>
      <c r="H56" s="44">
        <v>0.6561366414308476</v>
      </c>
      <c r="I56" s="44">
        <v>0.67678686390779574</v>
      </c>
      <c r="J56" s="44">
        <v>0.69468472048468866</v>
      </c>
      <c r="K56" s="44">
        <v>0.7162959046218228</v>
      </c>
      <c r="L56" s="44">
        <v>0.72782293877267357</v>
      </c>
      <c r="M56" s="44">
        <v>0.7315427221596984</v>
      </c>
      <c r="N56" s="44">
        <v>0.73282233531787744</v>
      </c>
      <c r="O56" s="44">
        <v>0.73288966903570518</v>
      </c>
      <c r="P56" s="44">
        <v>0.73248756798164072</v>
      </c>
      <c r="Q56" s="44">
        <v>0.72989234537339764</v>
      </c>
      <c r="R56" s="44">
        <v>0.72923724811525392</v>
      </c>
      <c r="S56" s="44">
        <v>0.7294756732746519</v>
      </c>
    </row>
    <row r="57" spans="2:19" x14ac:dyDescent="0.2">
      <c r="B57" s="55"/>
      <c r="C57" s="55"/>
      <c r="D57" t="s">
        <v>49</v>
      </c>
      <c r="E57" s="44">
        <v>0.80583670567666177</v>
      </c>
      <c r="F57" s="44">
        <v>0.87449815852029922</v>
      </c>
      <c r="G57" s="44">
        <v>0.89832075614494333</v>
      </c>
      <c r="H57" s="44">
        <v>0.92674502952846483</v>
      </c>
      <c r="I57" s="44">
        <v>0.94101827877097644</v>
      </c>
      <c r="J57" s="44">
        <v>0.93744134362881981</v>
      </c>
      <c r="K57" s="44">
        <v>0.92834073252877503</v>
      </c>
      <c r="L57" s="44">
        <v>0.91917395126293089</v>
      </c>
      <c r="M57" s="44">
        <v>0.91801008331666378</v>
      </c>
      <c r="N57" s="44">
        <v>0.92262065105442737</v>
      </c>
      <c r="O57" s="44">
        <v>0.92920941848597971</v>
      </c>
      <c r="P57" s="44">
        <v>0.93766096484085426</v>
      </c>
      <c r="Q57" s="44">
        <v>0.94376149447969815</v>
      </c>
      <c r="R57" s="44">
        <v>0.94945292345887233</v>
      </c>
      <c r="S57" s="44">
        <v>0.94670871539469292</v>
      </c>
    </row>
    <row r="58" spans="2:19" x14ac:dyDescent="0.2">
      <c r="B58" s="55"/>
      <c r="C58" s="55"/>
      <c r="D58" t="s">
        <v>50</v>
      </c>
      <c r="E58" s="44">
        <v>1.1605334439367117</v>
      </c>
      <c r="F58" s="44">
        <v>0.99976423177338336</v>
      </c>
      <c r="G58" s="44">
        <v>1.0004863986710077</v>
      </c>
      <c r="H58" s="44">
        <v>0.99907060985862772</v>
      </c>
      <c r="I58" s="44">
        <v>0.99560883225406294</v>
      </c>
      <c r="J58" s="44">
        <v>0.9963836774094631</v>
      </c>
      <c r="K58" s="44">
        <v>0.99929902027545192</v>
      </c>
      <c r="L58" s="44">
        <v>0.98324565514660123</v>
      </c>
      <c r="M58" s="44">
        <v>1.0037215570884384</v>
      </c>
      <c r="N58" s="44">
        <v>1.0001856068161659</v>
      </c>
      <c r="O58" s="44">
        <v>0.97834976702990051</v>
      </c>
      <c r="P58" s="44">
        <v>0.99673603794668708</v>
      </c>
      <c r="Q58" s="44">
        <v>1.0076663647839119</v>
      </c>
      <c r="R58" s="44">
        <v>1.0038429345740454</v>
      </c>
      <c r="S58" s="44">
        <v>0.88752169354880461</v>
      </c>
    </row>
    <row r="59" spans="2:19" x14ac:dyDescent="0.2">
      <c r="B59" s="55"/>
      <c r="C59" s="55"/>
      <c r="D59" t="s">
        <v>51</v>
      </c>
      <c r="E59" s="44">
        <v>0.81675925611679834</v>
      </c>
      <c r="F59" s="44">
        <v>0.79429433843741115</v>
      </c>
      <c r="G59" s="44">
        <v>0.77167415307846499</v>
      </c>
      <c r="H59" s="44">
        <v>0.76106606592613169</v>
      </c>
      <c r="I59" s="44">
        <v>0.75526597074693014</v>
      </c>
      <c r="J59" s="44">
        <v>0.75124694518609447</v>
      </c>
      <c r="K59" s="44">
        <v>0.74866300874441383</v>
      </c>
      <c r="L59" s="44">
        <v>0.74543921737204277</v>
      </c>
      <c r="M59" s="44">
        <v>0.74673647742901528</v>
      </c>
      <c r="N59" s="44">
        <v>0.74974057322185794</v>
      </c>
      <c r="O59" s="44">
        <v>0.75341285509978961</v>
      </c>
      <c r="P59" s="44">
        <v>0.75184837697857076</v>
      </c>
      <c r="Q59" s="44">
        <v>0.73693835192419321</v>
      </c>
      <c r="R59" s="44">
        <v>0.729597376837401</v>
      </c>
      <c r="S59" s="44">
        <v>0.7234013999495772</v>
      </c>
    </row>
    <row r="60" spans="2:19" x14ac:dyDescent="0.2">
      <c r="B60" s="55"/>
      <c r="C60" s="55"/>
      <c r="D60" t="s">
        <v>52</v>
      </c>
      <c r="E60" s="44">
        <v>0.61347447172972647</v>
      </c>
      <c r="F60" s="44">
        <v>0.73043817011531453</v>
      </c>
      <c r="G60" s="44">
        <v>0.71722647962828068</v>
      </c>
      <c r="H60" s="44">
        <v>0.71429873648758224</v>
      </c>
      <c r="I60" s="44">
        <v>0.70733178582027378</v>
      </c>
      <c r="J60" s="44">
        <v>0.695797867570212</v>
      </c>
      <c r="K60" s="44">
        <v>0.6844890041322258</v>
      </c>
      <c r="L60" s="44">
        <v>0.67602706243461719</v>
      </c>
      <c r="M60" s="44">
        <v>0.67217543868264995</v>
      </c>
      <c r="N60" s="44">
        <v>0.66895989490130825</v>
      </c>
      <c r="O60" s="44">
        <v>0.66443402894556192</v>
      </c>
      <c r="P60" s="44">
        <v>0.66003246305671393</v>
      </c>
      <c r="Q60" s="44">
        <v>0.65784106256394792</v>
      </c>
      <c r="R60" s="44">
        <v>0.65839674345650046</v>
      </c>
      <c r="S60" s="44">
        <v>0.65976238088211758</v>
      </c>
    </row>
    <row r="61" spans="2:19" x14ac:dyDescent="0.2">
      <c r="B61" s="55"/>
      <c r="C61" s="55"/>
      <c r="D61" t="s">
        <v>53</v>
      </c>
      <c r="E61" s="44">
        <v>0.72511897726370256</v>
      </c>
      <c r="F61" s="44">
        <v>0.70542572789498847</v>
      </c>
      <c r="G61" s="44">
        <v>0.79170270776173912</v>
      </c>
      <c r="H61" s="44">
        <v>0.77541209995211102</v>
      </c>
      <c r="I61" s="44">
        <v>0.76209767546227603</v>
      </c>
      <c r="J61" s="44">
        <v>0.75840061694378436</v>
      </c>
      <c r="K61" s="44">
        <v>0.76093274855607684</v>
      </c>
      <c r="L61" s="44">
        <v>0.76465252674977535</v>
      </c>
      <c r="M61" s="44">
        <v>0.77114601647340397</v>
      </c>
      <c r="N61" s="44">
        <v>0.76956474866469171</v>
      </c>
      <c r="O61" s="44">
        <v>0.75360110172861938</v>
      </c>
      <c r="P61" s="44">
        <v>0.73685676454390003</v>
      </c>
      <c r="Q61" s="44">
        <v>0.73155649247956911</v>
      </c>
      <c r="R61" s="44">
        <v>0.72857346785112487</v>
      </c>
      <c r="S61" s="44">
        <v>0.72394144445980135</v>
      </c>
    </row>
    <row r="62" spans="2:19" x14ac:dyDescent="0.2">
      <c r="B62" s="55"/>
      <c r="C62" s="55"/>
      <c r="D62" t="s">
        <v>54</v>
      </c>
      <c r="E62" s="44">
        <v>1.0001441111070617</v>
      </c>
      <c r="F62" s="44">
        <v>1.0001872812896093</v>
      </c>
      <c r="G62" s="44">
        <v>1.0000973092369694</v>
      </c>
      <c r="H62" s="44">
        <v>0.99992820520613401</v>
      </c>
      <c r="I62" s="44">
        <v>0.99995910319758696</v>
      </c>
      <c r="J62" s="44">
        <v>1.0006454962409976</v>
      </c>
      <c r="K62" s="44">
        <v>0.99988118195378339</v>
      </c>
      <c r="L62" s="44">
        <v>0.99988781227491497</v>
      </c>
      <c r="M62" s="44">
        <v>1.0002361810936833</v>
      </c>
      <c r="N62" s="44">
        <v>1.0001089356180188</v>
      </c>
      <c r="O62" s="44">
        <v>0.99976689050575696</v>
      </c>
      <c r="P62" s="44">
        <v>0.9999160092757946</v>
      </c>
      <c r="Q62" s="44">
        <v>0.99995182952221406</v>
      </c>
      <c r="R62" s="44">
        <v>1.0000932713208988</v>
      </c>
      <c r="S62" s="44">
        <v>0.99948216752137886</v>
      </c>
    </row>
    <row r="63" spans="2:19" x14ac:dyDescent="0.2">
      <c r="B63" s="55"/>
      <c r="C63" s="55"/>
      <c r="D63" t="s">
        <v>55</v>
      </c>
      <c r="E63" s="44">
        <v>0.89651358093326095</v>
      </c>
      <c r="F63" s="44">
        <v>0.89502746631192742</v>
      </c>
      <c r="G63" s="44">
        <v>0.89599447106616714</v>
      </c>
      <c r="H63" s="44">
        <v>0.89874445343994569</v>
      </c>
      <c r="I63" s="44">
        <v>0.89991179309478475</v>
      </c>
      <c r="J63" s="44">
        <v>0.9019754309606921</v>
      </c>
      <c r="K63" s="44">
        <v>0.8961831795159888</v>
      </c>
      <c r="L63" s="44">
        <v>0.89534804823536851</v>
      </c>
      <c r="M63" s="44">
        <v>0.89406041465702935</v>
      </c>
      <c r="N63" s="44">
        <v>0.89593197338255526</v>
      </c>
      <c r="O63" s="44">
        <v>0.89300183318602788</v>
      </c>
      <c r="P63" s="44">
        <v>0.89302028665593203</v>
      </c>
      <c r="Q63" s="44">
        <v>0.89359857354451777</v>
      </c>
      <c r="R63" s="44">
        <v>0.89582977611892667</v>
      </c>
      <c r="S63" s="44">
        <v>0.89480675500552609</v>
      </c>
    </row>
    <row r="64" spans="2:19" x14ac:dyDescent="0.2">
      <c r="B64" s="55"/>
      <c r="C64" s="55"/>
      <c r="D64" t="s">
        <v>56</v>
      </c>
      <c r="E64" s="44">
        <v>0.77201114541157578</v>
      </c>
      <c r="F64" s="44">
        <v>0.73869676581215304</v>
      </c>
      <c r="G64" s="44">
        <v>0.80385884092670989</v>
      </c>
      <c r="H64" s="44">
        <v>0.8635288730636389</v>
      </c>
      <c r="I64" s="44">
        <v>0.89647321027486648</v>
      </c>
      <c r="J64" s="44">
        <v>0.9586893912982225</v>
      </c>
      <c r="K64" s="44">
        <v>0.96232483206563624</v>
      </c>
      <c r="L64" s="44">
        <v>0.95890262706260043</v>
      </c>
      <c r="M64" s="44">
        <v>0.98520030987027407</v>
      </c>
      <c r="N64" s="44">
        <v>0.99954595772531663</v>
      </c>
      <c r="O64" s="44">
        <v>1.0001710066225797</v>
      </c>
      <c r="P64" s="44">
        <v>1.0010557464089676</v>
      </c>
      <c r="Q64" s="44">
        <v>0.99982594608468833</v>
      </c>
      <c r="R64" s="44">
        <v>1.0006048455390339</v>
      </c>
      <c r="S64" s="44">
        <v>0.99941320241867715</v>
      </c>
    </row>
    <row r="65" spans="2:19" x14ac:dyDescent="0.2">
      <c r="B65" s="55"/>
      <c r="C65" s="55"/>
      <c r="D65" t="s">
        <v>58</v>
      </c>
      <c r="E65" s="44">
        <v>0.72194410950622534</v>
      </c>
      <c r="F65" s="44">
        <v>0.76084365867688364</v>
      </c>
      <c r="G65" s="44">
        <v>0.74272324220120878</v>
      </c>
      <c r="H65" s="44">
        <v>0.75367177738815128</v>
      </c>
      <c r="I65" s="44">
        <v>0.76767543445596331</v>
      </c>
      <c r="J65" s="44">
        <v>0.76765533814410147</v>
      </c>
      <c r="K65" s="44">
        <v>0.77101912494513047</v>
      </c>
      <c r="L65" s="44">
        <v>0.7718572007215031</v>
      </c>
      <c r="M65" s="44">
        <v>0.77507182098594007</v>
      </c>
      <c r="N65" s="44">
        <v>0.77930573432344097</v>
      </c>
      <c r="O65" s="44">
        <v>0.78365447122632326</v>
      </c>
      <c r="P65" s="44">
        <v>0.7862609611097684</v>
      </c>
      <c r="Q65" s="44">
        <v>0.78777309606898549</v>
      </c>
      <c r="R65" s="44">
        <v>0.79072625496558491</v>
      </c>
      <c r="S65" s="44">
        <v>0.79378255530934716</v>
      </c>
    </row>
    <row r="66" spans="2:19" x14ac:dyDescent="0.2">
      <c r="B66" s="55"/>
      <c r="C66" s="55"/>
      <c r="D66" t="s">
        <v>59</v>
      </c>
      <c r="E66" s="44">
        <v>0.88454534096517157</v>
      </c>
      <c r="F66" s="44">
        <v>0.88403886361329231</v>
      </c>
      <c r="G66" s="44">
        <v>0.88490430571610512</v>
      </c>
      <c r="H66" s="44">
        <v>0.88219986808778772</v>
      </c>
      <c r="I66" s="44">
        <v>0.87825068133965223</v>
      </c>
      <c r="J66" s="44">
        <v>0.88448648371313954</v>
      </c>
      <c r="K66" s="44">
        <v>0.89381655455067743</v>
      </c>
      <c r="L66" s="44">
        <v>0.9085223184218939</v>
      </c>
      <c r="M66" s="44">
        <v>0.91467055240651751</v>
      </c>
      <c r="N66" s="44">
        <v>0.91342353022054645</v>
      </c>
      <c r="O66" s="44">
        <v>0.91197124309509614</v>
      </c>
      <c r="P66" s="44">
        <v>0.91088905026148792</v>
      </c>
      <c r="Q66" s="44">
        <v>0.9101613912898654</v>
      </c>
      <c r="R66" s="44">
        <v>0.90926690588380277</v>
      </c>
      <c r="S66" s="44">
        <v>0.9091225604827381</v>
      </c>
    </row>
    <row r="69" spans="2:19" x14ac:dyDescent="0.2">
      <c r="B69" s="55" t="s">
        <v>110</v>
      </c>
      <c r="D69" t="s">
        <v>86</v>
      </c>
      <c r="E69">
        <v>50</v>
      </c>
      <c r="F69">
        <v>55</v>
      </c>
      <c r="G69">
        <v>60</v>
      </c>
      <c r="H69">
        <v>65</v>
      </c>
      <c r="I69">
        <v>70</v>
      </c>
      <c r="J69">
        <v>75</v>
      </c>
      <c r="K69">
        <v>80</v>
      </c>
      <c r="L69">
        <v>85</v>
      </c>
      <c r="M69">
        <v>90</v>
      </c>
      <c r="N69">
        <v>95</v>
      </c>
      <c r="O69">
        <v>100</v>
      </c>
      <c r="P69">
        <v>105</v>
      </c>
      <c r="Q69">
        <v>110</v>
      </c>
      <c r="R69">
        <v>115</v>
      </c>
      <c r="S69">
        <v>120</v>
      </c>
    </row>
    <row r="70" spans="2:19" x14ac:dyDescent="0.2">
      <c r="B70" s="55"/>
      <c r="C70" s="55" t="s">
        <v>1</v>
      </c>
      <c r="D70" t="s">
        <v>42</v>
      </c>
      <c r="E70" s="44">
        <v>0.80707606885601946</v>
      </c>
      <c r="F70" s="44">
        <v>0.86241094019253017</v>
      </c>
      <c r="G70" s="44">
        <v>0.88965907740062589</v>
      </c>
      <c r="H70" s="44">
        <v>0.87604263605251931</v>
      </c>
      <c r="I70" s="44">
        <v>0.86048723689965612</v>
      </c>
      <c r="J70" s="44">
        <v>0.86998810585772035</v>
      </c>
      <c r="K70" s="44">
        <v>0.88097069018754259</v>
      </c>
      <c r="L70" s="44">
        <v>0.89057694076873539</v>
      </c>
      <c r="M70" s="44">
        <v>0.89433977717424329</v>
      </c>
      <c r="N70" s="44">
        <v>0.89631809751415115</v>
      </c>
      <c r="O70" s="44">
        <v>0.89570367968148501</v>
      </c>
      <c r="P70" s="44">
        <v>0.89592578952574553</v>
      </c>
      <c r="Q70" s="44">
        <v>0.89497750997017633</v>
      </c>
      <c r="R70" s="44">
        <v>0.89390389296152473</v>
      </c>
      <c r="S70" s="44">
        <v>0.91058294959230579</v>
      </c>
    </row>
    <row r="71" spans="2:19" x14ac:dyDescent="0.2">
      <c r="B71" s="55"/>
      <c r="C71" s="55"/>
      <c r="D71" t="s">
        <v>44</v>
      </c>
      <c r="E71" s="44">
        <v>0.83204926642322652</v>
      </c>
      <c r="F71" s="44">
        <v>0.87991611434979256</v>
      </c>
      <c r="G71" s="44">
        <v>0.90634394961127329</v>
      </c>
      <c r="H71" s="44">
        <v>0.92231680052279486</v>
      </c>
      <c r="I71" s="44">
        <v>0.90680520194038372</v>
      </c>
      <c r="J71" s="44">
        <v>0.89017756682362548</v>
      </c>
      <c r="K71" s="44">
        <v>0.87798959370932084</v>
      </c>
      <c r="L71" s="44">
        <v>0.86912411619733088</v>
      </c>
      <c r="M71" s="44">
        <v>0.87863359067957758</v>
      </c>
      <c r="N71" s="44">
        <v>0.88931469901087157</v>
      </c>
      <c r="O71" s="44">
        <v>0.89778384365608177</v>
      </c>
      <c r="P71" s="44">
        <v>0.90415525315957967</v>
      </c>
      <c r="Q71" s="44">
        <v>0.90914221793799876</v>
      </c>
      <c r="R71" s="44">
        <v>0.91344463769368645</v>
      </c>
      <c r="S71" s="44">
        <v>0.91792211332413021</v>
      </c>
    </row>
    <row r="72" spans="2:19" x14ac:dyDescent="0.2">
      <c r="B72" s="55"/>
      <c r="C72" s="55"/>
      <c r="D72" t="s">
        <v>45</v>
      </c>
      <c r="E72" s="44">
        <v>0.90739286842990086</v>
      </c>
      <c r="F72" s="44">
        <v>0.8994235950701357</v>
      </c>
      <c r="G72" s="44">
        <v>0.85603270447739799</v>
      </c>
      <c r="H72" s="44">
        <v>0.89713000013906252</v>
      </c>
      <c r="I72" s="44">
        <v>0.91393418266990134</v>
      </c>
      <c r="J72" s="44">
        <v>0.91630090515591622</v>
      </c>
      <c r="K72" s="44">
        <v>0.91310153352351986</v>
      </c>
      <c r="L72" s="44">
        <v>0.91145436635316068</v>
      </c>
      <c r="M72" s="44">
        <v>0.91603977442073825</v>
      </c>
      <c r="N72" s="44">
        <v>0.97886433872365985</v>
      </c>
      <c r="O72" s="44">
        <v>0.98634340394194142</v>
      </c>
      <c r="P72" s="44">
        <v>0.98560842771640433</v>
      </c>
      <c r="Q72" s="44">
        <v>0.98107359039683539</v>
      </c>
      <c r="R72" s="44">
        <v>0.99027642318352527</v>
      </c>
      <c r="S72" s="44">
        <v>0.99094295108549679</v>
      </c>
    </row>
    <row r="73" spans="2:19" x14ac:dyDescent="0.2">
      <c r="B73" s="55"/>
      <c r="C73" s="55"/>
      <c r="D73" t="s">
        <v>46</v>
      </c>
      <c r="E73" s="44">
        <v>0.93618844614694385</v>
      </c>
      <c r="F73" s="44">
        <v>0.87523363026250545</v>
      </c>
      <c r="G73" s="44">
        <v>0.89455193062232541</v>
      </c>
      <c r="H73" s="44">
        <v>0.90907134761205011</v>
      </c>
      <c r="I73" s="44">
        <v>0.92269994336837624</v>
      </c>
      <c r="J73" s="44">
        <v>0.93164248135433159</v>
      </c>
      <c r="K73" s="44">
        <v>0.93657698587169558</v>
      </c>
      <c r="L73" s="44">
        <v>0.94230494376056551</v>
      </c>
      <c r="M73" s="44">
        <v>0.94353821997601317</v>
      </c>
      <c r="N73" s="44">
        <v>0.9473971033580082</v>
      </c>
      <c r="O73" s="44">
        <v>0.94948898747035293</v>
      </c>
      <c r="P73" s="44">
        <v>0.95164981487480638</v>
      </c>
      <c r="Q73" s="44">
        <v>0.95282522017016946</v>
      </c>
      <c r="R73" s="44">
        <v>0.95733666581780075</v>
      </c>
      <c r="S73" s="44">
        <v>0.95395549992174289</v>
      </c>
    </row>
    <row r="74" spans="2:19" x14ac:dyDescent="0.2">
      <c r="B74" s="55"/>
      <c r="C74" s="55"/>
      <c r="D74" t="s">
        <v>47</v>
      </c>
      <c r="E74" s="44">
        <v>2.5426290923653836E-7</v>
      </c>
      <c r="F74" s="44">
        <v>7.7982839943842757E-6</v>
      </c>
      <c r="G74" s="44">
        <v>0.42066217442034681</v>
      </c>
      <c r="H74" s="44">
        <v>0.64771950393655497</v>
      </c>
      <c r="I74" s="44">
        <v>0.7700623329353159</v>
      </c>
      <c r="J74" s="44">
        <v>0.83425124861395916</v>
      </c>
      <c r="K74" s="44">
        <v>0.87386148555801335</v>
      </c>
      <c r="L74" s="44">
        <v>0.89992049797689422</v>
      </c>
      <c r="M74" s="44">
        <v>0.91768671074275809</v>
      </c>
      <c r="N74" s="44">
        <v>0.92902251695333282</v>
      </c>
      <c r="O74" s="44">
        <v>0.9243201368606504</v>
      </c>
      <c r="P74" s="44">
        <v>0.92486368381661488</v>
      </c>
      <c r="Q74" s="44">
        <v>0.94020414659490181</v>
      </c>
      <c r="R74" s="44">
        <v>0.95680267329216095</v>
      </c>
      <c r="S74" s="44">
        <v>0.96111452599261515</v>
      </c>
    </row>
    <row r="75" spans="2:19" x14ac:dyDescent="0.2">
      <c r="B75" s="55"/>
      <c r="C75" s="55"/>
      <c r="D75" t="s">
        <v>48</v>
      </c>
      <c r="E75" s="44">
        <v>0.87763979736039832</v>
      </c>
      <c r="F75" s="44">
        <v>0.89502479223788023</v>
      </c>
      <c r="G75" s="44">
        <v>0.90555396942637945</v>
      </c>
      <c r="H75" s="44">
        <v>0.910472611701302</v>
      </c>
      <c r="I75" s="44">
        <v>0.91604563293714936</v>
      </c>
      <c r="J75" s="44">
        <v>0.91925092266959052</v>
      </c>
      <c r="K75" s="44">
        <v>0.92456902647130446</v>
      </c>
      <c r="L75" s="44">
        <v>0.92984740191255655</v>
      </c>
      <c r="M75" s="44">
        <v>0.93459057551305202</v>
      </c>
      <c r="N75" s="44">
        <v>0.938659410240687</v>
      </c>
      <c r="O75" s="44">
        <v>0.94306687372772968</v>
      </c>
      <c r="P75" s="44">
        <v>0.9474455271498099</v>
      </c>
      <c r="Q75" s="44">
        <v>0.9514716140159637</v>
      </c>
      <c r="R75" s="44">
        <v>0.95412623100352001</v>
      </c>
      <c r="S75" s="44">
        <v>0.95824784616743341</v>
      </c>
    </row>
    <row r="76" spans="2:19" x14ac:dyDescent="0.2">
      <c r="B76" s="55"/>
      <c r="C76" s="55"/>
      <c r="D76" t="s">
        <v>49</v>
      </c>
      <c r="E76" s="44">
        <v>0.85601414332571546</v>
      </c>
      <c r="F76" s="44">
        <v>0.87941552098472298</v>
      </c>
      <c r="G76" s="44">
        <v>0.90504674893144976</v>
      </c>
      <c r="H76" s="44">
        <v>0.92058542345208305</v>
      </c>
      <c r="I76" s="44">
        <v>0.93211940081124833</v>
      </c>
      <c r="J76" s="44">
        <v>0.93951003768645946</v>
      </c>
      <c r="K76" s="44">
        <v>0.94478711848383579</v>
      </c>
      <c r="L76" s="44">
        <v>0.94971092072886365</v>
      </c>
      <c r="M76" s="44">
        <v>0.95305952358346491</v>
      </c>
      <c r="N76" s="44">
        <v>0.95734255864217821</v>
      </c>
      <c r="O76" s="44">
        <v>0.96107712739735229</v>
      </c>
      <c r="P76" s="44">
        <v>0.96345647851378247</v>
      </c>
      <c r="Q76" s="44">
        <v>0.96559309510211544</v>
      </c>
      <c r="R76" s="44">
        <v>0.96825127593542082</v>
      </c>
      <c r="S76" s="44">
        <v>0.97047582101148477</v>
      </c>
    </row>
    <row r="77" spans="2:19" x14ac:dyDescent="0.2">
      <c r="B77" s="55"/>
      <c r="C77" s="55"/>
      <c r="D77" t="s">
        <v>50</v>
      </c>
      <c r="E77" s="44">
        <v>0.93302577870864789</v>
      </c>
      <c r="F77" s="44">
        <v>0.94656591185805028</v>
      </c>
      <c r="G77" s="44">
        <v>0.95531180672544636</v>
      </c>
      <c r="H77" s="44">
        <v>0.93745166397447599</v>
      </c>
      <c r="I77" s="44">
        <v>0.94215136466372951</v>
      </c>
      <c r="J77" s="44">
        <v>0.94661110958109596</v>
      </c>
      <c r="K77" s="44">
        <v>0.95269854338116977</v>
      </c>
      <c r="L77" s="44">
        <v>0.95489266379216142</v>
      </c>
      <c r="M77" s="44">
        <v>0.95711798960775618</v>
      </c>
      <c r="N77" s="44">
        <v>0.959229850782781</v>
      </c>
      <c r="O77" s="44">
        <v>0.96077022445187399</v>
      </c>
      <c r="P77" s="44">
        <v>0.96090247038471976</v>
      </c>
      <c r="Q77" s="44">
        <v>0.96183702588905218</v>
      </c>
      <c r="R77" s="44">
        <v>0.9630070613477264</v>
      </c>
      <c r="S77" s="44">
        <v>0.9633773538676107</v>
      </c>
    </row>
    <row r="78" spans="2:19" x14ac:dyDescent="0.2">
      <c r="B78" s="55"/>
      <c r="C78" s="55"/>
      <c r="D78" t="s">
        <v>51</v>
      </c>
      <c r="E78" s="44">
        <v>0.87349568314713477</v>
      </c>
      <c r="F78" s="44">
        <v>0.8898769322478558</v>
      </c>
      <c r="G78" s="44">
        <v>0.92257226642203527</v>
      </c>
      <c r="H78" s="44">
        <v>0.94393002616581734</v>
      </c>
      <c r="I78" s="44">
        <v>0.99650319072083438</v>
      </c>
      <c r="J78" s="44">
        <v>0.99658147553383214</v>
      </c>
      <c r="K78" s="44">
        <v>0.98984601855876064</v>
      </c>
      <c r="L78" s="44">
        <v>0.9826983474624218</v>
      </c>
      <c r="M78" s="44">
        <v>0.98294148834264028</v>
      </c>
      <c r="N78" s="44">
        <v>0.98436750425663877</v>
      </c>
      <c r="O78" s="44">
        <v>0.98576833946676179</v>
      </c>
      <c r="P78" s="44">
        <v>0.98518988718525868</v>
      </c>
      <c r="Q78" s="44">
        <v>0.98868724325417778</v>
      </c>
      <c r="R78" s="44">
        <v>0.9881227566877131</v>
      </c>
      <c r="S78" s="44">
        <v>0.99083711252822815</v>
      </c>
    </row>
    <row r="79" spans="2:19" x14ac:dyDescent="0.2">
      <c r="B79" s="55"/>
      <c r="C79" s="55"/>
      <c r="D79" t="s">
        <v>52</v>
      </c>
      <c r="E79" s="44">
        <v>0.91583208717079123</v>
      </c>
      <c r="F79" s="44">
        <v>0.94500769533297213</v>
      </c>
      <c r="G79" s="44">
        <v>0.95912767920965403</v>
      </c>
      <c r="H79" s="44">
        <v>0.94547020558245631</v>
      </c>
      <c r="I79" s="44">
        <v>0.83796096193871727</v>
      </c>
      <c r="J79" s="44">
        <v>0.89709856340505412</v>
      </c>
      <c r="K79" s="44">
        <v>0.91941406549157045</v>
      </c>
      <c r="L79" s="44">
        <v>0.93406531640938684</v>
      </c>
      <c r="M79" s="44">
        <v>0.94449881370572408</v>
      </c>
      <c r="N79" s="44">
        <v>0.94763306502475242</v>
      </c>
      <c r="O79" s="44">
        <v>0.94750033953946478</v>
      </c>
      <c r="P79" s="44">
        <v>0.94924977279884548</v>
      </c>
      <c r="Q79" s="44">
        <v>0.95432086166295915</v>
      </c>
      <c r="R79" s="44">
        <v>0.96317105319456842</v>
      </c>
      <c r="S79" s="44">
        <v>0.9514579198324068</v>
      </c>
    </row>
    <row r="80" spans="2:19" x14ac:dyDescent="0.2">
      <c r="B80" s="55"/>
      <c r="C80" s="55"/>
      <c r="D80" t="s">
        <v>53</v>
      </c>
      <c r="E80" s="44">
        <v>1.3852179589809776E-4</v>
      </c>
      <c r="F80" s="44">
        <v>0.67396141086485528</v>
      </c>
      <c r="G80" s="44">
        <v>0.82960488131980248</v>
      </c>
      <c r="H80" s="44">
        <v>0.89173088771050391</v>
      </c>
      <c r="I80" s="44">
        <v>0.92149825574484401</v>
      </c>
      <c r="J80" s="44">
        <v>0.9375473097336452</v>
      </c>
      <c r="K80" s="44">
        <v>0.94635660498190943</v>
      </c>
      <c r="L80" s="44">
        <v>0.952798561099921</v>
      </c>
      <c r="M80" s="44">
        <v>0.95697116403665872</v>
      </c>
      <c r="N80" s="44">
        <v>0.96105261015351351</v>
      </c>
      <c r="O80" s="44">
        <v>0.96532251342249309</v>
      </c>
      <c r="P80" s="44">
        <v>0.96677450422757905</v>
      </c>
      <c r="Q80" s="44">
        <v>0.96059215276440091</v>
      </c>
      <c r="R80" s="44">
        <v>0.96004964285319749</v>
      </c>
      <c r="S80" s="44">
        <v>0.95983265957581199</v>
      </c>
    </row>
    <row r="81" spans="2:19" x14ac:dyDescent="0.2">
      <c r="B81" s="55"/>
      <c r="C81" s="55"/>
      <c r="D81" t="s">
        <v>54</v>
      </c>
      <c r="E81" s="44">
        <v>0.3861338738216944</v>
      </c>
      <c r="F81" s="44">
        <v>0.40830712010291015</v>
      </c>
      <c r="G81" s="44">
        <v>0.52784289250837135</v>
      </c>
      <c r="H81" s="44">
        <v>0.74966619354463104</v>
      </c>
      <c r="I81" s="44">
        <v>0.83953677173827768</v>
      </c>
      <c r="J81" s="44">
        <v>0.89271534834634036</v>
      </c>
      <c r="K81" s="44">
        <v>0.92085421214025509</v>
      </c>
      <c r="L81" s="44">
        <v>0.93799353932535401</v>
      </c>
      <c r="M81" s="44">
        <v>0.94848055631290373</v>
      </c>
      <c r="N81" s="44">
        <v>0.95597357367370039</v>
      </c>
      <c r="O81" s="44">
        <v>0.96136259979038741</v>
      </c>
      <c r="P81" s="44">
        <v>0.9656211585361768</v>
      </c>
      <c r="Q81" s="44">
        <v>0.96855967950238697</v>
      </c>
      <c r="R81" s="44">
        <v>0.9696190934296357</v>
      </c>
      <c r="S81" s="44">
        <v>0.92594104136253763</v>
      </c>
    </row>
    <row r="82" spans="2:19" x14ac:dyDescent="0.2">
      <c r="B82" s="55"/>
      <c r="C82" s="55"/>
      <c r="D82" t="s">
        <v>55</v>
      </c>
      <c r="E82" s="44">
        <v>0.30678868443943824</v>
      </c>
      <c r="F82" s="44">
        <v>0.33178686876040614</v>
      </c>
      <c r="G82" s="44">
        <v>0.18691561009068475</v>
      </c>
      <c r="H82" s="44">
        <v>0.25047281949908973</v>
      </c>
      <c r="I82" s="44">
        <v>0.47454308295071551</v>
      </c>
      <c r="J82" s="44">
        <v>0.81612982406516588</v>
      </c>
      <c r="K82" s="44">
        <v>0.87234143821585575</v>
      </c>
      <c r="L82" s="44">
        <v>0.90463538523000486</v>
      </c>
      <c r="M82" s="44">
        <v>0.92295906801947569</v>
      </c>
      <c r="N82" s="44">
        <v>0.93488070447373717</v>
      </c>
      <c r="O82" s="44">
        <v>0.94380207379134951</v>
      </c>
      <c r="P82" s="44">
        <v>0.95169143737394279</v>
      </c>
      <c r="Q82" s="44">
        <v>0.95823673823230526</v>
      </c>
      <c r="R82" s="44">
        <v>0.96252320404198011</v>
      </c>
      <c r="S82" s="44">
        <v>0.96559427023220967</v>
      </c>
    </row>
    <row r="83" spans="2:19" x14ac:dyDescent="0.2">
      <c r="B83" s="55"/>
      <c r="C83" s="55"/>
      <c r="D83" t="s">
        <v>56</v>
      </c>
      <c r="E83" s="44">
        <v>0.72331090966844447</v>
      </c>
      <c r="F83" s="44">
        <v>0.90355052480693321</v>
      </c>
      <c r="G83" s="44">
        <v>0.95847142785415251</v>
      </c>
      <c r="H83" s="44">
        <v>0.96401003771767313</v>
      </c>
      <c r="I83" s="44">
        <v>0.91076897758780773</v>
      </c>
      <c r="J83" s="44">
        <v>0.92316969529242465</v>
      </c>
      <c r="K83" s="44">
        <v>0.90820191383024362</v>
      </c>
      <c r="L83" s="44">
        <v>0.91186630439433325</v>
      </c>
      <c r="M83" s="44">
        <v>0.9424547703519609</v>
      </c>
      <c r="N83" s="44">
        <v>0.95651230131531928</v>
      </c>
      <c r="O83" s="44">
        <v>0.9637977367214916</v>
      </c>
      <c r="P83" s="44">
        <v>0.89068520712853838</v>
      </c>
      <c r="Q83" s="44">
        <v>0.84485007438818993</v>
      </c>
      <c r="R83" s="44">
        <v>0.84376623630747261</v>
      </c>
      <c r="S83" s="44">
        <v>0.84145874552351907</v>
      </c>
    </row>
    <row r="84" spans="2:19" x14ac:dyDescent="0.2">
      <c r="B84" s="55"/>
      <c r="C84" s="55"/>
      <c r="D84" t="s">
        <v>58</v>
      </c>
      <c r="E84" s="44">
        <v>0.57933439071957604</v>
      </c>
      <c r="F84" s="44">
        <v>0.67344310529513485</v>
      </c>
      <c r="G84" s="44">
        <v>0.81620925432456581</v>
      </c>
      <c r="H84" s="44">
        <v>0.871933705254473</v>
      </c>
      <c r="I84" s="44">
        <v>0.94086116342672554</v>
      </c>
      <c r="J84" s="44">
        <v>0.94271398419981678</v>
      </c>
      <c r="K84" s="44">
        <v>0.98958497041229487</v>
      </c>
      <c r="L84" s="44">
        <v>1.0604811353280559</v>
      </c>
      <c r="M84" s="44">
        <v>1.0894889151109111</v>
      </c>
      <c r="N84" s="44">
        <v>1.10746480149601</v>
      </c>
      <c r="O84" s="44">
        <v>1.1267587316469589</v>
      </c>
      <c r="P84" s="44">
        <v>1.1476593078968633</v>
      </c>
      <c r="Q84" s="44">
        <v>1.1629348799250347</v>
      </c>
      <c r="R84" s="44">
        <v>1.1718309747671065</v>
      </c>
      <c r="S84" s="44">
        <v>1.185361450379272</v>
      </c>
    </row>
    <row r="85" spans="2:19" x14ac:dyDescent="0.2">
      <c r="B85" s="55"/>
      <c r="C85" s="55"/>
      <c r="D85" t="s">
        <v>59</v>
      </c>
      <c r="E85" s="44">
        <v>0.89721547585282346</v>
      </c>
      <c r="F85" s="44">
        <v>0.92093521217950269</v>
      </c>
      <c r="G85" s="44">
        <v>0.91370726033606031</v>
      </c>
      <c r="H85" s="44">
        <v>0.87132498819094639</v>
      </c>
      <c r="I85" s="44">
        <v>0.8994954341150333</v>
      </c>
      <c r="J85" s="44">
        <v>0.91282235703794468</v>
      </c>
      <c r="K85" s="44">
        <v>0.91978581577378338</v>
      </c>
      <c r="L85" s="44">
        <v>0.9211306529711768</v>
      </c>
      <c r="M85" s="44">
        <v>0.9288929024445135</v>
      </c>
      <c r="N85" s="44">
        <v>0.9293445331717205</v>
      </c>
      <c r="O85" s="44">
        <v>0.93288345080871038</v>
      </c>
      <c r="P85" s="44">
        <v>0.94057384993839099</v>
      </c>
      <c r="Q85" s="44">
        <v>0.93645277333073285</v>
      </c>
      <c r="R85" s="44">
        <v>0.93503901801679945</v>
      </c>
      <c r="S85" s="44">
        <v>0.93901256530215649</v>
      </c>
    </row>
    <row r="86" spans="2:19" x14ac:dyDescent="0.2">
      <c r="B86" s="55"/>
      <c r="C86" s="55"/>
      <c r="D86" t="s">
        <v>60</v>
      </c>
      <c r="E86" s="44">
        <v>0.86448551281004116</v>
      </c>
      <c r="F86" s="44">
        <v>0.90053077763860445</v>
      </c>
      <c r="G86" s="44">
        <v>0.87950259664895569</v>
      </c>
      <c r="H86" s="44">
        <v>0.86930784240692283</v>
      </c>
      <c r="I86" s="44">
        <v>0.88628557258003438</v>
      </c>
      <c r="J86" s="44">
        <v>0.89778543552060386</v>
      </c>
      <c r="K86" s="44">
        <v>0.90607916117808796</v>
      </c>
      <c r="L86" s="44">
        <v>0.91357830125548922</v>
      </c>
      <c r="M86" s="44">
        <v>0.91894467484218512</v>
      </c>
      <c r="N86" s="44">
        <v>0.92218036337369691</v>
      </c>
      <c r="O86" s="44">
        <v>0.92285295404875278</v>
      </c>
      <c r="P86" s="44">
        <v>0.92822925264886369</v>
      </c>
      <c r="Q86" s="44">
        <v>0.93539284162659342</v>
      </c>
      <c r="R86" s="44">
        <v>0.9278115956529025</v>
      </c>
      <c r="S86" s="44">
        <v>0.93563909188421923</v>
      </c>
    </row>
    <row r="87" spans="2:19" x14ac:dyDescent="0.2">
      <c r="B87" s="55"/>
      <c r="C87" s="55"/>
      <c r="D87" t="s">
        <v>61</v>
      </c>
      <c r="E87" s="44">
        <v>0.94923271123921016</v>
      </c>
      <c r="F87" s="44">
        <v>0.96326758454449035</v>
      </c>
      <c r="G87" s="44">
        <v>0.97142225274589711</v>
      </c>
      <c r="H87" s="44">
        <v>0.97801581273920501</v>
      </c>
      <c r="I87" s="44">
        <v>0.98210495122538111</v>
      </c>
      <c r="J87" s="44">
        <v>0.95362328457571821</v>
      </c>
      <c r="K87" s="44">
        <v>0.95056174419561379</v>
      </c>
      <c r="L87" s="44">
        <v>0.95565340497251949</v>
      </c>
      <c r="M87" s="44">
        <v>0.95815678110109548</v>
      </c>
      <c r="N87" s="44">
        <v>0.96184903877230288</v>
      </c>
      <c r="O87" s="44">
        <v>0.96798849156717881</v>
      </c>
      <c r="P87" s="44">
        <v>0.96503603090927847</v>
      </c>
      <c r="Q87" s="44">
        <v>0.9692547786409188</v>
      </c>
      <c r="R87" s="44">
        <v>0.96675382281340938</v>
      </c>
      <c r="S87" s="44">
        <v>0.97409409656213497</v>
      </c>
    </row>
    <row r="88" spans="2:19" x14ac:dyDescent="0.2">
      <c r="B88" s="55"/>
    </row>
    <row r="89" spans="2:19" x14ac:dyDescent="0.2">
      <c r="B89" s="55"/>
      <c r="D89" t="s">
        <v>86</v>
      </c>
      <c r="E89">
        <v>50</v>
      </c>
      <c r="F89">
        <v>55</v>
      </c>
      <c r="G89">
        <v>60</v>
      </c>
      <c r="H89">
        <v>65</v>
      </c>
      <c r="I89">
        <v>70</v>
      </c>
      <c r="J89">
        <v>75</v>
      </c>
      <c r="K89">
        <v>80</v>
      </c>
      <c r="L89">
        <v>85</v>
      </c>
      <c r="M89">
        <v>90</v>
      </c>
      <c r="N89">
        <v>95</v>
      </c>
      <c r="O89">
        <v>100</v>
      </c>
      <c r="P89">
        <v>105</v>
      </c>
      <c r="Q89">
        <v>110</v>
      </c>
      <c r="R89">
        <v>115</v>
      </c>
      <c r="S89">
        <v>120</v>
      </c>
    </row>
    <row r="90" spans="2:19" x14ac:dyDescent="0.2">
      <c r="B90" s="55"/>
      <c r="C90" s="55" t="s">
        <v>108</v>
      </c>
      <c r="D90" t="s">
        <v>42</v>
      </c>
      <c r="E90" s="44">
        <v>0.65115902324812036</v>
      </c>
      <c r="F90" s="44">
        <v>0.84000941540810048</v>
      </c>
      <c r="G90" s="44">
        <v>0.83330993633641448</v>
      </c>
      <c r="H90" s="44">
        <v>0.82128515181145756</v>
      </c>
      <c r="I90" s="44">
        <v>0.86953484392257996</v>
      </c>
      <c r="J90" s="44">
        <v>0.90308530189191139</v>
      </c>
      <c r="K90" s="44">
        <v>0.87351532604408888</v>
      </c>
      <c r="L90" s="44">
        <v>0.86684341397127218</v>
      </c>
      <c r="M90" s="44">
        <v>0.89084754448695269</v>
      </c>
      <c r="N90" s="44">
        <v>0.90695311705461656</v>
      </c>
      <c r="O90" s="44">
        <v>0.91998146291105054</v>
      </c>
      <c r="P90" s="44">
        <v>0.92599127172553009</v>
      </c>
      <c r="Q90" s="44">
        <v>0.93067609932459494</v>
      </c>
      <c r="R90" s="44">
        <v>0.93724729861099632</v>
      </c>
      <c r="S90" s="44">
        <v>0.94106650575658091</v>
      </c>
    </row>
    <row r="91" spans="2:19" x14ac:dyDescent="0.2">
      <c r="B91" s="55"/>
      <c r="C91" s="55"/>
      <c r="D91" t="s">
        <v>44</v>
      </c>
      <c r="E91" s="44">
        <v>0.99996339181975269</v>
      </c>
      <c r="F91" s="44">
        <v>0.99976424863478663</v>
      </c>
      <c r="G91" s="44">
        <v>1.0001731164415055</v>
      </c>
      <c r="H91" s="44">
        <v>1.0002878285291004</v>
      </c>
      <c r="I91" s="44">
        <v>1.000551220810604</v>
      </c>
      <c r="J91" s="44">
        <v>1.0004514448563571</v>
      </c>
      <c r="K91" s="44">
        <v>0.99967831105637928</v>
      </c>
      <c r="L91" s="44">
        <v>0.99990199379653144</v>
      </c>
      <c r="M91" s="44">
        <v>0.99997998845855574</v>
      </c>
      <c r="N91" s="44">
        <v>1.0003016850255042</v>
      </c>
      <c r="O91" s="44">
        <v>1.0001782496540634</v>
      </c>
      <c r="P91" s="44">
        <v>1.0002156534505386</v>
      </c>
      <c r="Q91" s="44">
        <v>0.99991475725997292</v>
      </c>
      <c r="R91" s="44">
        <v>1.0000761995403522</v>
      </c>
      <c r="S91" s="44">
        <v>1.000162988769645</v>
      </c>
    </row>
    <row r="92" spans="2:19" x14ac:dyDescent="0.2">
      <c r="B92" s="55"/>
      <c r="C92" s="55"/>
      <c r="D92" t="s">
        <v>45</v>
      </c>
      <c r="E92" s="44">
        <v>0.94814134675529682</v>
      </c>
      <c r="F92" s="44">
        <v>0.96158020665792643</v>
      </c>
      <c r="G92" s="44">
        <v>0.97120775492898903</v>
      </c>
      <c r="H92" s="44">
        <v>0.97906108543868864</v>
      </c>
      <c r="I92" s="44">
        <v>0.98635146810486818</v>
      </c>
      <c r="J92" s="44">
        <v>0.98746807779595391</v>
      </c>
      <c r="K92" s="44">
        <v>0.98885117687305624</v>
      </c>
      <c r="L92" s="44">
        <v>0.98825379627284315</v>
      </c>
      <c r="M92" s="44">
        <v>0.98834674007087941</v>
      </c>
      <c r="N92" s="44">
        <v>0.98897253181417111</v>
      </c>
      <c r="O92" s="44">
        <v>0.98996988007333653</v>
      </c>
      <c r="P92" s="44">
        <v>0.9913448173290812</v>
      </c>
      <c r="Q92" s="44">
        <v>0.99202200596881551</v>
      </c>
      <c r="R92" s="44">
        <v>0.99319686282172093</v>
      </c>
      <c r="S92" s="44">
        <v>0.99357036972508761</v>
      </c>
    </row>
    <row r="93" spans="2:19" x14ac:dyDescent="0.2">
      <c r="B93" s="55"/>
      <c r="C93" s="55"/>
      <c r="D93" t="s">
        <v>46</v>
      </c>
      <c r="E93" s="44">
        <v>0.23624002607871064</v>
      </c>
      <c r="F93" s="44">
        <v>0.2980615339337721</v>
      </c>
      <c r="G93" s="44">
        <v>0.45583852565069372</v>
      </c>
      <c r="H93" s="44">
        <v>0.564014815750706</v>
      </c>
      <c r="I93" s="44">
        <v>0.73098514405119475</v>
      </c>
      <c r="J93" s="44">
        <v>0.77770772233355534</v>
      </c>
      <c r="K93" s="44">
        <v>0.8448560808708101</v>
      </c>
      <c r="L93" s="44">
        <v>0.89474566241287001</v>
      </c>
      <c r="M93" s="44">
        <v>0.91025752185174724</v>
      </c>
      <c r="N93" s="44">
        <v>0.89085462846461982</v>
      </c>
      <c r="O93" s="44">
        <v>0.87310063789393622</v>
      </c>
      <c r="P93" s="44">
        <v>0.88867094963811522</v>
      </c>
      <c r="Q93" s="44">
        <v>0.91146456296451317</v>
      </c>
      <c r="R93" s="44">
        <v>0.90335525410532158</v>
      </c>
      <c r="S93" s="44">
        <v>0.8886347273741666</v>
      </c>
    </row>
    <row r="94" spans="2:19" x14ac:dyDescent="0.2">
      <c r="B94" s="55"/>
      <c r="C94" s="55"/>
      <c r="D94" t="s">
        <v>47</v>
      </c>
      <c r="E94" s="44">
        <v>0.7750068536194783</v>
      </c>
      <c r="F94" s="44">
        <v>0.91192091661698094</v>
      </c>
      <c r="G94" s="44">
        <v>0.94211438730188568</v>
      </c>
      <c r="H94" s="44">
        <v>0.95571537362703218</v>
      </c>
      <c r="I94" s="44">
        <v>0.96355083146142317</v>
      </c>
      <c r="J94" s="44">
        <v>0.97016372768069448</v>
      </c>
      <c r="K94" s="44">
        <v>0.97052232825375939</v>
      </c>
      <c r="L94" s="44">
        <v>0.92677930732368619</v>
      </c>
      <c r="M94" s="44">
        <v>0.93958324103247981</v>
      </c>
      <c r="N94" s="44">
        <v>0.94579947193012115</v>
      </c>
      <c r="O94" s="44">
        <v>0.95412350878250118</v>
      </c>
      <c r="P94" s="44">
        <v>0.9581277018232407</v>
      </c>
      <c r="Q94" s="44">
        <v>0.96233562904953174</v>
      </c>
      <c r="R94" s="44">
        <v>0.96543191542225471</v>
      </c>
      <c r="S94" s="44">
        <v>0.96699223663781775</v>
      </c>
    </row>
    <row r="95" spans="2:19" x14ac:dyDescent="0.2">
      <c r="B95" s="55"/>
      <c r="C95" s="55"/>
      <c r="D95" t="s">
        <v>48</v>
      </c>
      <c r="E95" s="44">
        <v>0.84199191917883764</v>
      </c>
      <c r="F95" s="44">
        <v>0.89511217964799417</v>
      </c>
      <c r="G95" s="44">
        <v>0.92451608345752845</v>
      </c>
      <c r="H95" s="44">
        <v>0.94194245827731593</v>
      </c>
      <c r="I95" s="44">
        <v>0.95237693764842457</v>
      </c>
      <c r="J95" s="44">
        <v>0.95937515363133441</v>
      </c>
      <c r="K95" s="44">
        <v>0.96408986531500007</v>
      </c>
      <c r="L95" s="44">
        <v>0.95734409927059039</v>
      </c>
      <c r="M95" s="44">
        <v>0.95089420439204442</v>
      </c>
      <c r="N95" s="44">
        <v>0.94561306602316053</v>
      </c>
      <c r="O95" s="44">
        <v>0.94143711529376473</v>
      </c>
      <c r="P95" s="44">
        <v>0.93940680783673813</v>
      </c>
      <c r="Q95" s="44">
        <v>0.94458669665767236</v>
      </c>
      <c r="R95" s="44">
        <v>0.94849432453855631</v>
      </c>
      <c r="S95" s="44">
        <v>0.9517582877836771</v>
      </c>
    </row>
    <row r="96" spans="2:19" x14ac:dyDescent="0.2">
      <c r="B96" s="55"/>
      <c r="C96" s="55"/>
      <c r="D96" t="s">
        <v>49</v>
      </c>
      <c r="E96" s="44">
        <v>1.0022344872436799</v>
      </c>
      <c r="F96" s="44">
        <v>1.001948069656277</v>
      </c>
      <c r="G96" s="44">
        <v>1.0742421636240482</v>
      </c>
      <c r="H96" s="44">
        <v>1.0012169493262593</v>
      </c>
      <c r="I96" s="44">
        <v>1.0315797594090599</v>
      </c>
      <c r="J96" s="44">
        <v>1.0099198450531193</v>
      </c>
      <c r="K96" s="44">
        <v>0.99883966723522599</v>
      </c>
      <c r="L96" s="44">
        <v>0.99781900512310828</v>
      </c>
      <c r="M96" s="44">
        <v>0.99895361095877699</v>
      </c>
      <c r="N96" s="44">
        <v>0.993855933468338</v>
      </c>
      <c r="O96" s="44">
        <v>0.99727396264217005</v>
      </c>
      <c r="P96" s="44">
        <v>0.99606493927206408</v>
      </c>
      <c r="Q96" s="44">
        <v>0.99292535600416187</v>
      </c>
      <c r="R96" s="44">
        <v>0.99613169398573242</v>
      </c>
      <c r="S96" s="44">
        <v>0.99684259865349634</v>
      </c>
    </row>
    <row r="97" spans="2:19" x14ac:dyDescent="0.2">
      <c r="B97" s="55"/>
      <c r="C97" s="55"/>
      <c r="D97" t="s">
        <v>50</v>
      </c>
      <c r="E97" s="44">
        <v>1.000078882106457</v>
      </c>
      <c r="F97" s="44">
        <v>0.99996564975729096</v>
      </c>
      <c r="G97" s="44">
        <v>0.99986249828220186</v>
      </c>
      <c r="H97" s="44">
        <v>0.99993812754518996</v>
      </c>
      <c r="I97" s="44">
        <v>0.99998613610045617</v>
      </c>
      <c r="J97" s="44">
        <v>1.0000437900741146</v>
      </c>
      <c r="K97" s="44">
        <v>0.99998315141722738</v>
      </c>
      <c r="L97" s="44">
        <v>1.000073285878496</v>
      </c>
      <c r="M97" s="44">
        <v>1.0000218389792324</v>
      </c>
      <c r="N97" s="44">
        <v>1.0000945835964237</v>
      </c>
      <c r="O97" s="44">
        <v>1.0000614367133609</v>
      </c>
      <c r="P97" s="44">
        <v>1.000040203261614</v>
      </c>
      <c r="Q97" s="44">
        <v>1.0000271540719532</v>
      </c>
      <c r="R97" s="44">
        <v>0.99998219278557832</v>
      </c>
      <c r="S97" s="44">
        <v>0.99993834195611619</v>
      </c>
    </row>
    <row r="98" spans="2:19" x14ac:dyDescent="0.2">
      <c r="B98" s="55"/>
      <c r="C98" s="55"/>
      <c r="D98" t="s">
        <v>51</v>
      </c>
      <c r="E98" s="44">
        <v>0.98080765973681217</v>
      </c>
      <c r="F98" s="44">
        <v>0.96950005837300368</v>
      </c>
      <c r="G98" s="44">
        <v>0.97271381628674236</v>
      </c>
      <c r="H98" s="44">
        <v>0.9778230806925321</v>
      </c>
      <c r="I98" s="44">
        <v>0.98186481307967199</v>
      </c>
      <c r="J98" s="44">
        <v>0.98511935526945005</v>
      </c>
      <c r="K98" s="44">
        <v>0.94099075293823609</v>
      </c>
      <c r="L98" s="44">
        <v>0.94884617358748435</v>
      </c>
      <c r="M98" s="44">
        <v>0.95678183801067451</v>
      </c>
      <c r="N98" s="44">
        <v>0.95837704349507513</v>
      </c>
      <c r="O98" s="44">
        <v>0.96377524444551721</v>
      </c>
      <c r="P98" s="44">
        <v>0.96567486641181211</v>
      </c>
      <c r="Q98" s="44">
        <v>0.97024350049031716</v>
      </c>
      <c r="R98" s="44">
        <v>0.97183373510761206</v>
      </c>
      <c r="S98" s="44">
        <v>0.97152939825227502</v>
      </c>
    </row>
    <row r="99" spans="2:19" x14ac:dyDescent="0.2">
      <c r="B99" s="55"/>
      <c r="C99" s="55"/>
      <c r="D99" t="s">
        <v>52</v>
      </c>
      <c r="E99" s="44">
        <v>11.003234687677407</v>
      </c>
      <c r="F99" s="44">
        <v>0.88509907243652419</v>
      </c>
      <c r="G99" s="44">
        <v>1.0021538261484175</v>
      </c>
      <c r="H99" s="44">
        <v>1.0044078001605734</v>
      </c>
      <c r="I99" s="44">
        <v>1.0023153418619015</v>
      </c>
      <c r="J99" s="44">
        <v>1.0015845600492652</v>
      </c>
      <c r="K99" s="44">
        <v>1.001532966863429</v>
      </c>
      <c r="L99" s="44">
        <v>1.0017616583832301</v>
      </c>
      <c r="M99" s="44">
        <v>1.0018008802628424</v>
      </c>
      <c r="N99" s="44">
        <v>1.0019526103076941</v>
      </c>
      <c r="O99" s="44">
        <v>1.0019887508662109</v>
      </c>
      <c r="P99" s="44">
        <v>1.0021408574547421</v>
      </c>
      <c r="Q99" s="44">
        <v>1.0021921363873958</v>
      </c>
      <c r="R99" s="44">
        <v>1.0112555349785708</v>
      </c>
      <c r="S99" s="44">
        <v>1.01013335707469</v>
      </c>
    </row>
    <row r="100" spans="2:19" x14ac:dyDescent="0.2">
      <c r="B100" s="55"/>
      <c r="C100" s="55"/>
      <c r="D100" t="s">
        <v>53</v>
      </c>
      <c r="E100" s="44">
        <v>1.5581032833067554</v>
      </c>
      <c r="F100" s="44">
        <v>4.1174580931063994E-3</v>
      </c>
      <c r="G100" s="44">
        <v>1.1091763979987559</v>
      </c>
      <c r="H100" s="44">
        <v>1.0001036137364474</v>
      </c>
      <c r="I100" s="44">
        <v>7.4800307131254254E-2</v>
      </c>
      <c r="J100" s="44">
        <v>0.21989981152030039</v>
      </c>
      <c r="K100" s="44">
        <v>1.2124512574217222E-4</v>
      </c>
      <c r="L100" s="44">
        <v>5.4307709995995588E-6</v>
      </c>
      <c r="M100" s="44">
        <v>4.6295197178710545E-6</v>
      </c>
      <c r="N100" s="44">
        <v>3.7577823376080473E-6</v>
      </c>
      <c r="O100" s="44">
        <v>1.6560250242637847E-5</v>
      </c>
      <c r="P100" s="44">
        <v>5.3594200616841806E-5</v>
      </c>
      <c r="Q100" s="44">
        <v>1.1353239468113433E-5</v>
      </c>
      <c r="R100" s="44">
        <v>3.3975478219514802E-5</v>
      </c>
      <c r="S100" s="44">
        <v>2.3584214393463534E-3</v>
      </c>
    </row>
    <row r="101" spans="2:19" x14ac:dyDescent="0.2">
      <c r="B101" s="55"/>
      <c r="C101" s="55"/>
      <c r="D101" t="s">
        <v>54</v>
      </c>
      <c r="E101" s="44">
        <v>0.78022660071848415</v>
      </c>
      <c r="F101" s="44">
        <v>0.7671538085117976</v>
      </c>
      <c r="G101" s="44">
        <v>0.80319065006357693</v>
      </c>
      <c r="H101" s="44">
        <v>0.83151471207403849</v>
      </c>
      <c r="I101" s="44">
        <v>0.84726429455456431</v>
      </c>
      <c r="J101" s="44">
        <v>0.87423424151031615</v>
      </c>
      <c r="K101" s="44">
        <v>0.91284282446128118</v>
      </c>
      <c r="L101" s="44">
        <v>0.94286609523764053</v>
      </c>
      <c r="M101" s="44">
        <v>0.95234687282489949</v>
      </c>
      <c r="N101" s="44">
        <v>0.95140400840178174</v>
      </c>
      <c r="O101" s="44">
        <v>0.94394576472696945</v>
      </c>
      <c r="P101" s="44">
        <v>0.93262663663658085</v>
      </c>
      <c r="Q101" s="44">
        <v>0.94080175100120833</v>
      </c>
      <c r="R101" s="44">
        <v>0.94682915282254176</v>
      </c>
      <c r="S101" s="44">
        <v>0.95194082270293279</v>
      </c>
    </row>
    <row r="102" spans="2:19" x14ac:dyDescent="0.2">
      <c r="B102" s="55"/>
      <c r="C102" s="55"/>
      <c r="D102" t="s">
        <v>55</v>
      </c>
      <c r="E102" s="44">
        <v>0.50265956310748827</v>
      </c>
      <c r="F102" s="44">
        <v>0.73357999493787218</v>
      </c>
      <c r="G102" s="44">
        <v>0.84257575303226262</v>
      </c>
      <c r="H102" s="44">
        <v>0.88848233454402692</v>
      </c>
      <c r="I102" s="44">
        <v>0.91362673290846974</v>
      </c>
      <c r="J102" s="44">
        <v>0.92542372049755095</v>
      </c>
      <c r="K102" s="44">
        <v>0.94142215546493013</v>
      </c>
      <c r="L102" s="44">
        <v>0.95250006105955309</v>
      </c>
      <c r="M102" s="44">
        <v>0.9595956961643074</v>
      </c>
      <c r="N102" s="44">
        <v>0.96413785455872003</v>
      </c>
      <c r="O102" s="44">
        <v>0.95411954370211149</v>
      </c>
      <c r="P102" s="44">
        <v>0.93685454315131766</v>
      </c>
      <c r="Q102" s="44">
        <v>0.91267537377292407</v>
      </c>
      <c r="R102" s="44">
        <v>0.92745113005137847</v>
      </c>
      <c r="S102" s="44">
        <v>0.93815252196717513</v>
      </c>
    </row>
    <row r="103" spans="2:19" x14ac:dyDescent="0.2">
      <c r="B103" s="55"/>
      <c r="C103" s="55"/>
      <c r="D103" t="s">
        <v>56</v>
      </c>
      <c r="E103" s="44">
        <v>2.5426290923653836E-7</v>
      </c>
      <c r="F103" s="44">
        <v>7.7982839943842757E-6</v>
      </c>
      <c r="G103" s="44">
        <v>0.42066217442034681</v>
      </c>
      <c r="H103" s="44">
        <v>0.64771950393655497</v>
      </c>
      <c r="I103" s="44">
        <v>0.7700623329353159</v>
      </c>
      <c r="J103" s="44">
        <v>0.83425124861395916</v>
      </c>
      <c r="K103" s="44">
        <v>0.87386148555801335</v>
      </c>
      <c r="L103" s="44">
        <v>0.89992049797689422</v>
      </c>
      <c r="M103" s="44">
        <v>0.91768671074275809</v>
      </c>
      <c r="N103" s="44">
        <v>0.92902251695333282</v>
      </c>
      <c r="O103" s="44">
        <v>0.9243201368606504</v>
      </c>
      <c r="P103" s="44">
        <v>0.92486368381661488</v>
      </c>
      <c r="Q103" s="44">
        <v>0.94020414659490181</v>
      </c>
      <c r="R103" s="44">
        <v>0.95680267329216095</v>
      </c>
      <c r="S103" s="44">
        <v>0.96111452599261515</v>
      </c>
    </row>
    <row r="104" spans="2:19" x14ac:dyDescent="0.2">
      <c r="B104" s="55"/>
      <c r="C104" s="55"/>
      <c r="D104" t="s">
        <v>58</v>
      </c>
      <c r="E104" s="44">
        <v>0.99951651927523177</v>
      </c>
      <c r="F104" s="44">
        <v>0.99929464491725628</v>
      </c>
      <c r="G104" s="44">
        <v>0.99908112394121285</v>
      </c>
      <c r="H104" s="44">
        <v>1.0859599491415985</v>
      </c>
      <c r="I104" s="44">
        <v>1.0164847991298904</v>
      </c>
      <c r="J104" s="44">
        <v>1.0000420119192763</v>
      </c>
      <c r="K104" s="44">
        <v>1.0003184260589444</v>
      </c>
      <c r="L104" s="44">
        <v>1.0000819671249137</v>
      </c>
      <c r="M104" s="44">
        <v>1.0029463157002352</v>
      </c>
      <c r="N104" s="44">
        <v>0.99766651674242213</v>
      </c>
      <c r="O104" s="44">
        <v>0.9968629755820988</v>
      </c>
      <c r="P104" s="44">
        <v>0.99848036735115087</v>
      </c>
      <c r="Q104" s="44">
        <v>1.0004984637207368</v>
      </c>
      <c r="R104" s="44">
        <v>1.000714971852644</v>
      </c>
      <c r="S104" s="44">
        <v>0.99840674205963886</v>
      </c>
    </row>
    <row r="105" spans="2:19" x14ac:dyDescent="0.2">
      <c r="B105" s="55"/>
      <c r="C105" s="55"/>
      <c r="D105" t="s">
        <v>59</v>
      </c>
      <c r="E105" s="44">
        <v>0.8447549226129597</v>
      </c>
      <c r="F105" s="44">
        <v>0.85598006561204365</v>
      </c>
      <c r="G105" s="44">
        <v>0.85596775647298873</v>
      </c>
      <c r="H105" s="44">
        <v>0.83375705999513927</v>
      </c>
      <c r="I105" s="44">
        <v>0.87955387282003938</v>
      </c>
      <c r="J105" s="44">
        <v>0.91604910830985409</v>
      </c>
      <c r="K105" s="44">
        <v>0.93694435754463756</v>
      </c>
      <c r="L105" s="44">
        <v>0.95027602674083189</v>
      </c>
      <c r="M105" s="44">
        <v>0.95817343048998738</v>
      </c>
      <c r="N105" s="44">
        <v>0.96365572360980711</v>
      </c>
      <c r="O105" s="44">
        <v>0.96785712078658781</v>
      </c>
      <c r="P105" s="44">
        <v>0.97188112701096929</v>
      </c>
      <c r="Q105" s="44">
        <v>0.97227918436463934</v>
      </c>
      <c r="R105" s="44">
        <v>0.97566755147767348</v>
      </c>
      <c r="S105" s="44">
        <v>0.9771140341991168</v>
      </c>
    </row>
    <row r="106" spans="2:19" x14ac:dyDescent="0.2">
      <c r="B106" s="55"/>
      <c r="C106" s="55"/>
      <c r="D106" t="s">
        <v>60</v>
      </c>
      <c r="E106" s="44">
        <v>0.90643686184201122</v>
      </c>
      <c r="F106" s="44">
        <v>0.91751462642751436</v>
      </c>
      <c r="G106" s="44">
        <v>0.87137825408443237</v>
      </c>
      <c r="H106" s="44">
        <v>0.88884149611798768</v>
      </c>
      <c r="I106" s="44">
        <v>0.90731731775145896</v>
      </c>
      <c r="J106" s="44">
        <v>0.87858350428225807</v>
      </c>
      <c r="K106" s="44">
        <v>0.85845474116663723</v>
      </c>
      <c r="L106" s="44">
        <v>0.87441324792750796</v>
      </c>
      <c r="M106" s="44">
        <v>0.88406049672268894</v>
      </c>
      <c r="N106" s="44">
        <v>0.89094649049927999</v>
      </c>
      <c r="O106" s="44">
        <v>0.89897947892734875</v>
      </c>
      <c r="P106" s="44">
        <v>0.90730702062120827</v>
      </c>
      <c r="Q106" s="44">
        <v>0.91439501210880569</v>
      </c>
      <c r="R106" s="44">
        <v>0.9147065422977757</v>
      </c>
      <c r="S106" s="44">
        <v>0.91843983017643982</v>
      </c>
    </row>
    <row r="107" spans="2:19" x14ac:dyDescent="0.2">
      <c r="B107" s="55"/>
      <c r="C107" s="55"/>
      <c r="D107" t="s">
        <v>61</v>
      </c>
      <c r="E107" s="44">
        <v>8.4606576133559974E-6</v>
      </c>
      <c r="F107" s="44">
        <v>7.0237852911773089E-7</v>
      </c>
      <c r="G107" s="44">
        <v>6.0407610877248114E-7</v>
      </c>
      <c r="H107" s="44">
        <v>0.14094853851477282</v>
      </c>
      <c r="I107" s="44">
        <v>3.1813742173273214E-4</v>
      </c>
      <c r="J107" s="44">
        <v>3.1864697180514388E-5</v>
      </c>
      <c r="K107" s="44">
        <v>9.8897925293361305E-2</v>
      </c>
      <c r="L107" s="44">
        <v>0.24962052668461304</v>
      </c>
      <c r="M107" s="44">
        <v>0.34347862215533953</v>
      </c>
      <c r="N107" s="44">
        <v>0.40341079697079774</v>
      </c>
      <c r="O107" s="44">
        <v>0.4473107767250698</v>
      </c>
      <c r="P107" s="44">
        <v>0.49265668668842383</v>
      </c>
      <c r="Q107" s="44">
        <v>0.54113028813075292</v>
      </c>
      <c r="R107" s="44">
        <v>0.59104143366101813</v>
      </c>
      <c r="S107" s="44">
        <v>0.62981134496785218</v>
      </c>
    </row>
    <row r="108" spans="2:19" x14ac:dyDescent="0.2">
      <c r="B108" s="55"/>
      <c r="C108" s="55"/>
      <c r="D108" t="s">
        <v>62</v>
      </c>
      <c r="E108" s="44">
        <v>0.99961912816218523</v>
      </c>
      <c r="F108" s="44">
        <v>0.99955919067139487</v>
      </c>
      <c r="G108" s="44">
        <v>0.9988002150331351</v>
      </c>
      <c r="H108" s="44">
        <v>1.0012506347064101</v>
      </c>
      <c r="I108" s="44">
        <v>0.99896395617272615</v>
      </c>
      <c r="J108" s="44">
        <v>0.99941179572964101</v>
      </c>
      <c r="K108" s="44">
        <v>1.0006308138185271</v>
      </c>
      <c r="L108" s="44">
        <v>0.99961855979094738</v>
      </c>
      <c r="M108" s="44">
        <v>0.99661033297475654</v>
      </c>
      <c r="N108" s="44">
        <v>0.99713591008685742</v>
      </c>
      <c r="O108" s="44">
        <v>0.99727689728430269</v>
      </c>
      <c r="P108" s="44">
        <v>1.0015338242480265</v>
      </c>
      <c r="Q108" s="44">
        <v>1.0000377902591648</v>
      </c>
      <c r="R108" s="44">
        <v>0.99993785685560443</v>
      </c>
      <c r="S108" s="44">
        <v>1.0019334893647907</v>
      </c>
    </row>
    <row r="109" spans="2:19" x14ac:dyDescent="0.2">
      <c r="B109" s="55"/>
      <c r="C109" s="55"/>
      <c r="D109" t="s">
        <v>63</v>
      </c>
      <c r="E109" s="44">
        <v>9.5141111300089315E-2</v>
      </c>
      <c r="F109" s="44">
        <v>6.1270240378870008E-2</v>
      </c>
      <c r="G109" s="44">
        <v>0.3386103174306368</v>
      </c>
      <c r="H109" s="44">
        <v>0.71619624545777028</v>
      </c>
      <c r="I109" s="44">
        <v>0.79888865937631726</v>
      </c>
      <c r="J109" s="44">
        <v>0.84665358069643148</v>
      </c>
      <c r="K109" s="44">
        <v>0.87795226650654612</v>
      </c>
      <c r="L109" s="44">
        <v>0.89856911854725308</v>
      </c>
      <c r="M109" s="44">
        <v>0.91296949953072026</v>
      </c>
      <c r="N109" s="44">
        <v>0.89444155430220285</v>
      </c>
      <c r="O109" s="44">
        <v>0.86561758531780919</v>
      </c>
      <c r="P109" s="44">
        <v>0.85034800588243942</v>
      </c>
      <c r="Q109" s="44">
        <v>0.84110927905326804</v>
      </c>
      <c r="R109" s="44">
        <v>0.83272489997733612</v>
      </c>
      <c r="S109" s="44">
        <v>0.79645683613065266</v>
      </c>
    </row>
    <row r="110" spans="2:19" x14ac:dyDescent="0.2">
      <c r="B110" s="55"/>
      <c r="C110" s="55"/>
      <c r="D110" t="s">
        <v>64</v>
      </c>
      <c r="E110" s="44">
        <v>0.86261766174292498</v>
      </c>
      <c r="F110" s="44">
        <v>0.9045626486781928</v>
      </c>
      <c r="G110" s="44">
        <v>0.92948136267520376</v>
      </c>
      <c r="H110" s="44">
        <v>0.94522914641328815</v>
      </c>
      <c r="I110" s="44">
        <v>0.95533311519315078</v>
      </c>
      <c r="J110" s="44">
        <v>0.96148327863277638</v>
      </c>
      <c r="K110" s="44">
        <v>0.9657196933507588</v>
      </c>
      <c r="L110" s="44">
        <v>0.92639897900097656</v>
      </c>
      <c r="M110" s="44">
        <v>0.91860102332515237</v>
      </c>
      <c r="N110" s="44">
        <v>0.93005389357364365</v>
      </c>
      <c r="O110" s="44">
        <v>0.93647398308982988</v>
      </c>
      <c r="P110" s="44">
        <v>0.94188832851554971</v>
      </c>
      <c r="Q110" s="44">
        <v>0.94608758661283965</v>
      </c>
      <c r="R110" s="44">
        <v>0.94747487536500397</v>
      </c>
      <c r="S110" s="44">
        <v>0.95235887446196399</v>
      </c>
    </row>
    <row r="111" spans="2:19" x14ac:dyDescent="0.2">
      <c r="B111" s="55"/>
      <c r="C111" s="55"/>
      <c r="D111" t="s">
        <v>65</v>
      </c>
      <c r="E111" s="44">
        <v>6.2071580631211211E-6</v>
      </c>
      <c r="F111" s="44">
        <v>6.2425678735817244E-6</v>
      </c>
      <c r="G111" s="44">
        <v>1.8407548518973374E-5</v>
      </c>
      <c r="H111" s="44">
        <v>1.0745443904181063E-4</v>
      </c>
      <c r="I111" s="44">
        <v>1.6496371638294853E-4</v>
      </c>
      <c r="J111" s="44">
        <v>0.32209252101786284</v>
      </c>
      <c r="K111" s="44">
        <v>0.91361666848671463</v>
      </c>
      <c r="L111" s="44">
        <v>0.99018804413792327</v>
      </c>
      <c r="M111" s="44">
        <v>0.84028959799673353</v>
      </c>
      <c r="N111" s="44">
        <v>0.78533455350664072</v>
      </c>
      <c r="O111" s="44">
        <v>0.74916012738178706</v>
      </c>
      <c r="P111" s="44">
        <v>0.60428220810991939</v>
      </c>
      <c r="Q111" s="44">
        <v>0.48126190924275875</v>
      </c>
      <c r="R111" s="44">
        <v>0.68499718106910035</v>
      </c>
      <c r="S111" s="44">
        <v>0.74414366718147207</v>
      </c>
    </row>
    <row r="112" spans="2:19" x14ac:dyDescent="0.2">
      <c r="B112" s="55"/>
      <c r="C112" s="55"/>
      <c r="D112" t="s">
        <v>66</v>
      </c>
      <c r="E112" s="44">
        <v>0.90327148967106163</v>
      </c>
      <c r="F112" s="44">
        <v>0.92887843852555918</v>
      </c>
      <c r="G112" s="44">
        <v>0.94485954835711472</v>
      </c>
      <c r="H112" s="44">
        <v>0.95550706970585675</v>
      </c>
      <c r="I112" s="44">
        <v>0.96272140950355645</v>
      </c>
      <c r="J112" s="44">
        <v>0.96792343656410462</v>
      </c>
      <c r="K112" s="44">
        <v>0.97172688342306279</v>
      </c>
      <c r="L112" s="44">
        <v>0.97485094887842016</v>
      </c>
      <c r="M112" s="44">
        <v>0.97691430176005623</v>
      </c>
      <c r="N112" s="44">
        <v>0.97856537497171325</v>
      </c>
      <c r="O112" s="44">
        <v>0.97985583177392166</v>
      </c>
      <c r="P112" s="44">
        <v>0.96843836769133107</v>
      </c>
      <c r="Q112" s="44">
        <v>0.95792654923846587</v>
      </c>
      <c r="R112" s="44">
        <v>0.9600396983723678</v>
      </c>
      <c r="S112" s="44">
        <v>0.96315659962967659</v>
      </c>
    </row>
    <row r="113" spans="2:19" x14ac:dyDescent="0.2">
      <c r="B113" s="55"/>
      <c r="C113" s="55"/>
      <c r="D113" t="s">
        <v>67</v>
      </c>
      <c r="E113" s="44">
        <v>0.65000337652587947</v>
      </c>
      <c r="F113" s="44">
        <v>0.79349357877747995</v>
      </c>
      <c r="G113" s="44">
        <v>0.83105592379402982</v>
      </c>
      <c r="H113" s="44">
        <v>0.80403071601782705</v>
      </c>
      <c r="I113" s="44">
        <v>0.82567470686387567</v>
      </c>
      <c r="J113" s="44">
        <v>0.83384870297665914</v>
      </c>
      <c r="K113" s="44">
        <v>0.84558822870664796</v>
      </c>
      <c r="L113" s="44">
        <v>0.85863335228140225</v>
      </c>
      <c r="M113" s="44">
        <v>0.87571430781066417</v>
      </c>
      <c r="N113" s="44">
        <v>0.8895480395239016</v>
      </c>
      <c r="O113" s="44">
        <v>0.90246853521310999</v>
      </c>
      <c r="P113" s="44">
        <v>0.9104902795992732</v>
      </c>
      <c r="Q113" s="44">
        <v>0.91859203559223546</v>
      </c>
      <c r="R113" s="44">
        <v>0.925135927761918</v>
      </c>
      <c r="S113" s="44">
        <v>0.92433441075988521</v>
      </c>
    </row>
    <row r="114" spans="2:19" x14ac:dyDescent="0.2">
      <c r="B114" s="55"/>
      <c r="C114" s="55"/>
      <c r="D114" t="s">
        <v>68</v>
      </c>
      <c r="E114" s="44">
        <v>0.87300216224044391</v>
      </c>
      <c r="F114" s="44">
        <v>0.91087123432856376</v>
      </c>
      <c r="G114" s="44">
        <v>0.94274549278644226</v>
      </c>
      <c r="H114" s="44">
        <v>0.96008732459898305</v>
      </c>
      <c r="I114" s="44">
        <v>0.97095374555544889</v>
      </c>
      <c r="J114" s="44">
        <v>0.97334021902068568</v>
      </c>
      <c r="K114" s="44">
        <v>0.97010240786922941</v>
      </c>
      <c r="L114" s="44">
        <v>0.97283871975127167</v>
      </c>
      <c r="M114" s="44">
        <v>0.97889040310565756</v>
      </c>
      <c r="N114" s="44">
        <v>0.98236112064750303</v>
      </c>
      <c r="O114" s="44">
        <v>0.97384564270727203</v>
      </c>
      <c r="P114" s="44">
        <v>0.97363738156053548</v>
      </c>
      <c r="Q114" s="44">
        <v>0.97453462185429129</v>
      </c>
      <c r="R114" s="44">
        <v>0.97609488016944368</v>
      </c>
      <c r="S114" s="44">
        <v>0.97806553621548808</v>
      </c>
    </row>
    <row r="115" spans="2:19" x14ac:dyDescent="0.2">
      <c r="B115" s="55"/>
    </row>
    <row r="116" spans="2:19" x14ac:dyDescent="0.2">
      <c r="B116" s="55"/>
      <c r="D116" t="s">
        <v>86</v>
      </c>
      <c r="E116">
        <v>50</v>
      </c>
      <c r="F116">
        <v>55</v>
      </c>
      <c r="G116">
        <v>60</v>
      </c>
      <c r="H116">
        <v>65</v>
      </c>
      <c r="I116">
        <v>70</v>
      </c>
      <c r="J116">
        <v>75</v>
      </c>
      <c r="K116">
        <v>80</v>
      </c>
      <c r="L116">
        <v>85</v>
      </c>
      <c r="M116">
        <v>90</v>
      </c>
      <c r="N116">
        <v>95</v>
      </c>
      <c r="O116">
        <v>100</v>
      </c>
      <c r="P116">
        <v>105</v>
      </c>
      <c r="Q116">
        <v>110</v>
      </c>
      <c r="R116">
        <v>115</v>
      </c>
      <c r="S116">
        <v>120</v>
      </c>
    </row>
    <row r="117" spans="2:19" x14ac:dyDescent="0.2">
      <c r="B117" s="55"/>
      <c r="C117" s="55" t="s">
        <v>72</v>
      </c>
      <c r="D117" t="s">
        <v>42</v>
      </c>
      <c r="E117" s="44">
        <v>0.93955806803486741</v>
      </c>
      <c r="F117" s="44">
        <v>0.94730714821149864</v>
      </c>
      <c r="G117" s="44">
        <v>0.96229898950822879</v>
      </c>
      <c r="H117" s="44">
        <v>0.96887456166086261</v>
      </c>
      <c r="I117" s="44">
        <v>0.9732351888653421</v>
      </c>
      <c r="J117" s="44">
        <v>0.97667865370824936</v>
      </c>
      <c r="K117" s="44">
        <v>0.97929761224986411</v>
      </c>
      <c r="L117" s="44">
        <v>0.98133624591662827</v>
      </c>
      <c r="M117" s="44">
        <v>0.98290745391088452</v>
      </c>
      <c r="N117" s="44">
        <v>0.98435927550931135</v>
      </c>
      <c r="O117" s="44">
        <v>0.98103620097803124</v>
      </c>
      <c r="P117" s="44">
        <v>0.97285074910311908</v>
      </c>
      <c r="Q117" s="44">
        <v>0.96752684303005565</v>
      </c>
      <c r="R117" s="44">
        <v>0.96504856250831328</v>
      </c>
      <c r="S117" s="44">
        <v>0.96819553648117707</v>
      </c>
    </row>
    <row r="118" spans="2:19" x14ac:dyDescent="0.2">
      <c r="B118" s="55"/>
      <c r="C118" s="55"/>
      <c r="D118" t="s">
        <v>44</v>
      </c>
      <c r="E118" s="44">
        <v>0.16928207056039399</v>
      </c>
      <c r="F118" s="44">
        <v>0.57577425488346623</v>
      </c>
      <c r="G118" s="44">
        <v>0.73270185855124825</v>
      </c>
      <c r="H118" s="44">
        <v>0.82410722556721705</v>
      </c>
      <c r="I118" s="44">
        <v>0.87820899227033955</v>
      </c>
      <c r="J118" s="44">
        <v>0.91148206338708959</v>
      </c>
      <c r="K118" s="44">
        <v>0.92966082021879848</v>
      </c>
      <c r="L118" s="44">
        <v>0.94213627939291689</v>
      </c>
      <c r="M118" s="44">
        <v>0.95177838923663682</v>
      </c>
      <c r="N118" s="44">
        <v>0.95871897226756886</v>
      </c>
      <c r="O118" s="44">
        <v>0.96435799764803853</v>
      </c>
      <c r="P118" s="44">
        <v>0.96837561368991465</v>
      </c>
      <c r="Q118" s="44">
        <v>0.97211980004879672</v>
      </c>
      <c r="R118" s="44">
        <v>0.97495541245495365</v>
      </c>
      <c r="S118" s="44">
        <v>0.97735930730065357</v>
      </c>
    </row>
    <row r="119" spans="2:19" x14ac:dyDescent="0.2">
      <c r="B119" s="55"/>
      <c r="C119" s="55"/>
      <c r="D119" t="s">
        <v>45</v>
      </c>
      <c r="E119" s="44">
        <v>0.92472909016215443</v>
      </c>
      <c r="F119" s="44">
        <v>0.94671128843191588</v>
      </c>
      <c r="G119" s="44">
        <v>0.95989902635469271</v>
      </c>
      <c r="H119" s="44">
        <v>0.96763987221620862</v>
      </c>
      <c r="I119" s="44">
        <v>0.97297591554089602</v>
      </c>
      <c r="J119" s="44">
        <v>0.9738748870996351</v>
      </c>
      <c r="K119" s="44">
        <v>0.9568774091530976</v>
      </c>
      <c r="L119" s="44">
        <v>0.96015445529506327</v>
      </c>
      <c r="M119" s="44">
        <v>0.96253099112784068</v>
      </c>
      <c r="N119" s="44">
        <v>0.96533898210586266</v>
      </c>
      <c r="O119" s="44">
        <v>0.96734613578478579</v>
      </c>
      <c r="P119" s="44">
        <v>0.96925590429381281</v>
      </c>
      <c r="Q119" s="44">
        <v>0.97125553198170766</v>
      </c>
      <c r="R119" s="44">
        <v>0.97298974997144705</v>
      </c>
      <c r="S119" s="44">
        <v>0.97458629207027536</v>
      </c>
    </row>
    <row r="120" spans="2:19" x14ac:dyDescent="0.2">
      <c r="B120" s="55"/>
      <c r="C120" s="55"/>
      <c r="D120" t="s">
        <v>46</v>
      </c>
      <c r="E120" s="44">
        <v>0.6551759168647231</v>
      </c>
      <c r="F120" s="44">
        <v>0.71316115592829654</v>
      </c>
      <c r="G120" s="44">
        <v>0.84077000856688089</v>
      </c>
      <c r="H120" s="44">
        <v>0.87879253717934835</v>
      </c>
      <c r="I120" s="44">
        <v>0.86443933183713229</v>
      </c>
      <c r="J120" s="44">
        <v>0.86627022014216892</v>
      </c>
      <c r="K120" s="44">
        <v>0.88083040294994297</v>
      </c>
      <c r="L120" s="44">
        <v>0.8966081520929694</v>
      </c>
      <c r="M120" s="44">
        <v>0.89419956792840627</v>
      </c>
      <c r="N120" s="44">
        <v>0.87717756740764519</v>
      </c>
      <c r="O120" s="44">
        <v>0.89207966818575424</v>
      </c>
      <c r="P120" s="44">
        <v>0.90364882156845772</v>
      </c>
      <c r="Q120" s="44">
        <v>0.90963632403002692</v>
      </c>
      <c r="R120" s="44">
        <v>0.91640260384332972</v>
      </c>
      <c r="S120" s="44">
        <v>0.9231644967267093</v>
      </c>
    </row>
    <row r="121" spans="2:19" x14ac:dyDescent="0.2">
      <c r="B121" s="55"/>
      <c r="C121" s="55"/>
      <c r="D121" t="s">
        <v>47</v>
      </c>
      <c r="E121" s="44">
        <v>0.7150113991705277</v>
      </c>
      <c r="F121" s="44">
        <v>0.81572670078616916</v>
      </c>
      <c r="G121" s="44">
        <v>0.85394676933644542</v>
      </c>
      <c r="H121" s="44">
        <v>0.88606184337193039</v>
      </c>
      <c r="I121" s="44">
        <v>0.90600020961976424</v>
      </c>
      <c r="J121" s="44">
        <v>0.92377138001024905</v>
      </c>
      <c r="K121" s="44">
        <v>0.93516745138586199</v>
      </c>
      <c r="L121" s="44">
        <v>0.94217192945986983</v>
      </c>
      <c r="M121" s="44">
        <v>0.94743163162797184</v>
      </c>
      <c r="N121" s="44">
        <v>0.95185131273406076</v>
      </c>
      <c r="O121" s="44">
        <v>0.94718125976209377</v>
      </c>
      <c r="P121" s="44">
        <v>0.93977151258754421</v>
      </c>
      <c r="Q121" s="44">
        <v>0.93256217733124858</v>
      </c>
      <c r="R121" s="44">
        <v>0.92229093640980919</v>
      </c>
      <c r="S121" s="44">
        <v>0.91278660541429779</v>
      </c>
    </row>
    <row r="122" spans="2:19" x14ac:dyDescent="0.2">
      <c r="B122" s="55"/>
      <c r="C122" s="55"/>
      <c r="D122" t="s">
        <v>48</v>
      </c>
      <c r="E122" s="44">
        <v>0.78337015721051706</v>
      </c>
      <c r="F122" s="44">
        <v>0.7811558534964036</v>
      </c>
      <c r="G122" s="44">
        <v>0.80616494153946261</v>
      </c>
      <c r="H122" s="44">
        <v>0.82418902126646576</v>
      </c>
      <c r="I122" s="44">
        <v>0.83761553913003439</v>
      </c>
      <c r="J122" s="44">
        <v>0.84463765509107824</v>
      </c>
      <c r="K122" s="44">
        <v>0.85293058250736487</v>
      </c>
      <c r="L122" s="44">
        <v>0.86060777892406004</v>
      </c>
      <c r="M122" s="44">
        <v>0.86996931491298446</v>
      </c>
      <c r="N122" s="44">
        <v>0.88061764160562173</v>
      </c>
      <c r="O122" s="44">
        <v>0.89081001529519643</v>
      </c>
      <c r="P122" s="44">
        <v>0.89989841346630917</v>
      </c>
      <c r="Q122" s="44">
        <v>0.90725520058033815</v>
      </c>
      <c r="R122" s="44">
        <v>0.91387670424956247</v>
      </c>
      <c r="S122" s="44">
        <v>0.9199915932740107</v>
      </c>
    </row>
    <row r="123" spans="2:19" x14ac:dyDescent="0.2">
      <c r="B123" s="55"/>
      <c r="C123" s="55"/>
      <c r="D123" t="s">
        <v>49</v>
      </c>
      <c r="E123" s="44">
        <v>0.39306919715719285</v>
      </c>
      <c r="F123" s="44">
        <v>0.57025284729282788</v>
      </c>
      <c r="G123" s="44">
        <v>0.63328568077916259</v>
      </c>
      <c r="H123" s="44">
        <v>0.79706558736761168</v>
      </c>
      <c r="I123" s="44">
        <v>0.88466945689990051</v>
      </c>
      <c r="J123" s="44">
        <v>0.85686414191912441</v>
      </c>
      <c r="K123" s="44">
        <v>0.80682238662024852</v>
      </c>
      <c r="L123" s="44">
        <v>0.76706009481993431</v>
      </c>
      <c r="M123" s="44">
        <v>0.81175604211946817</v>
      </c>
      <c r="N123" s="44">
        <v>0.83496644996926273</v>
      </c>
      <c r="O123" s="44">
        <v>0.84540772863187408</v>
      </c>
      <c r="P123" s="44">
        <v>0.86004001764278737</v>
      </c>
      <c r="Q123" s="44">
        <v>0.8740506233379508</v>
      </c>
      <c r="R123" s="44">
        <v>0.89127225303880242</v>
      </c>
      <c r="S123" s="44">
        <v>0.91176318676414458</v>
      </c>
    </row>
    <row r="124" spans="2:19" x14ac:dyDescent="0.2">
      <c r="B124" s="55"/>
      <c r="C124" s="55"/>
      <c r="D124" t="s">
        <v>50</v>
      </c>
      <c r="E124" s="44">
        <v>0.45375870626539211</v>
      </c>
      <c r="F124" s="44">
        <v>0.99989545553224568</v>
      </c>
      <c r="G124" s="44">
        <v>1.0005234073355322</v>
      </c>
      <c r="H124" s="44">
        <v>1.0001480281821988</v>
      </c>
      <c r="I124" s="44">
        <v>1.0142577744935037</v>
      </c>
      <c r="J124" s="44">
        <v>0.99547095837721544</v>
      </c>
      <c r="K124" s="44">
        <v>0.99935512610693888</v>
      </c>
      <c r="L124" s="44">
        <v>1.1889045694865206</v>
      </c>
      <c r="M124" s="44">
        <v>0.97087680230256901</v>
      </c>
      <c r="N124" s="44">
        <v>1.0015093970865325</v>
      </c>
      <c r="O124" s="44">
        <v>1.0487765607613702</v>
      </c>
      <c r="P124" s="44">
        <v>0.9946189252064277</v>
      </c>
      <c r="Q124" s="44">
        <v>1.0128058250745924</v>
      </c>
      <c r="R124" s="44">
        <v>0.99698275191246544</v>
      </c>
      <c r="S124" s="44">
        <v>1.0131590202734722</v>
      </c>
    </row>
    <row r="125" spans="2:19" x14ac:dyDescent="0.2">
      <c r="B125" s="55"/>
      <c r="C125" s="55"/>
      <c r="D125" t="s">
        <v>51</v>
      </c>
      <c r="E125" s="44">
        <v>0.35743579089192445</v>
      </c>
      <c r="F125" s="44">
        <v>0.75271693549270569</v>
      </c>
      <c r="G125" s="44">
        <v>0.87314446269424206</v>
      </c>
      <c r="H125" s="44">
        <v>0.91868563909341094</v>
      </c>
      <c r="I125" s="44">
        <v>0.94091540686465103</v>
      </c>
      <c r="J125" s="44">
        <v>0.95401538380168305</v>
      </c>
      <c r="K125" s="44">
        <v>0.96291567513358589</v>
      </c>
      <c r="L125" s="44">
        <v>0.96869637282365562</v>
      </c>
      <c r="M125" s="44">
        <v>0.97232680178676256</v>
      </c>
      <c r="N125" s="44">
        <v>0.97451319567729611</v>
      </c>
      <c r="O125" s="44">
        <v>0.9757353983622471</v>
      </c>
      <c r="P125" s="44">
        <v>0.96445768672492038</v>
      </c>
      <c r="Q125" s="44">
        <v>0.94103684575664615</v>
      </c>
      <c r="R125" s="44">
        <v>0.94842892668704659</v>
      </c>
      <c r="S125" s="44">
        <v>0.95553094128447202</v>
      </c>
    </row>
    <row r="126" spans="2:19" x14ac:dyDescent="0.2">
      <c r="B126" s="55"/>
      <c r="C126" s="55"/>
      <c r="D126" t="s">
        <v>52</v>
      </c>
      <c r="E126" s="44">
        <v>2.1518214698871779E-5</v>
      </c>
      <c r="F126" s="44">
        <v>1.8686116232810902E-3</v>
      </c>
      <c r="G126" s="44">
        <v>2.5793262591069021E-2</v>
      </c>
      <c r="H126" s="44">
        <v>0.41079658536225766</v>
      </c>
      <c r="I126" s="44">
        <v>0.68346410627457832</v>
      </c>
      <c r="J126" s="44">
        <v>0.81314075949518283</v>
      </c>
      <c r="K126" s="44">
        <v>0.88081172451921885</v>
      </c>
      <c r="L126" s="44">
        <v>0.91531579023721144</v>
      </c>
      <c r="M126" s="44">
        <v>0.93230719954444585</v>
      </c>
      <c r="N126" s="44">
        <v>0.94476885063214588</v>
      </c>
      <c r="O126" s="44">
        <v>0.95319730075523545</v>
      </c>
      <c r="P126" s="44">
        <v>0.96038359586758082</v>
      </c>
      <c r="Q126" s="44">
        <v>0.96469754803439312</v>
      </c>
      <c r="R126" s="44">
        <v>0.96683715481698396</v>
      </c>
      <c r="S126" s="44">
        <v>0.96964338177143272</v>
      </c>
    </row>
    <row r="127" spans="2:19" x14ac:dyDescent="0.2">
      <c r="B127" s="55"/>
      <c r="C127" s="55"/>
      <c r="D127" t="s">
        <v>53</v>
      </c>
      <c r="E127" s="44">
        <v>0.21525645950174721</v>
      </c>
      <c r="F127" s="44">
        <v>0.30051101001563502</v>
      </c>
      <c r="G127" s="44">
        <v>0.67830163348537376</v>
      </c>
      <c r="H127" s="44">
        <v>0.87114431863062181</v>
      </c>
      <c r="I127" s="44">
        <v>0.91850211583246788</v>
      </c>
      <c r="J127" s="44">
        <v>0.93944414880607485</v>
      </c>
      <c r="K127" s="44">
        <v>0.9506964386736606</v>
      </c>
      <c r="L127" s="44">
        <v>0.95707633005917558</v>
      </c>
      <c r="M127" s="44">
        <v>0.96140885492902983</v>
      </c>
      <c r="N127" s="44">
        <v>0.95335009108521462</v>
      </c>
      <c r="O127" s="44">
        <v>0.9251320082855673</v>
      </c>
      <c r="P127" s="44">
        <v>0.89943993772126152</v>
      </c>
      <c r="Q127" s="44">
        <v>0.89880278977256689</v>
      </c>
      <c r="R127" s="44">
        <v>0.9103230212715594</v>
      </c>
      <c r="S127" s="44">
        <v>0.91722707893985211</v>
      </c>
    </row>
    <row r="128" spans="2:19" x14ac:dyDescent="0.2">
      <c r="B128" s="55"/>
      <c r="C128" s="55"/>
      <c r="D128" t="s">
        <v>54</v>
      </c>
      <c r="E128" s="44">
        <v>1.0002064121053271</v>
      </c>
      <c r="F128" s="44">
        <v>1.0002263168051733</v>
      </c>
      <c r="G128" s="44">
        <v>1.0001352854595678</v>
      </c>
      <c r="H128" s="44">
        <v>0.9999659806002188</v>
      </c>
      <c r="I128" s="44">
        <v>1.0000214956839837</v>
      </c>
      <c r="J128" s="44">
        <v>1.0012294217813267</v>
      </c>
      <c r="K128" s="44">
        <v>0.99969025723612581</v>
      </c>
      <c r="L128" s="44">
        <v>0.99982555365326864</v>
      </c>
      <c r="M128" s="44">
        <v>1.0004419215654019</v>
      </c>
      <c r="N128" s="44">
        <v>1.000115686098251</v>
      </c>
      <c r="O128" s="44">
        <v>0.99963976929863618</v>
      </c>
      <c r="P128" s="44">
        <v>0.99989474019680813</v>
      </c>
      <c r="Q128" s="44">
        <v>0.99992932919087119</v>
      </c>
      <c r="R128" s="44">
        <v>1.0001955025757105</v>
      </c>
      <c r="S128" s="44">
        <v>0.99916103112613752</v>
      </c>
    </row>
    <row r="129" spans="2:19" x14ac:dyDescent="0.2">
      <c r="B129" s="55"/>
      <c r="C129" s="55"/>
      <c r="D129" t="s">
        <v>55</v>
      </c>
      <c r="E129" s="44">
        <v>0.94999869170548357</v>
      </c>
      <c r="F129" s="44">
        <v>0.96255530323277327</v>
      </c>
      <c r="G129" s="44">
        <v>0.9693886153944038</v>
      </c>
      <c r="H129" s="44">
        <v>0.97463518251477377</v>
      </c>
      <c r="I129" s="44">
        <v>0.97808512576058881</v>
      </c>
      <c r="J129" s="44">
        <v>0.97877752262134043</v>
      </c>
      <c r="K129" s="44">
        <v>0.96112822664283715</v>
      </c>
      <c r="L129" s="44">
        <v>0.9548319791165818</v>
      </c>
      <c r="M129" s="44">
        <v>0.95679255733070767</v>
      </c>
      <c r="N129" s="44">
        <v>0.96037294837102016</v>
      </c>
      <c r="O129" s="44">
        <v>0.96326676793176713</v>
      </c>
      <c r="P129" s="44">
        <v>0.9662054127820886</v>
      </c>
      <c r="Q129" s="44">
        <v>0.96842771540574213</v>
      </c>
      <c r="R129" s="44">
        <v>0.97077821409292131</v>
      </c>
      <c r="S129" s="44">
        <v>0.97249595252256327</v>
      </c>
    </row>
    <row r="130" spans="2:19" x14ac:dyDescent="0.2">
      <c r="B130" s="55"/>
      <c r="C130" s="55"/>
      <c r="D130" t="s">
        <v>56</v>
      </c>
      <c r="E130" s="44">
        <v>0.92763625486809087</v>
      </c>
      <c r="F130" s="44">
        <v>0.88297699151438969</v>
      </c>
      <c r="G130" s="44">
        <v>0.90825128332020211</v>
      </c>
      <c r="H130" s="44">
        <v>0.93743313565293185</v>
      </c>
      <c r="I130" s="44">
        <v>0.95148473963540314</v>
      </c>
      <c r="J130" s="44">
        <v>0.97642965435372653</v>
      </c>
      <c r="K130" s="44">
        <v>0.98027447155316783</v>
      </c>
      <c r="L130" s="44">
        <v>0.98065526343229226</v>
      </c>
      <c r="M130" s="44">
        <v>0.99261807520462986</v>
      </c>
      <c r="N130" s="44">
        <v>0.99946961805298462</v>
      </c>
      <c r="O130" s="44">
        <v>1.0001746423403108</v>
      </c>
      <c r="P130" s="44">
        <v>1.0020170207302184</v>
      </c>
      <c r="Q130" s="44">
        <v>0.99965335762338703</v>
      </c>
      <c r="R130" s="44">
        <v>1.0017825065088464</v>
      </c>
      <c r="S130" s="44">
        <v>0.99773933023482253</v>
      </c>
    </row>
    <row r="131" spans="2:19" x14ac:dyDescent="0.2">
      <c r="B131" s="55"/>
      <c r="C131" s="55"/>
      <c r="D131" t="s">
        <v>58</v>
      </c>
      <c r="E131" s="44">
        <v>1.2595772764094933E-6</v>
      </c>
      <c r="F131" s="44">
        <v>2.9538807897349848E-6</v>
      </c>
      <c r="G131" s="44">
        <v>0.38888787808583292</v>
      </c>
      <c r="H131" s="44">
        <v>0.67130846251745646</v>
      </c>
      <c r="I131" s="44">
        <v>0.78066621432733885</v>
      </c>
      <c r="J131" s="44">
        <v>0.81711090845329581</v>
      </c>
      <c r="K131" s="44">
        <v>0.83581817911579914</v>
      </c>
      <c r="L131" s="44">
        <v>0.84383526044138968</v>
      </c>
      <c r="M131" s="44">
        <v>0.84909233276426699</v>
      </c>
      <c r="N131" s="44">
        <v>0.85495984652077484</v>
      </c>
      <c r="O131" s="44">
        <v>0.85978409242608367</v>
      </c>
      <c r="P131" s="44">
        <v>0.86149984024796433</v>
      </c>
      <c r="Q131" s="44">
        <v>0.86080083172592226</v>
      </c>
      <c r="R131" s="44">
        <v>0.87061407801126078</v>
      </c>
      <c r="S131" s="44">
        <v>0.88215641946539203</v>
      </c>
    </row>
    <row r="132" spans="2:19" x14ac:dyDescent="0.2">
      <c r="B132" s="55"/>
      <c r="C132" s="55"/>
      <c r="D132" t="s">
        <v>59</v>
      </c>
      <c r="E132" s="44">
        <v>0.88468514263926046</v>
      </c>
      <c r="F132" s="44">
        <v>0.88846019015042899</v>
      </c>
      <c r="G132" s="44">
        <v>0.89473752296821618</v>
      </c>
      <c r="H132" s="44">
        <v>0.88639622073676261</v>
      </c>
      <c r="I132" s="44">
        <v>0.87366535897764153</v>
      </c>
      <c r="J132" s="44">
        <v>0.89300188453622698</v>
      </c>
      <c r="K132" s="44">
        <v>0.91076844380677469</v>
      </c>
      <c r="L132" s="44">
        <v>0.95361867121189459</v>
      </c>
      <c r="M132" s="44">
        <v>0.97564478895760076</v>
      </c>
      <c r="N132" s="44">
        <v>0.97811695778631969</v>
      </c>
      <c r="O132" s="44">
        <v>0.9800892818592204</v>
      </c>
      <c r="P132" s="44">
        <v>0.98181606972320568</v>
      </c>
      <c r="Q132" s="44">
        <v>0.98331850143661725</v>
      </c>
      <c r="R132" s="44">
        <v>0.9845565676604946</v>
      </c>
      <c r="S132" s="44">
        <v>0.98558288545463635</v>
      </c>
    </row>
  </sheetData>
  <mergeCells count="8">
    <mergeCell ref="C117:C132"/>
    <mergeCell ref="B69:B132"/>
    <mergeCell ref="C4:C21"/>
    <mergeCell ref="C24:C48"/>
    <mergeCell ref="C51:C66"/>
    <mergeCell ref="B3:B66"/>
    <mergeCell ref="C70:C87"/>
    <mergeCell ref="C90:C1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T135"/>
  <sheetViews>
    <sheetView topLeftCell="A49" workbookViewId="0">
      <selection activeCell="B72" sqref="B72:B135"/>
    </sheetView>
  </sheetViews>
  <sheetFormatPr defaultRowHeight="12.75" x14ac:dyDescent="0.2"/>
  <cols>
    <col min="2" max="2" width="21.85546875" customWidth="1"/>
    <col min="4" max="4" width="24.42578125" customWidth="1"/>
  </cols>
  <sheetData>
    <row r="6" spans="2:20" x14ac:dyDescent="0.2">
      <c r="B6" s="55" t="s">
        <v>109</v>
      </c>
      <c r="D6" t="s">
        <v>107</v>
      </c>
      <c r="E6">
        <v>0.5</v>
      </c>
      <c r="F6">
        <v>0.7</v>
      </c>
      <c r="G6">
        <v>0.9</v>
      </c>
      <c r="H6">
        <v>1.1000000000000001</v>
      </c>
      <c r="I6">
        <v>1.3</v>
      </c>
      <c r="J6">
        <v>1.5</v>
      </c>
      <c r="K6">
        <v>1.7</v>
      </c>
      <c r="L6">
        <v>1.9</v>
      </c>
      <c r="M6">
        <v>2.1</v>
      </c>
      <c r="N6">
        <v>2.2999999999999998</v>
      </c>
      <c r="O6">
        <v>2.5</v>
      </c>
      <c r="P6">
        <v>2.7</v>
      </c>
      <c r="Q6">
        <v>2.9</v>
      </c>
      <c r="R6">
        <v>3.1</v>
      </c>
      <c r="S6">
        <v>3.3</v>
      </c>
      <c r="T6">
        <v>3.5</v>
      </c>
    </row>
    <row r="7" spans="2:20" x14ac:dyDescent="0.2">
      <c r="B7" s="55"/>
      <c r="C7" s="55" t="s">
        <v>1</v>
      </c>
      <c r="D7" t="s">
        <v>42</v>
      </c>
      <c r="E7" s="44">
        <v>0.76354522185615847</v>
      </c>
      <c r="F7" s="44">
        <v>0.76282818025594901</v>
      </c>
      <c r="G7" s="44">
        <v>0.76007295050929091</v>
      </c>
      <c r="H7" s="44">
        <v>0.75747821378453706</v>
      </c>
      <c r="I7" s="44">
        <v>0.75188050674874873</v>
      </c>
      <c r="J7" s="44">
        <v>0.75143158745318828</v>
      </c>
      <c r="K7" s="44">
        <v>0.74836874465553727</v>
      </c>
      <c r="L7" s="44">
        <v>0.75079597051645475</v>
      </c>
      <c r="M7" s="44">
        <v>0.75889636607474265</v>
      </c>
      <c r="N7" s="44">
        <v>0.76129061824755884</v>
      </c>
      <c r="O7" s="44">
        <v>0.76102240938737542</v>
      </c>
      <c r="P7" s="44">
        <v>0.76412772928805628</v>
      </c>
      <c r="Q7" s="44">
        <v>0.78101224377925915</v>
      </c>
      <c r="R7" s="44">
        <v>0.79334687707774754</v>
      </c>
      <c r="S7" s="44">
        <v>0.81155063585451059</v>
      </c>
      <c r="T7" s="44">
        <v>0.8334437781890639</v>
      </c>
    </row>
    <row r="8" spans="2:20" x14ac:dyDescent="0.2">
      <c r="B8" s="55"/>
      <c r="C8" s="55"/>
      <c r="D8" t="s">
        <v>44</v>
      </c>
      <c r="E8" s="44">
        <v>0.78398969628188719</v>
      </c>
      <c r="F8" s="44">
        <v>0.78322555338948907</v>
      </c>
      <c r="G8" s="44">
        <v>0.78088328690524145</v>
      </c>
      <c r="H8" s="44">
        <v>0.77864170523787113</v>
      </c>
      <c r="I8" s="44">
        <v>0.77115229508790206</v>
      </c>
      <c r="J8" s="44">
        <v>0.77078784840132486</v>
      </c>
      <c r="K8" s="44">
        <v>0.76986117829996237</v>
      </c>
      <c r="L8" s="44">
        <v>0.76953204386769825</v>
      </c>
      <c r="M8" s="44">
        <v>0.77318061032290453</v>
      </c>
      <c r="N8" s="44">
        <v>0.77621445650242071</v>
      </c>
      <c r="O8" s="44">
        <v>0.77850683505244533</v>
      </c>
      <c r="P8" s="44">
        <v>0.78582176895027744</v>
      </c>
      <c r="Q8" s="44">
        <v>0.79860356797896781</v>
      </c>
      <c r="R8" s="44">
        <v>0.80814016999905458</v>
      </c>
      <c r="S8" s="44">
        <v>0.82179393426735559</v>
      </c>
      <c r="T8" s="44">
        <v>0.83585545530345273</v>
      </c>
    </row>
    <row r="9" spans="2:20" x14ac:dyDescent="0.2">
      <c r="B9" s="55"/>
      <c r="C9" s="55"/>
      <c r="D9" t="s">
        <v>45</v>
      </c>
      <c r="E9" s="44">
        <v>0.95069408764524965</v>
      </c>
      <c r="F9" s="44">
        <v>0.94817329225097791</v>
      </c>
      <c r="G9" s="44">
        <v>0.94351396193835901</v>
      </c>
      <c r="H9" s="44">
        <v>0.94868613103087318</v>
      </c>
      <c r="I9" s="44">
        <v>0.94919050121619963</v>
      </c>
      <c r="J9" s="44">
        <v>0.94824792759983223</v>
      </c>
      <c r="K9" s="44">
        <v>0.95488553175747792</v>
      </c>
      <c r="L9" s="44">
        <v>0.96041045559709071</v>
      </c>
      <c r="M9" s="44">
        <v>0.96567063621783311</v>
      </c>
      <c r="N9" s="44">
        <v>0.97328406263546041</v>
      </c>
      <c r="O9" s="44">
        <v>0.97889590132211435</v>
      </c>
      <c r="P9" s="44">
        <v>0.98595493260224076</v>
      </c>
      <c r="Q9" s="44">
        <v>0.9935578028180897</v>
      </c>
      <c r="R9" s="44">
        <v>0.99996831618223858</v>
      </c>
      <c r="S9" s="44">
        <v>1.0000429816024436</v>
      </c>
      <c r="T9" s="44">
        <v>1.0000105399462225</v>
      </c>
    </row>
    <row r="10" spans="2:20" x14ac:dyDescent="0.2">
      <c r="B10" s="55"/>
      <c r="C10" s="55"/>
      <c r="D10" t="s">
        <v>46</v>
      </c>
      <c r="E10" s="44">
        <v>0.7207284449428274</v>
      </c>
      <c r="F10" s="44">
        <v>0.70702302654772153</v>
      </c>
      <c r="G10" s="44">
        <v>0.69728412509701554</v>
      </c>
      <c r="H10" s="44">
        <v>0.69838497425943447</v>
      </c>
      <c r="I10" s="44">
        <v>0.66335847947197657</v>
      </c>
      <c r="J10" s="44">
        <v>0.66330925546603881</v>
      </c>
      <c r="K10" s="44">
        <v>0.64342138033970309</v>
      </c>
      <c r="L10" s="44">
        <v>0.62056866766723817</v>
      </c>
      <c r="M10" s="44">
        <v>0.6325791535553118</v>
      </c>
      <c r="N10" s="44">
        <v>0.59301132483045327</v>
      </c>
      <c r="O10" s="44">
        <v>0.61203338746323133</v>
      </c>
      <c r="P10" s="44">
        <v>0.57350194635778351</v>
      </c>
      <c r="Q10" s="44">
        <v>0.55389789677439061</v>
      </c>
      <c r="R10" s="44">
        <v>0.5315604677330148</v>
      </c>
      <c r="S10" s="44">
        <v>0.5107634560525609</v>
      </c>
      <c r="T10" s="44">
        <v>0.47918071745254887</v>
      </c>
    </row>
    <row r="11" spans="2:20" x14ac:dyDescent="0.2">
      <c r="B11" s="55"/>
      <c r="C11" s="55"/>
      <c r="D11" t="s">
        <v>47</v>
      </c>
      <c r="E11" s="44">
        <v>0.83270696617595907</v>
      </c>
      <c r="F11" s="44">
        <v>0.83224333493083535</v>
      </c>
      <c r="G11" s="44">
        <v>0.83249872829190275</v>
      </c>
      <c r="H11" s="44">
        <v>0.83176220793389166</v>
      </c>
      <c r="I11" s="44">
        <v>0.82907424050240985</v>
      </c>
      <c r="J11" s="44">
        <v>0.82883366384898172</v>
      </c>
      <c r="K11" s="44">
        <v>0.82600587199425446</v>
      </c>
      <c r="L11" s="44">
        <v>0.82313515514522662</v>
      </c>
      <c r="M11" s="44">
        <v>0.82235605776583542</v>
      </c>
      <c r="N11" s="44">
        <v>0.82004772856436581</v>
      </c>
      <c r="O11" s="44">
        <v>0.81572066974160384</v>
      </c>
      <c r="P11" s="44">
        <v>0.81606806436478241</v>
      </c>
      <c r="Q11" s="44">
        <v>0.81717332087475114</v>
      </c>
      <c r="R11" s="44">
        <v>0.81895952579870801</v>
      </c>
      <c r="S11" s="44">
        <v>0.82036488863742085</v>
      </c>
      <c r="T11" s="44">
        <v>0.82365020518837007</v>
      </c>
    </row>
    <row r="12" spans="2:20" x14ac:dyDescent="0.2">
      <c r="B12" s="55"/>
      <c r="C12" s="55"/>
      <c r="D12" t="s">
        <v>48</v>
      </c>
      <c r="E12" s="44">
        <v>0.91518258026173582</v>
      </c>
      <c r="F12" s="44">
        <v>0.91465937810077091</v>
      </c>
      <c r="G12" s="44">
        <v>0.91328506319189362</v>
      </c>
      <c r="H12" s="44">
        <v>0.91177481384914394</v>
      </c>
      <c r="I12" s="44">
        <v>0.91897894457484686</v>
      </c>
      <c r="J12" s="44">
        <v>0.92086190485155661</v>
      </c>
      <c r="K12" s="44">
        <v>0.93107630225700799</v>
      </c>
      <c r="L12" s="44">
        <v>0.94108234056134488</v>
      </c>
      <c r="M12" s="44">
        <v>0.95340354106664216</v>
      </c>
      <c r="N12" s="44">
        <v>0.96963492129522599</v>
      </c>
      <c r="O12" s="44">
        <v>0.98311440207830547</v>
      </c>
      <c r="P12" s="44">
        <v>1.0000796817256505</v>
      </c>
      <c r="Q12" s="44">
        <v>0.9998658425487813</v>
      </c>
      <c r="R12" s="44">
        <v>1.0000397126245442</v>
      </c>
      <c r="S12" s="44">
        <v>1.0001586310107671</v>
      </c>
      <c r="T12" s="44">
        <v>0.99994448881190134</v>
      </c>
    </row>
    <row r="13" spans="2:20" x14ac:dyDescent="0.2">
      <c r="B13" s="55"/>
      <c r="C13" s="55"/>
      <c r="D13" t="s">
        <v>49</v>
      </c>
      <c r="E13" s="44">
        <v>0.92285302556998949</v>
      </c>
      <c r="F13" s="44">
        <v>0.92069563431528056</v>
      </c>
      <c r="G13" s="44">
        <v>0.92183853787157422</v>
      </c>
      <c r="H13" s="44">
        <v>0.92303545931022868</v>
      </c>
      <c r="I13" s="44">
        <v>0.9156140629405034</v>
      </c>
      <c r="J13" s="44">
        <v>0.91399819201330912</v>
      </c>
      <c r="K13" s="44">
        <v>0.91266490999552985</v>
      </c>
      <c r="L13" s="44">
        <v>0.9126185145142488</v>
      </c>
      <c r="M13" s="44">
        <v>0.90753213815989064</v>
      </c>
      <c r="N13" s="44">
        <v>0.90307977738162348</v>
      </c>
      <c r="O13" s="44">
        <v>0.90122256474147744</v>
      </c>
      <c r="P13" s="44">
        <v>0.88920573914092849</v>
      </c>
      <c r="Q13" s="44">
        <v>0.88169672343611938</v>
      </c>
      <c r="R13" s="44">
        <v>0.86002822574238569</v>
      </c>
      <c r="S13" s="44">
        <v>0.84140621100982793</v>
      </c>
      <c r="T13" s="44">
        <v>0.81053665739789393</v>
      </c>
    </row>
    <row r="14" spans="2:20" x14ac:dyDescent="0.2">
      <c r="B14" s="55"/>
      <c r="C14" s="55"/>
      <c r="D14" t="s">
        <v>50</v>
      </c>
      <c r="E14" s="44">
        <v>0.81893239334533097</v>
      </c>
      <c r="F14" s="44">
        <v>0.81566755773243171</v>
      </c>
      <c r="G14" s="44">
        <v>0.80942747042782814</v>
      </c>
      <c r="H14" s="44">
        <v>0.80755203848305634</v>
      </c>
      <c r="I14" s="44">
        <v>0.80454668037310284</v>
      </c>
      <c r="J14" s="44">
        <v>0.8000282890230408</v>
      </c>
      <c r="K14" s="44">
        <v>0.8041389568945343</v>
      </c>
      <c r="L14" s="44">
        <v>0.78693351415423429</v>
      </c>
      <c r="M14" s="44">
        <v>0.78801880391304635</v>
      </c>
      <c r="N14" s="44">
        <v>0.77965867559583013</v>
      </c>
      <c r="O14" s="44">
        <v>0.77527089645990865</v>
      </c>
      <c r="P14" s="44">
        <v>0.76837419646304195</v>
      </c>
      <c r="Q14" s="44">
        <v>0.76209465088465078</v>
      </c>
      <c r="R14" s="44">
        <v>0.74288998739032852</v>
      </c>
      <c r="S14" s="44">
        <v>0.7602662008504194</v>
      </c>
      <c r="T14" s="44">
        <v>0.75726866244430469</v>
      </c>
    </row>
    <row r="15" spans="2:20" x14ac:dyDescent="0.2">
      <c r="B15" s="55"/>
      <c r="C15" s="55"/>
      <c r="D15" t="s">
        <v>51</v>
      </c>
      <c r="E15" s="44">
        <v>0.96296537025267315</v>
      </c>
      <c r="F15" s="44">
        <v>0.95996255736049951</v>
      </c>
      <c r="G15" s="44">
        <v>0.96046915379354225</v>
      </c>
      <c r="H15" s="44">
        <v>0.96336656211961913</v>
      </c>
      <c r="I15" s="44">
        <v>0.95527927488189235</v>
      </c>
      <c r="J15" s="44">
        <v>0.95030376723854992</v>
      </c>
      <c r="K15" s="44">
        <v>0.94953544299288917</v>
      </c>
      <c r="L15" s="44">
        <v>0.94861878336352212</v>
      </c>
      <c r="M15" s="44">
        <v>0.94179963734074679</v>
      </c>
      <c r="N15" s="44">
        <v>0.94219954838494957</v>
      </c>
      <c r="O15" s="44">
        <v>0.94770734026431813</v>
      </c>
      <c r="P15" s="44">
        <v>0.94911193044162623</v>
      </c>
      <c r="Q15" s="44">
        <v>0.92609509451041461</v>
      </c>
      <c r="R15" s="44">
        <v>0.90824621305481712</v>
      </c>
      <c r="S15" s="44">
        <v>0.9453366846289446</v>
      </c>
      <c r="T15" s="44">
        <v>0.92636733871485333</v>
      </c>
    </row>
    <row r="16" spans="2:20" x14ac:dyDescent="0.2">
      <c r="B16" s="55"/>
      <c r="C16" s="55"/>
      <c r="D16" t="s">
        <v>52</v>
      </c>
      <c r="E16" s="44">
        <v>0.90648449898629846</v>
      </c>
      <c r="F16" s="44">
        <v>0.91381337614097824</v>
      </c>
      <c r="G16" s="44">
        <v>0.92808723533454363</v>
      </c>
      <c r="H16" s="44">
        <v>0.9241040899661076</v>
      </c>
      <c r="I16" s="44">
        <v>0.92741189908018706</v>
      </c>
      <c r="J16" s="44">
        <v>0.91313176676193952</v>
      </c>
      <c r="K16" s="44">
        <v>0.9224454883722315</v>
      </c>
      <c r="L16" s="44">
        <v>0.91673700267472258</v>
      </c>
      <c r="M16" s="44">
        <v>0.90713899685983446</v>
      </c>
      <c r="N16" s="44">
        <v>0.88307427498334023</v>
      </c>
      <c r="O16" s="44">
        <v>0.87773824583988147</v>
      </c>
      <c r="P16" s="44">
        <v>0.89462449049750947</v>
      </c>
      <c r="Q16" s="44">
        <v>0.9058596095734639</v>
      </c>
      <c r="R16" s="44">
        <v>0.88672521042197583</v>
      </c>
      <c r="S16" s="44">
        <v>0.82688382893739187</v>
      </c>
      <c r="T16" s="44">
        <v>0.83543093146240854</v>
      </c>
    </row>
    <row r="17" spans="2:20" x14ac:dyDescent="0.2">
      <c r="B17" s="55"/>
      <c r="C17" s="55"/>
      <c r="D17" t="s">
        <v>53</v>
      </c>
      <c r="E17" s="44">
        <v>0.84836420451866168</v>
      </c>
      <c r="F17" s="44">
        <v>0.84542340203648714</v>
      </c>
      <c r="G17" s="44">
        <v>0.85983586010057245</v>
      </c>
      <c r="H17" s="44">
        <v>0.85811534615727425</v>
      </c>
      <c r="I17" s="44">
        <v>0.85869291772645062</v>
      </c>
      <c r="J17" s="44">
        <v>0.8409009887970349</v>
      </c>
      <c r="K17" s="44">
        <v>0.84963418298675819</v>
      </c>
      <c r="L17" s="44">
        <v>0.83515895590402034</v>
      </c>
      <c r="M17" s="44">
        <v>0.84325172714443486</v>
      </c>
      <c r="N17" s="44">
        <v>0.82296467656878469</v>
      </c>
      <c r="O17" s="44">
        <v>0.88669018017458268</v>
      </c>
      <c r="P17" s="44">
        <v>0.88873921969413472</v>
      </c>
      <c r="Q17" s="44">
        <v>0.80885932440688946</v>
      </c>
      <c r="R17" s="44">
        <v>0.81978036475578608</v>
      </c>
      <c r="S17" s="44">
        <v>0.80680409870428527</v>
      </c>
      <c r="T17" s="44">
        <v>0.86943778865180965</v>
      </c>
    </row>
    <row r="18" spans="2:20" x14ac:dyDescent="0.2">
      <c r="B18" s="55"/>
      <c r="C18" s="55"/>
      <c r="D18" t="s">
        <v>54</v>
      </c>
      <c r="E18" s="44">
        <v>0.83418415524493139</v>
      </c>
      <c r="F18" s="44">
        <v>0.83389922149517559</v>
      </c>
      <c r="G18" s="44">
        <v>0.83288762735191313</v>
      </c>
      <c r="H18" s="44">
        <v>0.83079626432152487</v>
      </c>
      <c r="I18" s="44">
        <v>0.83054828422583249</v>
      </c>
      <c r="J18" s="44">
        <v>0.82629154496767654</v>
      </c>
      <c r="K18" s="44">
        <v>0.82679041424640864</v>
      </c>
      <c r="L18" s="44">
        <v>0.82684618991886361</v>
      </c>
      <c r="M18" s="44">
        <v>0.82866237798277453</v>
      </c>
      <c r="N18" s="44">
        <v>0.82118998444808322</v>
      </c>
      <c r="O18" s="44">
        <v>0.82322635021145052</v>
      </c>
      <c r="P18" s="44">
        <v>0.82584202020882402</v>
      </c>
      <c r="Q18" s="44">
        <v>0.8065174362502725</v>
      </c>
      <c r="R18" s="44">
        <v>0.82421114327959388</v>
      </c>
      <c r="S18" s="44">
        <v>0.8172233932545736</v>
      </c>
      <c r="T18" s="44">
        <v>0.7999783937942242</v>
      </c>
    </row>
    <row r="19" spans="2:20" x14ac:dyDescent="0.2">
      <c r="B19" s="55"/>
      <c r="C19" s="55"/>
      <c r="D19" t="s">
        <v>55</v>
      </c>
      <c r="E19" s="44">
        <v>0.8498004653346416</v>
      </c>
      <c r="F19" s="44">
        <v>0.84905970264469344</v>
      </c>
      <c r="G19" s="44">
        <v>0.8484023495237959</v>
      </c>
      <c r="H19" s="44">
        <v>0.84828757190944803</v>
      </c>
      <c r="I19" s="44">
        <v>0.84825252237622384</v>
      </c>
      <c r="J19" s="44">
        <v>0.84477479750645057</v>
      </c>
      <c r="K19" s="44">
        <v>0.84714925287561116</v>
      </c>
      <c r="L19" s="44">
        <v>0.84560973583080445</v>
      </c>
      <c r="M19" s="44">
        <v>0.8444009384413631</v>
      </c>
      <c r="N19" s="44">
        <v>0.83790655341515108</v>
      </c>
      <c r="O19" s="44">
        <v>0.84070725593568973</v>
      </c>
      <c r="P19" s="44">
        <v>0.84362858063985458</v>
      </c>
      <c r="Q19" s="44">
        <v>0.83296556796962395</v>
      </c>
      <c r="R19" s="44">
        <v>0.83708966917022232</v>
      </c>
      <c r="S19" s="44">
        <v>0.83758640651046812</v>
      </c>
      <c r="T19" s="44">
        <v>0.83767571298500976</v>
      </c>
    </row>
    <row r="20" spans="2:20" x14ac:dyDescent="0.2">
      <c r="B20" s="55"/>
      <c r="C20" s="55"/>
      <c r="D20" t="s">
        <v>56</v>
      </c>
      <c r="E20" s="44">
        <v>0.95522066611501344</v>
      </c>
      <c r="F20" s="44">
        <v>0.94998667592427855</v>
      </c>
      <c r="G20" s="44">
        <v>0.9466446607930622</v>
      </c>
      <c r="H20" s="44">
        <v>0.95088242071383344</v>
      </c>
      <c r="I20" s="44">
        <v>0.94573229130597047</v>
      </c>
      <c r="J20" s="44">
        <v>0.94240856987666988</v>
      </c>
      <c r="K20" s="44">
        <v>0.94817563109664016</v>
      </c>
      <c r="L20" s="44">
        <v>0.9411534272729527</v>
      </c>
      <c r="M20" s="44">
        <v>0.94436000275603127</v>
      </c>
      <c r="N20" s="44">
        <v>0.93268140623836293</v>
      </c>
      <c r="O20" s="44">
        <v>0.91718004338482451</v>
      </c>
      <c r="P20" s="44">
        <v>0.91757646391920578</v>
      </c>
      <c r="Q20" s="44">
        <v>0.91524943905606904</v>
      </c>
      <c r="R20" s="44">
        <v>0.92284017570119026</v>
      </c>
      <c r="S20" s="44">
        <v>0.92101651482951441</v>
      </c>
      <c r="T20" s="44">
        <v>0.89979391492874339</v>
      </c>
    </row>
    <row r="21" spans="2:20" x14ac:dyDescent="0.2">
      <c r="B21" s="55"/>
      <c r="C21" s="55"/>
      <c r="D21" t="s">
        <v>58</v>
      </c>
      <c r="E21" s="44">
        <v>1.0000031634199051</v>
      </c>
      <c r="F21" s="44">
        <v>0.9999633679776514</v>
      </c>
      <c r="G21" s="44">
        <v>0.99984259225758831</v>
      </c>
      <c r="H21" s="44">
        <v>0.99983435176831137</v>
      </c>
      <c r="I21" s="44">
        <v>0.99986832660290881</v>
      </c>
      <c r="J21" s="44">
        <v>1.0001171738593178</v>
      </c>
      <c r="K21" s="44">
        <v>0.9999982400840004</v>
      </c>
      <c r="L21" s="44">
        <v>0.99991523379218139</v>
      </c>
      <c r="M21" s="44">
        <v>1.0000497176567247</v>
      </c>
      <c r="N21" s="44">
        <v>1.0001165311289051</v>
      </c>
      <c r="O21" s="44">
        <v>1.0000164415444792</v>
      </c>
      <c r="P21" s="44">
        <v>1.0000396282266681</v>
      </c>
      <c r="Q21" s="44">
        <v>0.9999713277815413</v>
      </c>
      <c r="R21" s="44">
        <v>0.95126449524215106</v>
      </c>
      <c r="S21" s="44">
        <v>1.0599656063165273</v>
      </c>
      <c r="T21" s="44">
        <v>1.0002116407198622</v>
      </c>
    </row>
    <row r="22" spans="2:20" x14ac:dyDescent="0.2">
      <c r="B22" s="55"/>
      <c r="C22" s="55"/>
      <c r="D22" t="s">
        <v>59</v>
      </c>
      <c r="E22" s="44">
        <v>0.80355443188942355</v>
      </c>
      <c r="F22" s="44">
        <v>0.79379817219834237</v>
      </c>
      <c r="G22" s="44">
        <v>0.79738012986292472</v>
      </c>
      <c r="H22" s="44">
        <v>0.79708774395346083</v>
      </c>
      <c r="I22" s="44">
        <v>0.79276712961580253</v>
      </c>
      <c r="J22" s="44">
        <v>0.80410985250885458</v>
      </c>
      <c r="K22" s="44">
        <v>0.77866414351614477</v>
      </c>
      <c r="L22" s="44">
        <v>0.78530782617674399</v>
      </c>
      <c r="M22" s="44">
        <v>0.78474749135236632</v>
      </c>
      <c r="N22" s="44">
        <v>0.7690514993272296</v>
      </c>
      <c r="O22" s="44">
        <v>0.75455011684343232</v>
      </c>
      <c r="P22" s="44">
        <v>0.75087376795778904</v>
      </c>
      <c r="Q22" s="44">
        <v>0.80551609216749553</v>
      </c>
      <c r="R22" s="44">
        <v>0.78979066021889566</v>
      </c>
      <c r="S22" s="44">
        <v>0.75531425431544108</v>
      </c>
      <c r="T22" s="44">
        <v>0.71764930620739187</v>
      </c>
    </row>
    <row r="23" spans="2:20" x14ac:dyDescent="0.2">
      <c r="B23" s="55"/>
      <c r="C23" s="55"/>
      <c r="D23" t="s">
        <v>60</v>
      </c>
      <c r="E23" s="44">
        <v>0.89662557331823578</v>
      </c>
      <c r="F23" s="44">
        <v>0.89628584697448876</v>
      </c>
      <c r="G23" s="44">
        <v>0.89313343153784253</v>
      </c>
      <c r="H23" s="44">
        <v>0.89008427196125661</v>
      </c>
      <c r="I23" s="44">
        <v>0.89479560812670811</v>
      </c>
      <c r="J23" s="44">
        <v>0.88794998824376437</v>
      </c>
      <c r="K23" s="44">
        <v>0.88654721250852364</v>
      </c>
      <c r="L23" s="44">
        <v>0.89826896424200553</v>
      </c>
      <c r="M23" s="44">
        <v>0.8995817234771335</v>
      </c>
      <c r="N23" s="44">
        <v>0.87724018147962002</v>
      </c>
      <c r="O23" s="44">
        <v>0.87113353621393486</v>
      </c>
      <c r="P23" s="44">
        <v>0.89703133318948558</v>
      </c>
      <c r="Q23" s="44">
        <v>0.86678768164410769</v>
      </c>
      <c r="R23" s="44">
        <v>0.84908548951731211</v>
      </c>
      <c r="S23" s="44">
        <v>0.85932743244861021</v>
      </c>
      <c r="T23" s="44">
        <v>0.86936037634100305</v>
      </c>
    </row>
    <row r="24" spans="2:20" x14ac:dyDescent="0.2">
      <c r="B24" s="55"/>
      <c r="C24" s="55"/>
      <c r="D24" t="s">
        <v>61</v>
      </c>
      <c r="E24" s="44">
        <v>0.92325456235314451</v>
      </c>
      <c r="F24" s="44">
        <v>0.92037260312821167</v>
      </c>
      <c r="G24" s="44">
        <v>0.92465794064796492</v>
      </c>
      <c r="H24" s="44">
        <v>0.91746445414996469</v>
      </c>
      <c r="I24" s="44">
        <v>0.91305582254042095</v>
      </c>
      <c r="J24" s="44">
        <v>0.92065849952728951</v>
      </c>
      <c r="K24" s="44">
        <v>0.90978737947671451</v>
      </c>
      <c r="L24" s="44">
        <v>0.89943736599583746</v>
      </c>
      <c r="M24" s="44">
        <v>0.90545945032780484</v>
      </c>
      <c r="N24" s="44">
        <v>0.90113712159332438</v>
      </c>
      <c r="O24" s="44">
        <v>0.89693740832230551</v>
      </c>
      <c r="P24" s="44">
        <v>0.87207923814728028</v>
      </c>
      <c r="Q24" s="44">
        <v>0.908453470607549</v>
      </c>
      <c r="R24" s="44">
        <v>0.88587337461243298</v>
      </c>
      <c r="S24" s="44">
        <v>0.82723248497086166</v>
      </c>
      <c r="T24" s="44">
        <v>0.86385795247602015</v>
      </c>
    </row>
    <row r="25" spans="2:20" x14ac:dyDescent="0.2">
      <c r="B25" s="55"/>
    </row>
    <row r="26" spans="2:20" x14ac:dyDescent="0.2">
      <c r="B26" s="55"/>
      <c r="D26" t="s">
        <v>107</v>
      </c>
      <c r="E26">
        <v>0.5</v>
      </c>
      <c r="F26">
        <v>0.7</v>
      </c>
      <c r="G26">
        <v>0.9</v>
      </c>
      <c r="H26">
        <v>1.1000000000000001</v>
      </c>
      <c r="I26">
        <v>1.3</v>
      </c>
      <c r="J26">
        <v>1.5</v>
      </c>
      <c r="K26">
        <v>1.7</v>
      </c>
      <c r="L26">
        <v>1.9</v>
      </c>
      <c r="M26">
        <v>2.1</v>
      </c>
      <c r="N26">
        <v>2.2999999999999998</v>
      </c>
      <c r="O26">
        <v>2.5</v>
      </c>
      <c r="P26">
        <v>2.7</v>
      </c>
      <c r="Q26">
        <v>2.9</v>
      </c>
      <c r="R26">
        <v>3.1</v>
      </c>
      <c r="S26">
        <v>3.3</v>
      </c>
      <c r="T26">
        <v>3.5</v>
      </c>
    </row>
    <row r="27" spans="2:20" x14ac:dyDescent="0.2">
      <c r="B27" s="55"/>
      <c r="C27" s="55" t="s">
        <v>108</v>
      </c>
      <c r="D27" t="s">
        <v>42</v>
      </c>
      <c r="E27" s="44">
        <v>0.91477330589061323</v>
      </c>
      <c r="F27" s="44">
        <v>0.91514342808403359</v>
      </c>
      <c r="G27" s="44">
        <v>0.91219175843085465</v>
      </c>
      <c r="H27" s="44">
        <v>0.91161817349556851</v>
      </c>
      <c r="I27" s="44">
        <v>0.91232305420575355</v>
      </c>
      <c r="J27" s="44">
        <v>0.91238596979058939</v>
      </c>
      <c r="K27" s="44">
        <v>0.90875910438495844</v>
      </c>
      <c r="L27" s="44">
        <v>0.90577899838682019</v>
      </c>
      <c r="M27" s="44">
        <v>0.90338493008301624</v>
      </c>
      <c r="N27" s="44">
        <v>0.90573997560486219</v>
      </c>
      <c r="O27" s="44">
        <v>0.91035090433577903</v>
      </c>
      <c r="P27" s="44">
        <v>0.91108040131381973</v>
      </c>
      <c r="Q27" s="44">
        <v>0.91210033881483066</v>
      </c>
      <c r="R27" s="44">
        <v>0.91325355577918321</v>
      </c>
      <c r="S27" s="44">
        <v>0.91267524814128242</v>
      </c>
      <c r="T27" s="44">
        <v>0.9128814964964258</v>
      </c>
    </row>
    <row r="28" spans="2:20" x14ac:dyDescent="0.2">
      <c r="B28" s="55"/>
      <c r="C28" s="55"/>
      <c r="D28" t="s">
        <v>44</v>
      </c>
      <c r="E28" s="44">
        <v>0.72701720811109416</v>
      </c>
      <c r="F28" s="44">
        <v>0.7273574713707196</v>
      </c>
      <c r="G28" s="44">
        <v>0.72503448926983238</v>
      </c>
      <c r="H28" s="44">
        <v>0.72376922281506162</v>
      </c>
      <c r="I28" s="44">
        <v>0.72393132036626651</v>
      </c>
      <c r="J28" s="44">
        <v>0.71512176528689309</v>
      </c>
      <c r="K28" s="44">
        <v>0.71757777143597312</v>
      </c>
      <c r="L28" s="44">
        <v>0.71461589862059793</v>
      </c>
      <c r="M28" s="44">
        <v>0.7129892072334737</v>
      </c>
      <c r="N28" s="44">
        <v>0.71852181082518374</v>
      </c>
      <c r="O28" s="44">
        <v>0.72674524105966287</v>
      </c>
      <c r="P28" s="44">
        <v>0.73605702829496911</v>
      </c>
      <c r="Q28" s="44">
        <v>0.74075196250261532</v>
      </c>
      <c r="R28" s="44">
        <v>0.75129428064980619</v>
      </c>
      <c r="S28" s="44">
        <v>0.76031252959604967</v>
      </c>
      <c r="T28" s="44">
        <v>0.76473286338150592</v>
      </c>
    </row>
    <row r="29" spans="2:20" x14ac:dyDescent="0.2">
      <c r="B29" s="55"/>
      <c r="C29" s="55"/>
      <c r="D29" t="s">
        <v>45</v>
      </c>
      <c r="E29" s="44">
        <v>0.91952586609130038</v>
      </c>
      <c r="F29" s="44">
        <v>0.91955196315504317</v>
      </c>
      <c r="G29" s="44">
        <v>0.9256364322682411</v>
      </c>
      <c r="H29" s="44">
        <v>0.92277761674974967</v>
      </c>
      <c r="I29" s="44">
        <v>0.91980248589300262</v>
      </c>
      <c r="J29" s="44">
        <v>0.92175321090714335</v>
      </c>
      <c r="K29" s="44">
        <v>0.91283825004690478</v>
      </c>
      <c r="L29" s="44">
        <v>0.90907621657754223</v>
      </c>
      <c r="M29" s="44">
        <v>0.90793633877054092</v>
      </c>
      <c r="N29" s="44">
        <v>0.90817551139079478</v>
      </c>
      <c r="O29" s="44">
        <v>0.90906998976831421</v>
      </c>
      <c r="P29" s="44">
        <v>0.91104668606294426</v>
      </c>
      <c r="Q29" s="44">
        <v>0.90931826774625524</v>
      </c>
      <c r="R29" s="44">
        <v>0.9035188398936197</v>
      </c>
      <c r="S29" s="44">
        <v>0.89955749701991583</v>
      </c>
      <c r="T29" s="44">
        <v>0.89717254275466041</v>
      </c>
    </row>
    <row r="30" spans="2:20" x14ac:dyDescent="0.2">
      <c r="B30" s="55"/>
      <c r="C30" s="55"/>
      <c r="D30" t="s">
        <v>46</v>
      </c>
      <c r="E30" s="44">
        <v>1.0004646885265562</v>
      </c>
      <c r="F30" s="44">
        <v>1.0002323559463477</v>
      </c>
      <c r="G30" s="44">
        <v>1.0002470260550125</v>
      </c>
      <c r="H30" s="44">
        <v>1.0003477467720077</v>
      </c>
      <c r="I30" s="44">
        <v>1.0000570974438807</v>
      </c>
      <c r="J30" s="44">
        <v>0.99997177848153773</v>
      </c>
      <c r="K30" s="44">
        <v>1.0000736318043881</v>
      </c>
      <c r="L30" s="44">
        <v>1.0001725474329304</v>
      </c>
      <c r="M30" s="44">
        <v>0.99989589425861514</v>
      </c>
      <c r="N30" s="44">
        <v>1.0000938825812526</v>
      </c>
      <c r="O30" s="44">
        <v>1.0000661410292797</v>
      </c>
      <c r="P30" s="44">
        <v>1.0001678894572958</v>
      </c>
      <c r="Q30" s="44">
        <v>0.9998893047311509</v>
      </c>
      <c r="R30" s="44">
        <v>0.99999705049058896</v>
      </c>
      <c r="S30" s="44">
        <v>0.99986078491070007</v>
      </c>
      <c r="T30" s="44">
        <v>1.0001462440494022</v>
      </c>
    </row>
    <row r="31" spans="2:20" x14ac:dyDescent="0.2">
      <c r="B31" s="55"/>
      <c r="C31" s="55"/>
      <c r="D31" t="s">
        <v>47</v>
      </c>
      <c r="E31" s="44">
        <v>0.94848163704608746</v>
      </c>
      <c r="F31" s="44">
        <v>0.9507809571180208</v>
      </c>
      <c r="G31" s="44">
        <v>0.94698445564147204</v>
      </c>
      <c r="H31" s="44">
        <v>0.94149628065895674</v>
      </c>
      <c r="I31" s="44">
        <v>0.93853383508201127</v>
      </c>
      <c r="J31" s="44">
        <v>0.92130568072798913</v>
      </c>
      <c r="K31" s="44">
        <v>0.92123710653970914</v>
      </c>
      <c r="L31" s="44">
        <v>0.91174549831728702</v>
      </c>
      <c r="M31" s="44">
        <v>0.8991347225861448</v>
      </c>
      <c r="N31" s="44">
        <v>0.89708574337378244</v>
      </c>
      <c r="O31" s="44">
        <v>0.89379384391906913</v>
      </c>
      <c r="P31" s="44">
        <v>0.90743974508705727</v>
      </c>
      <c r="Q31" s="44">
        <v>0.91038302286450123</v>
      </c>
      <c r="R31" s="44">
        <v>0.92251677531381604</v>
      </c>
      <c r="S31" s="44">
        <v>0.92934995567036049</v>
      </c>
      <c r="T31" s="44">
        <v>0.94899967879119329</v>
      </c>
    </row>
    <row r="32" spans="2:20" x14ac:dyDescent="0.2">
      <c r="B32" s="55"/>
      <c r="C32" s="55"/>
      <c r="D32" t="s">
        <v>48</v>
      </c>
      <c r="E32" s="44">
        <v>0.92228125359344992</v>
      </c>
      <c r="F32" s="44">
        <v>0.92213198477860936</v>
      </c>
      <c r="G32" s="44">
        <v>0.92183461514641352</v>
      </c>
      <c r="H32" s="44">
        <v>0.92198034361649017</v>
      </c>
      <c r="I32" s="44">
        <v>0.91945650968850567</v>
      </c>
      <c r="J32" s="44">
        <v>0.9217959283700583</v>
      </c>
      <c r="K32" s="44">
        <v>0.9242356814573478</v>
      </c>
      <c r="L32" s="44">
        <v>0.92749901059645246</v>
      </c>
      <c r="M32" s="44">
        <v>0.92822932969535676</v>
      </c>
      <c r="N32" s="44">
        <v>0.93264480407528072</v>
      </c>
      <c r="O32" s="44">
        <v>0.93515853790316683</v>
      </c>
      <c r="P32" s="44">
        <v>0.94323133272505488</v>
      </c>
      <c r="Q32" s="44">
        <v>0.94820649237842147</v>
      </c>
      <c r="R32" s="44">
        <v>0.95454202615415484</v>
      </c>
      <c r="S32" s="44">
        <v>0.96089699512996274</v>
      </c>
      <c r="T32" s="44">
        <v>0.9694992522164908</v>
      </c>
    </row>
    <row r="33" spans="2:20" x14ac:dyDescent="0.2">
      <c r="B33" s="55"/>
      <c r="C33" s="55"/>
      <c r="D33" t="s">
        <v>49</v>
      </c>
      <c r="E33" s="44">
        <v>0.97026286805435391</v>
      </c>
      <c r="F33" s="44">
        <v>0.96142437671593906</v>
      </c>
      <c r="G33" s="44">
        <v>0.97266199707618983</v>
      </c>
      <c r="H33" s="44">
        <v>0.98021593130181128</v>
      </c>
      <c r="I33" s="44">
        <v>0.96881838983928992</v>
      </c>
      <c r="J33" s="44">
        <v>0.96968564733567164</v>
      </c>
      <c r="K33" s="44">
        <v>0.9644507952550937</v>
      </c>
      <c r="L33" s="44">
        <v>0.97882126619845133</v>
      </c>
      <c r="M33" s="44">
        <v>0.95417071966652123</v>
      </c>
      <c r="N33" s="44">
        <v>0.94836503481517553</v>
      </c>
      <c r="O33" s="44">
        <v>0.921019079227963</v>
      </c>
      <c r="P33" s="44">
        <v>0.90673418999499877</v>
      </c>
      <c r="Q33" s="44">
        <v>0.90765893531492603</v>
      </c>
      <c r="R33" s="44">
        <v>0.90341119097117384</v>
      </c>
      <c r="S33" s="44">
        <v>0.91133790238390155</v>
      </c>
      <c r="T33" s="44">
        <v>0.89463856508937667</v>
      </c>
    </row>
    <row r="34" spans="2:20" x14ac:dyDescent="0.2">
      <c r="B34" s="55"/>
      <c r="C34" s="55"/>
      <c r="D34" t="s">
        <v>50</v>
      </c>
      <c r="E34" s="44">
        <v>1.0002631704541491</v>
      </c>
      <c r="F34" s="44">
        <v>0.99993886759742123</v>
      </c>
      <c r="G34" s="44">
        <v>1.0001644981565196</v>
      </c>
      <c r="H34" s="44">
        <v>1.0000175813290815</v>
      </c>
      <c r="I34" s="44">
        <v>0.99994213309359903</v>
      </c>
      <c r="J34" s="44">
        <v>0.9999048866537773</v>
      </c>
      <c r="K34" s="44">
        <v>0.99998154863729638</v>
      </c>
      <c r="L34" s="44">
        <v>0.99994432410561651</v>
      </c>
      <c r="M34" s="44">
        <v>0.99994124733418444</v>
      </c>
      <c r="N34" s="44">
        <v>0.99990030396129448</v>
      </c>
      <c r="O34" s="44">
        <v>0.99994409068698209</v>
      </c>
      <c r="P34" s="44">
        <v>0.99996895476444492</v>
      </c>
      <c r="Q34" s="44">
        <v>0.9997469802311203</v>
      </c>
      <c r="R34" s="44">
        <v>0.99993882737594242</v>
      </c>
      <c r="S34" s="44">
        <v>0.99968087364695546</v>
      </c>
      <c r="T34" s="44">
        <v>1.0000260496864806</v>
      </c>
    </row>
    <row r="35" spans="2:20" x14ac:dyDescent="0.2">
      <c r="B35" s="55"/>
      <c r="C35" s="55"/>
      <c r="D35" t="s">
        <v>51</v>
      </c>
      <c r="E35" s="44">
        <v>0.89162799859833186</v>
      </c>
      <c r="F35" s="44">
        <v>0.89039385115305858</v>
      </c>
      <c r="G35" s="44">
        <v>0.88787378802020045</v>
      </c>
      <c r="H35" s="44">
        <v>0.88455494646852617</v>
      </c>
      <c r="I35" s="44">
        <v>0.88166990824394431</v>
      </c>
      <c r="J35" s="44">
        <v>0.86571162034683746</v>
      </c>
      <c r="K35" s="44">
        <v>0.85272100180535548</v>
      </c>
      <c r="L35" s="44">
        <v>0.86072685307706265</v>
      </c>
      <c r="M35" s="44">
        <v>0.85701059390908674</v>
      </c>
      <c r="N35" s="44">
        <v>0.84708493370513238</v>
      </c>
      <c r="O35" s="44">
        <v>0.8416375640824223</v>
      </c>
      <c r="P35" s="44">
        <v>0.84243763050506426</v>
      </c>
      <c r="Q35" s="44">
        <v>0.84743528786395017</v>
      </c>
      <c r="R35" s="44">
        <v>0.83658776145841574</v>
      </c>
      <c r="S35" s="44">
        <v>0.85094038983125886</v>
      </c>
      <c r="T35" s="44">
        <v>0.85384330703663969</v>
      </c>
    </row>
    <row r="36" spans="2:20" x14ac:dyDescent="0.2">
      <c r="B36" s="55"/>
      <c r="C36" s="55"/>
      <c r="D36" t="s">
        <v>52</v>
      </c>
      <c r="E36" s="44">
        <v>0.99929009961323378</v>
      </c>
      <c r="F36" s="44">
        <v>1.0014853918752584</v>
      </c>
      <c r="G36" s="44">
        <v>0.99816980761084739</v>
      </c>
      <c r="H36" s="44">
        <v>0.99711643189643429</v>
      </c>
      <c r="I36" s="44">
        <v>1.0002818199350254</v>
      </c>
      <c r="J36" s="44">
        <v>1.0003669318385384</v>
      </c>
      <c r="K36" s="44">
        <v>1.0027699830036763</v>
      </c>
      <c r="L36" s="44">
        <v>1.0000866359656588</v>
      </c>
      <c r="M36" s="44">
        <v>0.99989676047756104</v>
      </c>
      <c r="N36" s="44">
        <v>0.99914366577348057</v>
      </c>
      <c r="O36" s="44">
        <v>1.0000751097796947</v>
      </c>
      <c r="P36" s="44">
        <v>0.99966813325758586</v>
      </c>
      <c r="Q36" s="44">
        <v>1.0003395737340781</v>
      </c>
      <c r="R36" s="44">
        <v>0.99993659195436024</v>
      </c>
      <c r="S36" s="44">
        <v>0.99997895854357477</v>
      </c>
      <c r="T36" s="44">
        <v>0.99970719412954445</v>
      </c>
    </row>
    <row r="37" spans="2:20" x14ac:dyDescent="0.2">
      <c r="B37" s="55"/>
      <c r="C37" s="55"/>
      <c r="D37" t="s">
        <v>53</v>
      </c>
      <c r="E37" s="44">
        <v>0.76906510055258182</v>
      </c>
      <c r="F37" s="44">
        <v>0.76944387933099034</v>
      </c>
      <c r="G37" s="44">
        <v>0.76909148736205257</v>
      </c>
      <c r="H37" s="44">
        <v>0.76940609784150149</v>
      </c>
      <c r="I37" s="44">
        <v>0.76489486032676057</v>
      </c>
      <c r="J37" s="44">
        <v>0.76569152648475536</v>
      </c>
      <c r="K37" s="44">
        <v>0.76169214488020764</v>
      </c>
      <c r="L37" s="44">
        <v>0.76308644366676148</v>
      </c>
      <c r="M37" s="44">
        <v>0.75177235058955194</v>
      </c>
      <c r="N37" s="44">
        <v>0.7536763143392563</v>
      </c>
      <c r="O37" s="44">
        <v>0.74383381679132698</v>
      </c>
      <c r="P37" s="44">
        <v>0.74278510535745546</v>
      </c>
      <c r="Q37" s="44">
        <v>0.74213403675210143</v>
      </c>
      <c r="R37" s="44">
        <v>0.73938605648381528</v>
      </c>
      <c r="S37" s="44">
        <v>0.73905812699024731</v>
      </c>
      <c r="T37" s="44">
        <v>0.75796434713795746</v>
      </c>
    </row>
    <row r="38" spans="2:20" x14ac:dyDescent="0.2">
      <c r="B38" s="55"/>
      <c r="C38" s="55"/>
      <c r="D38" t="s">
        <v>54</v>
      </c>
      <c r="E38" s="44">
        <v>0.75940443105458788</v>
      </c>
      <c r="F38" s="44">
        <v>0.76024486935806335</v>
      </c>
      <c r="G38" s="44">
        <v>0.75782556546692281</v>
      </c>
      <c r="H38" s="44">
        <v>0.74646601268068213</v>
      </c>
      <c r="I38" s="44">
        <v>0.7563249470679595</v>
      </c>
      <c r="J38" s="44">
        <v>0.74423151661125708</v>
      </c>
      <c r="K38" s="44">
        <v>0.73866525554196982</v>
      </c>
      <c r="L38" s="44">
        <v>0.73469251727890195</v>
      </c>
      <c r="M38" s="44">
        <v>0.72514688814982509</v>
      </c>
      <c r="N38" s="44">
        <v>0.72812292474816542</v>
      </c>
      <c r="O38" s="44">
        <v>0.74881187426561979</v>
      </c>
      <c r="P38" s="44">
        <v>0.75528663875141799</v>
      </c>
      <c r="Q38" s="44">
        <v>0.77193039598863478</v>
      </c>
      <c r="R38" s="44">
        <v>0.79280821816769986</v>
      </c>
      <c r="S38" s="44">
        <v>0.80163404585084752</v>
      </c>
      <c r="T38" s="44">
        <v>0.81173859234496504</v>
      </c>
    </row>
    <row r="39" spans="2:20" x14ac:dyDescent="0.2">
      <c r="B39" s="55"/>
      <c r="C39" s="55"/>
      <c r="D39" t="s">
        <v>55</v>
      </c>
      <c r="E39" s="44">
        <v>0.81565893941266721</v>
      </c>
      <c r="F39" s="44">
        <v>0.81603681998052835</v>
      </c>
      <c r="G39" s="44">
        <v>0.81392599358630557</v>
      </c>
      <c r="H39" s="44">
        <v>0.81446924254536313</v>
      </c>
      <c r="I39" s="44">
        <v>0.81373948747463676</v>
      </c>
      <c r="J39" s="44">
        <v>0.81134970584002308</v>
      </c>
      <c r="K39" s="44">
        <v>0.80730369131675805</v>
      </c>
      <c r="L39" s="44">
        <v>0.80900613957020961</v>
      </c>
      <c r="M39" s="44">
        <v>0.80453419060244979</v>
      </c>
      <c r="N39" s="44">
        <v>0.80874159599127304</v>
      </c>
      <c r="O39" s="44">
        <v>0.81223534950910037</v>
      </c>
      <c r="P39" s="44">
        <v>0.81427729545301841</v>
      </c>
      <c r="Q39" s="44">
        <v>0.81378169932545696</v>
      </c>
      <c r="R39" s="44">
        <v>0.81808756622217649</v>
      </c>
      <c r="S39" s="44">
        <v>0.82024657534301026</v>
      </c>
      <c r="T39" s="44">
        <v>0.82213612867241737</v>
      </c>
    </row>
    <row r="40" spans="2:20" x14ac:dyDescent="0.2">
      <c r="B40" s="55"/>
      <c r="C40" s="55"/>
      <c r="D40" t="s">
        <v>56</v>
      </c>
      <c r="E40" s="44">
        <v>0.83270696617595907</v>
      </c>
      <c r="F40" s="44">
        <v>0.83224333493083535</v>
      </c>
      <c r="G40" s="44">
        <v>0.83249872829190275</v>
      </c>
      <c r="H40" s="44">
        <v>0.83176220793389166</v>
      </c>
      <c r="I40" s="44">
        <v>0.82907424050240985</v>
      </c>
      <c r="J40" s="44">
        <v>0.82883366384898172</v>
      </c>
      <c r="K40" s="44">
        <v>0.82600587199425446</v>
      </c>
      <c r="L40" s="44">
        <v>0.82313515514522662</v>
      </c>
      <c r="M40" s="44">
        <v>0.82235605776583542</v>
      </c>
      <c r="N40" s="44">
        <v>0.82004772856436581</v>
      </c>
      <c r="O40" s="44">
        <v>0.81572066974160384</v>
      </c>
      <c r="P40" s="44">
        <v>0.81606806436478241</v>
      </c>
      <c r="Q40" s="44">
        <v>0.81717332087475114</v>
      </c>
      <c r="R40" s="44">
        <v>0.81895952579870801</v>
      </c>
      <c r="S40" s="44">
        <v>0.82036488863742085</v>
      </c>
      <c r="T40" s="44">
        <v>0.82365020518837007</v>
      </c>
    </row>
    <row r="41" spans="2:20" x14ac:dyDescent="0.2">
      <c r="B41" s="55"/>
      <c r="C41" s="55"/>
      <c r="D41" t="s">
        <v>58</v>
      </c>
      <c r="E41" s="44">
        <v>0.99879035338061628</v>
      </c>
      <c r="F41" s="44">
        <v>0.9992254572931849</v>
      </c>
      <c r="G41" s="44">
        <v>0.99863241955271542</v>
      </c>
      <c r="H41" s="44">
        <v>1.0005890023841622</v>
      </c>
      <c r="I41" s="44">
        <v>1.0001576178344118</v>
      </c>
      <c r="J41" s="44">
        <v>0.99972839278030368</v>
      </c>
      <c r="K41" s="44">
        <v>1.0003876705388184</v>
      </c>
      <c r="L41" s="44">
        <v>0.99910892176262733</v>
      </c>
      <c r="M41" s="44">
        <v>0.9998322220622643</v>
      </c>
      <c r="N41" s="44">
        <v>0.99970299316478994</v>
      </c>
      <c r="O41" s="44">
        <v>1.0002988074444519</v>
      </c>
      <c r="P41" s="44">
        <v>1.0000979562199535</v>
      </c>
      <c r="Q41" s="44">
        <v>0.99964690867055539</v>
      </c>
      <c r="R41" s="44">
        <v>1.0004025844232483</v>
      </c>
      <c r="S41" s="44">
        <v>1.0002868539926828</v>
      </c>
      <c r="T41" s="44">
        <v>0.9999130041460319</v>
      </c>
    </row>
    <row r="42" spans="2:20" x14ac:dyDescent="0.2">
      <c r="B42" s="55"/>
      <c r="C42" s="55"/>
      <c r="D42" t="s">
        <v>59</v>
      </c>
      <c r="E42" s="44">
        <v>0.68091811834702987</v>
      </c>
      <c r="F42" s="44">
        <v>0.67790303129448581</v>
      </c>
      <c r="G42" s="44">
        <v>0.67842648011062145</v>
      </c>
      <c r="H42" s="44">
        <v>0.67514120811819456</v>
      </c>
      <c r="I42" s="44">
        <v>0.6743669564459579</v>
      </c>
      <c r="J42" s="44">
        <v>0.67363705639149152</v>
      </c>
      <c r="K42" s="44">
        <v>0.67002590657723526</v>
      </c>
      <c r="L42" s="44">
        <v>0.6681178871994935</v>
      </c>
      <c r="M42" s="44">
        <v>0.65920595005108418</v>
      </c>
      <c r="N42" s="44">
        <v>0.65315150912983611</v>
      </c>
      <c r="O42" s="44">
        <v>0.66614629462157238</v>
      </c>
      <c r="P42" s="44">
        <v>0.62749527162862395</v>
      </c>
      <c r="Q42" s="44">
        <v>0.63527701720966445</v>
      </c>
      <c r="R42" s="44">
        <v>0.63809966274886387</v>
      </c>
      <c r="S42" s="44">
        <v>0.61834932490971184</v>
      </c>
      <c r="T42" s="44">
        <v>0.61017236078986536</v>
      </c>
    </row>
    <row r="43" spans="2:20" x14ac:dyDescent="0.2">
      <c r="B43" s="55"/>
      <c r="C43" s="55"/>
      <c r="D43" t="s">
        <v>60</v>
      </c>
      <c r="E43" s="44">
        <v>0.23051937714876272</v>
      </c>
      <c r="F43" s="44">
        <v>0.27753155851691752</v>
      </c>
      <c r="G43" s="44">
        <v>0.22636996577716426</v>
      </c>
      <c r="H43" s="44">
        <v>0.22631121657818618</v>
      </c>
      <c r="I43" s="44">
        <v>0.22620616228265941</v>
      </c>
      <c r="J43" s="44">
        <v>0.22515637503967528</v>
      </c>
      <c r="K43" s="44">
        <v>0.22691635947392555</v>
      </c>
      <c r="L43" s="44">
        <v>0.22937503215983981</v>
      </c>
      <c r="M43" s="44">
        <v>0.23806969898238423</v>
      </c>
      <c r="N43" s="44">
        <v>0.23568510439239931</v>
      </c>
      <c r="O43" s="44">
        <v>0.23793825124837942</v>
      </c>
      <c r="P43" s="44">
        <v>0.24024169229815132</v>
      </c>
      <c r="Q43" s="44">
        <v>0.32228521716848468</v>
      </c>
      <c r="R43" s="44">
        <v>0.24787655170565831</v>
      </c>
      <c r="S43" s="44">
        <v>0.24990665951692492</v>
      </c>
      <c r="T43" s="44">
        <v>0.25461141163527001</v>
      </c>
    </row>
    <row r="44" spans="2:20" x14ac:dyDescent="0.2">
      <c r="B44" s="55"/>
      <c r="C44" s="55"/>
      <c r="D44" t="s">
        <v>61</v>
      </c>
      <c r="E44" s="44">
        <v>0.74481963121806738</v>
      </c>
      <c r="F44" s="44">
        <v>0.74461940302789353</v>
      </c>
      <c r="G44" s="44">
        <v>0.74145555474042946</v>
      </c>
      <c r="H44" s="44">
        <v>0.7424561648023309</v>
      </c>
      <c r="I44" s="44">
        <v>0.74424838589481968</v>
      </c>
      <c r="J44" s="44">
        <v>0.74226738534760794</v>
      </c>
      <c r="K44" s="44">
        <v>0.74772445885592975</v>
      </c>
      <c r="L44" s="44">
        <v>0.74193559154694055</v>
      </c>
      <c r="M44" s="44">
        <v>0.72999746043493652</v>
      </c>
      <c r="N44" s="44">
        <v>0.73142158650864997</v>
      </c>
      <c r="O44" s="44">
        <v>0.73287799227058825</v>
      </c>
      <c r="P44" s="44">
        <v>0.73749912706922327</v>
      </c>
      <c r="Q44" s="44">
        <v>0.7377352982345603</v>
      </c>
      <c r="R44" s="44">
        <v>0.73188023433598093</v>
      </c>
      <c r="S44" s="44">
        <v>0.72295654624348982</v>
      </c>
      <c r="T44" s="44">
        <v>0.70423038683955519</v>
      </c>
    </row>
    <row r="45" spans="2:20" x14ac:dyDescent="0.2">
      <c r="B45" s="55"/>
      <c r="C45" s="55"/>
      <c r="D45" t="s">
        <v>62</v>
      </c>
      <c r="E45" s="44">
        <v>0.95996351550911485</v>
      </c>
      <c r="F45" s="44">
        <v>0.9571509889485339</v>
      </c>
      <c r="G45" s="44">
        <v>0.95781846276704063</v>
      </c>
      <c r="H45" s="44">
        <v>0.95514749150904477</v>
      </c>
      <c r="I45" s="44">
        <v>0.95211625531350141</v>
      </c>
      <c r="J45" s="44">
        <v>0.95071968658456607</v>
      </c>
      <c r="K45" s="44">
        <v>0.95713497333379116</v>
      </c>
      <c r="L45" s="44">
        <v>0.94875799008068051</v>
      </c>
      <c r="M45" s="44">
        <v>0.94091020162875771</v>
      </c>
      <c r="N45" s="44">
        <v>0.93756128106782111</v>
      </c>
      <c r="O45" s="44">
        <v>0.9475260851181192</v>
      </c>
      <c r="P45" s="44">
        <v>0.94793333922063272</v>
      </c>
      <c r="Q45" s="44">
        <v>0.95507057511767146</v>
      </c>
      <c r="R45" s="44">
        <v>0.97014309680678923</v>
      </c>
      <c r="S45" s="44">
        <v>0.98326669814186063</v>
      </c>
      <c r="T45" s="44">
        <v>1.0142522227482198</v>
      </c>
    </row>
    <row r="46" spans="2:20" x14ac:dyDescent="0.2">
      <c r="B46" s="55"/>
      <c r="C46" s="55"/>
      <c r="D46" t="s">
        <v>63</v>
      </c>
      <c r="E46" s="44">
        <v>0.41299170171163752</v>
      </c>
      <c r="F46" s="44">
        <v>0.40972772995391071</v>
      </c>
      <c r="G46" s="44">
        <v>0.40555435906489817</v>
      </c>
      <c r="H46" s="44">
        <v>0.40741965137294417</v>
      </c>
      <c r="I46" s="44">
        <v>0.40044190843222288</v>
      </c>
      <c r="J46" s="44">
        <v>0.39494870400354604</v>
      </c>
      <c r="K46" s="44">
        <v>0.39431484014861412</v>
      </c>
      <c r="L46" s="44">
        <v>0.3882507467049352</v>
      </c>
      <c r="M46" s="44">
        <v>0.38306165860085745</v>
      </c>
      <c r="N46" s="44">
        <v>0.37843653184944531</v>
      </c>
      <c r="O46" s="44">
        <v>0.37422491110992795</v>
      </c>
      <c r="P46" s="44">
        <v>0.3671401842885802</v>
      </c>
      <c r="Q46" s="44">
        <v>0.36253079547226397</v>
      </c>
      <c r="R46" s="44">
        <v>0.36065620875287135</v>
      </c>
      <c r="S46" s="44">
        <v>0.35761060827236496</v>
      </c>
      <c r="T46" s="44">
        <v>0.35530013571684016</v>
      </c>
    </row>
    <row r="47" spans="2:20" x14ac:dyDescent="0.2">
      <c r="B47" s="55"/>
      <c r="C47" s="55"/>
      <c r="D47" t="s">
        <v>64</v>
      </c>
      <c r="E47" s="44">
        <v>2.4372726710725345</v>
      </c>
      <c r="F47" s="44">
        <v>2.4358023119065426</v>
      </c>
      <c r="G47" s="44">
        <v>2.4309276157936672</v>
      </c>
      <c r="H47" s="44">
        <v>2.4326950536078624</v>
      </c>
      <c r="I47" s="44">
        <v>2.4490296263970563</v>
      </c>
      <c r="J47" s="44">
        <v>2.4314492199504105</v>
      </c>
      <c r="K47" s="44">
        <v>2.4546651617358233</v>
      </c>
      <c r="L47" s="44">
        <v>2.4692677645355872</v>
      </c>
      <c r="M47" s="44">
        <v>2.4652425947746415</v>
      </c>
      <c r="N47" s="44">
        <v>2.481788991831066</v>
      </c>
      <c r="O47" s="44">
        <v>2.5235044446938288</v>
      </c>
      <c r="P47" s="44">
        <v>2.5629159367004144</v>
      </c>
      <c r="Q47" s="44">
        <v>2.6126227125207997</v>
      </c>
      <c r="R47" s="44">
        <v>2.6679157510880818</v>
      </c>
      <c r="S47" s="44">
        <v>2.7083036249489445</v>
      </c>
      <c r="T47" s="44">
        <v>2.7510491541658468</v>
      </c>
    </row>
    <row r="48" spans="2:20" x14ac:dyDescent="0.2">
      <c r="B48" s="55"/>
      <c r="C48" s="55"/>
      <c r="D48" t="s">
        <v>65</v>
      </c>
      <c r="E48" s="44">
        <v>0.21916112948389826</v>
      </c>
      <c r="F48" s="44">
        <v>0.21858619796040549</v>
      </c>
      <c r="G48" s="44">
        <v>0.21857772193924391</v>
      </c>
      <c r="H48" s="44">
        <v>0.21635604785791612</v>
      </c>
      <c r="I48" s="44">
        <v>0.2129948657632387</v>
      </c>
      <c r="J48" s="44">
        <v>0.21302945964451553</v>
      </c>
      <c r="K48" s="44">
        <v>0.20894340672649611</v>
      </c>
      <c r="L48" s="44">
        <v>0.20320729904926635</v>
      </c>
      <c r="M48" s="44">
        <v>0.2007960180936334</v>
      </c>
      <c r="N48" s="44">
        <v>0.19839337108710023</v>
      </c>
      <c r="O48" s="44">
        <v>0.19641137024492367</v>
      </c>
      <c r="P48" s="44">
        <v>0.1918137447372501</v>
      </c>
      <c r="Q48" s="44">
        <v>0.18971554658984885</v>
      </c>
      <c r="R48" s="44">
        <v>0.18613361868524256</v>
      </c>
      <c r="S48" s="44">
        <v>0.18447721786340943</v>
      </c>
      <c r="T48" s="44">
        <v>0.18419778243978582</v>
      </c>
    </row>
    <row r="49" spans="2:20" x14ac:dyDescent="0.2">
      <c r="B49" s="55"/>
      <c r="C49" s="55"/>
      <c r="D49" t="s">
        <v>66</v>
      </c>
      <c r="E49" s="44">
        <v>0.7942383689839011</v>
      </c>
      <c r="F49" s="44">
        <v>0.79378382865656338</v>
      </c>
      <c r="G49" s="44">
        <v>0.79228914665540184</v>
      </c>
      <c r="H49" s="44">
        <v>0.78185372562769451</v>
      </c>
      <c r="I49" s="44">
        <v>0.77758823315630554</v>
      </c>
      <c r="J49" s="44">
        <v>0.76869288962689974</v>
      </c>
      <c r="K49" s="44">
        <v>0.75900408049758028</v>
      </c>
      <c r="L49" s="44">
        <v>0.74400214264774078</v>
      </c>
      <c r="M49" s="44">
        <v>0.73355669026381953</v>
      </c>
      <c r="N49" s="44">
        <v>0.72581812098800136</v>
      </c>
      <c r="O49" s="44">
        <v>0.72238640615662442</v>
      </c>
      <c r="P49" s="44">
        <v>0.71007260026095198</v>
      </c>
      <c r="Q49" s="44">
        <v>0.70784369056643881</v>
      </c>
      <c r="R49" s="44">
        <v>0.70032655997017401</v>
      </c>
      <c r="S49" s="44">
        <v>0.69938340386057896</v>
      </c>
      <c r="T49" s="44">
        <v>0.70345381351328695</v>
      </c>
    </row>
    <row r="50" spans="2:20" x14ac:dyDescent="0.2">
      <c r="B50" s="55"/>
      <c r="C50" s="55"/>
      <c r="D50" t="s">
        <v>67</v>
      </c>
      <c r="E50" s="44">
        <v>1.1359943022944612</v>
      </c>
      <c r="F50" s="44">
        <v>1.1365147903422004</v>
      </c>
      <c r="G50" s="44">
        <v>1.1300614247187579</v>
      </c>
      <c r="H50" s="44">
        <v>1.1301017638010913</v>
      </c>
      <c r="I50" s="44">
        <v>1.1227496904293379</v>
      </c>
      <c r="J50" s="44">
        <v>1.1304356900713488</v>
      </c>
      <c r="K50" s="44">
        <v>1.1370371721753885</v>
      </c>
      <c r="L50" s="44">
        <v>1.1227356753520914</v>
      </c>
      <c r="M50" s="44">
        <v>1.115964107814269</v>
      </c>
      <c r="N50" s="44">
        <v>1.1046021528007166</v>
      </c>
      <c r="O50" s="44">
        <v>1.126142252739109</v>
      </c>
      <c r="P50" s="44">
        <v>1.083505285195135</v>
      </c>
      <c r="Q50" s="44">
        <v>1.0940310151432564</v>
      </c>
      <c r="R50" s="44">
        <v>1.0922759027675895</v>
      </c>
      <c r="S50" s="44">
        <v>1.1230482468867398</v>
      </c>
      <c r="T50" s="44">
        <v>1.1255414413304083</v>
      </c>
    </row>
    <row r="51" spans="2:20" x14ac:dyDescent="0.2">
      <c r="B51" s="55"/>
      <c r="C51" s="55"/>
      <c r="D51" t="s">
        <v>68</v>
      </c>
      <c r="E51" s="44">
        <v>0.91979036079202403</v>
      </c>
      <c r="F51" s="44">
        <v>0.92060726829999906</v>
      </c>
      <c r="G51" s="44">
        <v>0.91875134481396659</v>
      </c>
      <c r="H51" s="44">
        <v>0.92092923822747452</v>
      </c>
      <c r="I51" s="44">
        <v>0.91788132671402889</v>
      </c>
      <c r="J51" s="44">
        <v>0.92511734336287932</v>
      </c>
      <c r="K51" s="44">
        <v>0.9237542728828142</v>
      </c>
      <c r="L51" s="44">
        <v>0.9106313556511485</v>
      </c>
      <c r="M51" s="44">
        <v>0.91116801468956454</v>
      </c>
      <c r="N51" s="44">
        <v>0.90237743765074641</v>
      </c>
      <c r="O51" s="44">
        <v>0.90250783125742218</v>
      </c>
      <c r="P51" s="44">
        <v>0.88077492099239796</v>
      </c>
      <c r="Q51" s="44">
        <v>0.92131211144917002</v>
      </c>
      <c r="R51" s="44">
        <v>0.90128750340984354</v>
      </c>
      <c r="S51" s="44">
        <v>0.87016659359490645</v>
      </c>
      <c r="T51" s="44">
        <v>0.88745334152655231</v>
      </c>
    </row>
    <row r="52" spans="2:20" x14ac:dyDescent="0.2">
      <c r="B52" s="55"/>
    </row>
    <row r="53" spans="2:20" x14ac:dyDescent="0.2">
      <c r="B53" s="55"/>
      <c r="D53" t="s">
        <v>107</v>
      </c>
      <c r="E53">
        <v>0.5</v>
      </c>
      <c r="F53">
        <v>0.7</v>
      </c>
      <c r="G53">
        <v>0.9</v>
      </c>
      <c r="H53">
        <v>1.1000000000000001</v>
      </c>
      <c r="I53">
        <v>1.3</v>
      </c>
      <c r="J53">
        <v>1.5</v>
      </c>
      <c r="K53">
        <v>1.7</v>
      </c>
      <c r="L53">
        <v>1.9</v>
      </c>
      <c r="M53">
        <v>2.1</v>
      </c>
      <c r="N53">
        <v>2.2999999999999998</v>
      </c>
      <c r="O53">
        <v>2.5</v>
      </c>
      <c r="P53">
        <v>2.7</v>
      </c>
      <c r="Q53">
        <v>2.9</v>
      </c>
      <c r="R53">
        <v>3.1</v>
      </c>
      <c r="S53">
        <v>3.3</v>
      </c>
      <c r="T53">
        <v>3.5</v>
      </c>
    </row>
    <row r="54" spans="2:20" x14ac:dyDescent="0.2">
      <c r="B54" s="55"/>
      <c r="C54" s="55" t="s">
        <v>72</v>
      </c>
      <c r="D54" t="s">
        <v>42</v>
      </c>
      <c r="E54" s="44">
        <v>0.82269071689600715</v>
      </c>
      <c r="F54" s="44">
        <v>0.81885758756869154</v>
      </c>
      <c r="G54" s="44">
        <v>0.81346848302368879</v>
      </c>
      <c r="H54" s="44">
        <v>0.81514162229696674</v>
      </c>
      <c r="I54" s="44">
        <v>0.81084195793606606</v>
      </c>
      <c r="J54" s="44">
        <v>0.79852516051479838</v>
      </c>
      <c r="K54" s="44">
        <v>0.79275941210824741</v>
      </c>
      <c r="L54" s="44">
        <v>0.78326036884583117</v>
      </c>
      <c r="M54" s="44">
        <v>0.77593638028925593</v>
      </c>
      <c r="N54" s="44">
        <v>0.77314019858053606</v>
      </c>
      <c r="O54" s="44">
        <v>0.77359850815805398</v>
      </c>
      <c r="P54" s="44">
        <v>0.77573818026768204</v>
      </c>
      <c r="Q54" s="44">
        <v>0.7838096140726003</v>
      </c>
      <c r="R54" s="44">
        <v>0.79606172110321671</v>
      </c>
      <c r="S54" s="44">
        <v>0.80620743352200996</v>
      </c>
      <c r="T54" s="44">
        <v>0.81847241251124181</v>
      </c>
    </row>
    <row r="55" spans="2:20" x14ac:dyDescent="0.2">
      <c r="B55" s="55"/>
      <c r="C55" s="55"/>
      <c r="D55" t="s">
        <v>44</v>
      </c>
      <c r="E55" s="44">
        <v>0.94301781743838675</v>
      </c>
      <c r="F55" s="44">
        <v>0.94230127537430775</v>
      </c>
      <c r="G55" s="44">
        <v>0.94114585520371763</v>
      </c>
      <c r="H55" s="44">
        <v>0.94128705573520621</v>
      </c>
      <c r="I55" s="44">
        <v>0.94091418918225722</v>
      </c>
      <c r="J55" s="44">
        <v>0.9401990570849682</v>
      </c>
      <c r="K55" s="44">
        <v>0.93685849973951296</v>
      </c>
      <c r="L55" s="44">
        <v>0.9350452223896748</v>
      </c>
      <c r="M55" s="44">
        <v>0.93422705904470538</v>
      </c>
      <c r="N55" s="44">
        <v>0.93313403645017945</v>
      </c>
      <c r="O55" s="44">
        <v>0.93152351664395772</v>
      </c>
      <c r="P55" s="44">
        <v>0.9315583672604576</v>
      </c>
      <c r="Q55" s="44">
        <v>0.93185762842554132</v>
      </c>
      <c r="R55" s="44">
        <v>0.93186181408899726</v>
      </c>
      <c r="S55" s="44">
        <v>0.93326520540007252</v>
      </c>
      <c r="T55" s="44">
        <v>0.93503370500235061</v>
      </c>
    </row>
    <row r="56" spans="2:20" x14ac:dyDescent="0.2">
      <c r="B56" s="55"/>
      <c r="C56" s="55"/>
      <c r="D56" t="s">
        <v>45</v>
      </c>
      <c r="E56" s="44">
        <v>0.92266493558483298</v>
      </c>
      <c r="F56" s="44">
        <v>0.91852230655305189</v>
      </c>
      <c r="G56" s="44">
        <v>0.91590521389215052</v>
      </c>
      <c r="H56" s="44">
        <v>0.91801778602986905</v>
      </c>
      <c r="I56" s="44">
        <v>0.91625987705491563</v>
      </c>
      <c r="J56" s="44">
        <v>0.91924025300565182</v>
      </c>
      <c r="K56" s="44">
        <v>0.92102407809328346</v>
      </c>
      <c r="L56" s="44">
        <v>0.92112068520990176</v>
      </c>
      <c r="M56" s="44">
        <v>0.92359545104419549</v>
      </c>
      <c r="N56" s="44">
        <v>0.92745273536384643</v>
      </c>
      <c r="O56" s="44">
        <v>0.92885634278496676</v>
      </c>
      <c r="P56" s="44">
        <v>0.93578217520134899</v>
      </c>
      <c r="Q56" s="44">
        <v>0.93763020178058232</v>
      </c>
      <c r="R56" s="44">
        <v>0.94429171846584425</v>
      </c>
      <c r="S56" s="44">
        <v>0.95215993160853218</v>
      </c>
      <c r="T56" s="44">
        <v>0.95739252348364257</v>
      </c>
    </row>
    <row r="57" spans="2:20" x14ac:dyDescent="0.2">
      <c r="B57" s="55"/>
      <c r="C57" s="55"/>
      <c r="D57" t="s">
        <v>46</v>
      </c>
      <c r="E57" s="44">
        <v>0.77089366889081989</v>
      </c>
      <c r="F57" s="44">
        <v>0.77236169628868923</v>
      </c>
      <c r="G57" s="44">
        <v>0.7712940971737251</v>
      </c>
      <c r="H57" s="44">
        <v>0.76906127626185361</v>
      </c>
      <c r="I57" s="44">
        <v>0.76815127900526614</v>
      </c>
      <c r="J57" s="44">
        <v>0.76372825467668681</v>
      </c>
      <c r="K57" s="44">
        <v>0.77012506730778418</v>
      </c>
      <c r="L57" s="44">
        <v>0.77227342013102585</v>
      </c>
      <c r="M57" s="44">
        <v>0.77307040357540557</v>
      </c>
      <c r="N57" s="44">
        <v>0.78001613078518373</v>
      </c>
      <c r="O57" s="44">
        <v>0.79161986683569685</v>
      </c>
      <c r="P57" s="44">
        <v>0.80131558007056602</v>
      </c>
      <c r="Q57" s="44">
        <v>0.81243191673748316</v>
      </c>
      <c r="R57" s="44">
        <v>0.81678771455713828</v>
      </c>
      <c r="S57" s="44">
        <v>0.83253147495288526</v>
      </c>
      <c r="T57" s="44">
        <v>0.84091513179666866</v>
      </c>
    </row>
    <row r="58" spans="2:20" x14ac:dyDescent="0.2">
      <c r="B58" s="55"/>
      <c r="C58" s="55"/>
      <c r="D58" t="s">
        <v>47</v>
      </c>
      <c r="E58" s="44">
        <v>0.68607090254331482</v>
      </c>
      <c r="F58" s="44">
        <v>0.6832303532975843</v>
      </c>
      <c r="G58" s="44">
        <v>0.6801947199896784</v>
      </c>
      <c r="H58" s="44">
        <v>0.67217869750965153</v>
      </c>
      <c r="I58" s="44">
        <v>0.66766495076612087</v>
      </c>
      <c r="J58" s="44">
        <v>0.66561373951624259</v>
      </c>
      <c r="K58" s="44">
        <v>0.65766775715875536</v>
      </c>
      <c r="L58" s="44">
        <v>0.65618679596924423</v>
      </c>
      <c r="M58" s="44">
        <v>0.65888517859191331</v>
      </c>
      <c r="N58" s="44">
        <v>0.66064272194216089</v>
      </c>
      <c r="O58" s="44">
        <v>0.66305289341450102</v>
      </c>
      <c r="P58" s="44">
        <v>0.6696796793732569</v>
      </c>
      <c r="Q58" s="44">
        <v>0.67017598405524847</v>
      </c>
      <c r="R58" s="44">
        <v>0.67541795815948813</v>
      </c>
      <c r="S58" s="44">
        <v>0.68312889753060413</v>
      </c>
      <c r="T58" s="44">
        <v>0.69139046202542476</v>
      </c>
    </row>
    <row r="59" spans="2:20" x14ac:dyDescent="0.2">
      <c r="B59" s="55"/>
      <c r="C59" s="55"/>
      <c r="D59" t="s">
        <v>48</v>
      </c>
      <c r="E59" s="44">
        <v>0.72964032520722311</v>
      </c>
      <c r="F59" s="44">
        <v>0.72961215609985075</v>
      </c>
      <c r="G59" s="44">
        <v>0.71912736465461558</v>
      </c>
      <c r="H59" s="44">
        <v>0.71880656879485527</v>
      </c>
      <c r="I59" s="44">
        <v>0.72480064554145895</v>
      </c>
      <c r="J59" s="44">
        <v>0.72771303047906077</v>
      </c>
      <c r="K59" s="44">
        <v>0.72249413058939849</v>
      </c>
      <c r="L59" s="44">
        <v>0.72451478344052456</v>
      </c>
      <c r="M59" s="44">
        <v>0.71168462631593099</v>
      </c>
      <c r="N59" s="44">
        <v>0.71900971738361619</v>
      </c>
      <c r="O59" s="44">
        <v>0.75473971362796011</v>
      </c>
      <c r="P59" s="44">
        <v>0.75530208505149277</v>
      </c>
      <c r="Q59" s="44">
        <v>0.77867193917402955</v>
      </c>
      <c r="R59" s="44">
        <v>0.80117258543171066</v>
      </c>
      <c r="S59" s="44">
        <v>0.81101227052312286</v>
      </c>
      <c r="T59" s="44">
        <v>0.83381912972124195</v>
      </c>
    </row>
    <row r="60" spans="2:20" x14ac:dyDescent="0.2">
      <c r="B60" s="55"/>
      <c r="C60" s="55"/>
      <c r="D60" t="s">
        <v>49</v>
      </c>
      <c r="E60" s="44">
        <v>0.94665934745348868</v>
      </c>
      <c r="F60" s="44">
        <v>0.94565389860340943</v>
      </c>
      <c r="G60" s="44">
        <v>0.94695721786299281</v>
      </c>
      <c r="H60" s="44">
        <v>0.94666564006205645</v>
      </c>
      <c r="I60" s="44">
        <v>0.9429996895952768</v>
      </c>
      <c r="J60" s="44">
        <v>0.94777899605737947</v>
      </c>
      <c r="K60" s="44">
        <v>0.94011074927657101</v>
      </c>
      <c r="L60" s="44">
        <v>0.93500247752255916</v>
      </c>
      <c r="M60" s="44">
        <v>0.93446842998904589</v>
      </c>
      <c r="N60" s="44">
        <v>0.93438008816494789</v>
      </c>
      <c r="O60" s="44">
        <v>0.93516704303413201</v>
      </c>
      <c r="P60" s="44">
        <v>0.9299884530496717</v>
      </c>
      <c r="Q60" s="44">
        <v>0.9283134397658489</v>
      </c>
      <c r="R60" s="44">
        <v>0.92816150099830719</v>
      </c>
      <c r="S60" s="44">
        <v>0.92543735577619024</v>
      </c>
      <c r="T60" s="44">
        <v>0.92509344851708564</v>
      </c>
    </row>
    <row r="61" spans="2:20" x14ac:dyDescent="0.2">
      <c r="B61" s="55"/>
      <c r="C61" s="55"/>
      <c r="D61" t="s">
        <v>50</v>
      </c>
      <c r="E61" s="44">
        <v>0.87862631294854254</v>
      </c>
      <c r="F61" s="44">
        <v>0.95199972919745746</v>
      </c>
      <c r="G61" s="44">
        <v>0.99135447585756098</v>
      </c>
      <c r="H61" s="44">
        <v>0.8817701900474183</v>
      </c>
      <c r="I61" s="44">
        <v>0.81321899447065116</v>
      </c>
      <c r="J61" s="44">
        <v>0.96026855995956673</v>
      </c>
      <c r="K61" s="44">
        <v>0.95709260868274681</v>
      </c>
      <c r="L61" s="44">
        <v>0.91715951587399336</v>
      </c>
      <c r="M61" s="44">
        <v>1.002267434884907</v>
      </c>
      <c r="N61" s="44">
        <v>0.92047990187854645</v>
      </c>
      <c r="O61" s="44">
        <v>0.99163333142996068</v>
      </c>
      <c r="P61" s="44">
        <v>0.95375227851752531</v>
      </c>
      <c r="Q61" s="44">
        <v>0.94849540641441044</v>
      </c>
      <c r="R61" s="44">
        <v>1.0126713962869316</v>
      </c>
      <c r="S61" s="44">
        <v>0.99249624694204164</v>
      </c>
      <c r="T61" s="44">
        <v>0.96797942848034457</v>
      </c>
    </row>
    <row r="62" spans="2:20" x14ac:dyDescent="0.2">
      <c r="B62" s="55"/>
      <c r="C62" s="55"/>
      <c r="D62" t="s">
        <v>51</v>
      </c>
      <c r="E62" s="44">
        <v>0.72368858825353244</v>
      </c>
      <c r="F62" s="44">
        <v>0.72605993228220789</v>
      </c>
      <c r="G62" s="44">
        <v>0.72198972914866266</v>
      </c>
      <c r="H62" s="44">
        <v>0.71804332714099184</v>
      </c>
      <c r="I62" s="44">
        <v>0.7150227188092535</v>
      </c>
      <c r="J62" s="44">
        <v>0.71145626649773142</v>
      </c>
      <c r="K62" s="44">
        <v>0.70482932177228541</v>
      </c>
      <c r="L62" s="44">
        <v>0.69835150891050535</v>
      </c>
      <c r="M62" s="44">
        <v>0.69220841489359153</v>
      </c>
      <c r="N62" s="44">
        <v>0.68935698398217016</v>
      </c>
      <c r="O62" s="44">
        <v>0.69510870735850117</v>
      </c>
      <c r="P62" s="44">
        <v>0.69501929209686741</v>
      </c>
      <c r="Q62" s="44">
        <v>0.70128911001127026</v>
      </c>
      <c r="R62" s="44">
        <v>0.70678225383865234</v>
      </c>
      <c r="S62" s="44">
        <v>0.7023032021924378</v>
      </c>
      <c r="T62" s="44">
        <v>0.69584196471645288</v>
      </c>
    </row>
    <row r="63" spans="2:20" x14ac:dyDescent="0.2">
      <c r="B63" s="55"/>
      <c r="C63" s="55"/>
      <c r="D63" t="s">
        <v>52</v>
      </c>
      <c r="E63" s="44">
        <v>0.65984979413338629</v>
      </c>
      <c r="F63" s="44">
        <v>0.6585606495959937</v>
      </c>
      <c r="G63" s="44">
        <v>0.65617494966190604</v>
      </c>
      <c r="H63" s="44">
        <v>0.65217319425503961</v>
      </c>
      <c r="I63" s="44">
        <v>0.65051411332009801</v>
      </c>
      <c r="J63" s="44">
        <v>0.64487063329679428</v>
      </c>
      <c r="K63" s="44">
        <v>0.64303953235956701</v>
      </c>
      <c r="L63" s="44">
        <v>0.63685154007013778</v>
      </c>
      <c r="M63" s="44">
        <v>0.62784238549410842</v>
      </c>
      <c r="N63" s="44">
        <v>0.61396453302071252</v>
      </c>
      <c r="O63" s="44">
        <v>0.60368738709699776</v>
      </c>
      <c r="P63" s="44">
        <v>0.59782834205988344</v>
      </c>
      <c r="Q63" s="44">
        <v>0.59146346538794881</v>
      </c>
      <c r="R63" s="44">
        <v>0.58289440748708699</v>
      </c>
      <c r="S63" s="44">
        <v>0.57200000067493961</v>
      </c>
      <c r="T63" s="44">
        <v>0.55844182651934327</v>
      </c>
    </row>
    <row r="64" spans="2:20" x14ac:dyDescent="0.2">
      <c r="B64" s="55"/>
      <c r="C64" s="55"/>
      <c r="D64" t="s">
        <v>53</v>
      </c>
      <c r="E64" s="44">
        <v>0.72742159439111098</v>
      </c>
      <c r="F64" s="44">
        <v>0.72429642426278529</v>
      </c>
      <c r="G64" s="44">
        <v>0.72755425586157341</v>
      </c>
      <c r="H64" s="44">
        <v>0.72441887420901607</v>
      </c>
      <c r="I64" s="44">
        <v>0.72286124390687434</v>
      </c>
      <c r="J64" s="44">
        <v>0.71800306374235479</v>
      </c>
      <c r="K64" s="44">
        <v>0.70766295228817122</v>
      </c>
      <c r="L64" s="44">
        <v>0.70550370011447783</v>
      </c>
      <c r="M64" s="44">
        <v>0.69674027275912465</v>
      </c>
      <c r="N64" s="44">
        <v>0.68442700355116148</v>
      </c>
      <c r="O64" s="44">
        <v>0.67091206427601791</v>
      </c>
      <c r="P64" s="44">
        <v>0.66508167707927512</v>
      </c>
      <c r="Q64" s="44">
        <v>0.66240205727292545</v>
      </c>
      <c r="R64" s="44">
        <v>0.66300223695542049</v>
      </c>
      <c r="S64" s="44">
        <v>0.66827830926904208</v>
      </c>
      <c r="T64" s="44">
        <v>0.65480944023499421</v>
      </c>
    </row>
    <row r="65" spans="2:20" x14ac:dyDescent="0.2">
      <c r="B65" s="55"/>
      <c r="C65" s="55"/>
      <c r="D65" t="s">
        <v>54</v>
      </c>
      <c r="E65" s="44">
        <v>1.0003991193412816</v>
      </c>
      <c r="F65" s="44">
        <v>1.0002120575099931</v>
      </c>
      <c r="G65" s="44">
        <v>0.9999649580412715</v>
      </c>
      <c r="H65" s="44">
        <v>0.99998290642482301</v>
      </c>
      <c r="I65" s="44">
        <v>0.99999693880499152</v>
      </c>
      <c r="J65" s="44">
        <v>1.0001237119651332</v>
      </c>
      <c r="K65" s="44">
        <v>0.99994775172757733</v>
      </c>
      <c r="L65" s="44">
        <v>1.000010362559373</v>
      </c>
      <c r="M65" s="44">
        <v>1.000041642685189</v>
      </c>
      <c r="N65" s="44">
        <v>0.99997935725498099</v>
      </c>
      <c r="O65" s="44">
        <v>0.99998556818668016</v>
      </c>
      <c r="P65" s="44">
        <v>0.99999903142299207</v>
      </c>
      <c r="Q65" s="44">
        <v>0.99994146589854893</v>
      </c>
      <c r="R65" s="44">
        <v>1.0000931550156347</v>
      </c>
      <c r="S65" s="44">
        <v>0.99998069356067587</v>
      </c>
      <c r="T65" s="44">
        <v>0.99996916644983658</v>
      </c>
    </row>
    <row r="66" spans="2:20" x14ac:dyDescent="0.2">
      <c r="B66" s="55"/>
      <c r="C66" s="55"/>
      <c r="D66" t="s">
        <v>55</v>
      </c>
      <c r="E66" s="44">
        <v>0.89484204800262657</v>
      </c>
      <c r="F66" s="44">
        <v>0.89304069912996742</v>
      </c>
      <c r="G66" s="44">
        <v>0.89003193804237535</v>
      </c>
      <c r="H66" s="44">
        <v>0.8858095826980974</v>
      </c>
      <c r="I66" s="44">
        <v>0.88286341575980054</v>
      </c>
      <c r="J66" s="44">
        <v>0.87109165920473175</v>
      </c>
      <c r="K66" s="44">
        <v>0.86272330398046249</v>
      </c>
      <c r="L66" s="44">
        <v>0.85081831556996723</v>
      </c>
      <c r="M66" s="44">
        <v>0.84070493613760522</v>
      </c>
      <c r="N66" s="44">
        <v>0.83207785536786327</v>
      </c>
      <c r="O66" s="44">
        <v>0.82275195878421381</v>
      </c>
      <c r="P66" s="44">
        <v>0.8144777922527846</v>
      </c>
      <c r="Q66" s="44">
        <v>0.81005700881559006</v>
      </c>
      <c r="R66" s="44">
        <v>0.80728647643235019</v>
      </c>
      <c r="S66" s="44">
        <v>0.80625382623530795</v>
      </c>
      <c r="T66" s="44">
        <v>0.80943334170487935</v>
      </c>
    </row>
    <row r="67" spans="2:20" x14ac:dyDescent="0.2">
      <c r="B67" s="55"/>
      <c r="C67" s="55"/>
      <c r="D67" t="s">
        <v>56</v>
      </c>
      <c r="E67" s="44">
        <v>1.0000274108393743</v>
      </c>
      <c r="F67" s="44">
        <v>0.99972148378869186</v>
      </c>
      <c r="G67" s="44">
        <v>0.99992171958110998</v>
      </c>
      <c r="H67" s="44">
        <v>1.0001223829268837</v>
      </c>
      <c r="I67" s="44">
        <v>0.99959646093690224</v>
      </c>
      <c r="J67" s="44">
        <v>1.0000088363521078</v>
      </c>
      <c r="K67" s="44">
        <v>1.0002036621044275</v>
      </c>
      <c r="L67" s="44">
        <v>1.0001475842537118</v>
      </c>
      <c r="M67" s="44">
        <v>0.99974326337361208</v>
      </c>
      <c r="N67" s="44">
        <v>0.99985892011022037</v>
      </c>
      <c r="O67" s="44">
        <v>0.99986916367281153</v>
      </c>
      <c r="P67" s="44">
        <v>1.0003394999983026</v>
      </c>
      <c r="Q67" s="44">
        <v>0.99995017039557033</v>
      </c>
      <c r="R67" s="44">
        <v>0.99981896237138645</v>
      </c>
      <c r="S67" s="44">
        <v>1.0001516026884867</v>
      </c>
      <c r="T67" s="44">
        <v>1.0001265863907154</v>
      </c>
    </row>
    <row r="68" spans="2:20" x14ac:dyDescent="0.2">
      <c r="B68" s="55"/>
      <c r="C68" s="55"/>
      <c r="D68" t="s">
        <v>58</v>
      </c>
      <c r="E68" s="44">
        <v>0.79379248909730959</v>
      </c>
      <c r="F68" s="44">
        <v>0.7939492156055874</v>
      </c>
      <c r="G68" s="44">
        <v>0.79269398780312006</v>
      </c>
      <c r="H68" s="44">
        <v>0.79143909497106479</v>
      </c>
      <c r="I68" s="44">
        <v>0.79027615143469754</v>
      </c>
      <c r="J68" s="44">
        <v>0.7866047348756674</v>
      </c>
      <c r="K68" s="44">
        <v>0.78904432889946829</v>
      </c>
      <c r="L68" s="44">
        <v>0.7833852284395143</v>
      </c>
      <c r="M68" s="44">
        <v>0.77696631284936457</v>
      </c>
      <c r="N68" s="44">
        <v>0.77447912030284449</v>
      </c>
      <c r="O68" s="44">
        <v>0.76881987895410364</v>
      </c>
      <c r="P68" s="44">
        <v>0.76901926990266434</v>
      </c>
      <c r="Q68" s="44">
        <v>0.76975453626010981</v>
      </c>
      <c r="R68" s="44">
        <v>0.77019399554120238</v>
      </c>
      <c r="S68" s="44">
        <v>0.77106011337546054</v>
      </c>
      <c r="T68" s="44">
        <v>0.77238499393392346</v>
      </c>
    </row>
    <row r="69" spans="2:20" x14ac:dyDescent="0.2">
      <c r="B69" s="55"/>
      <c r="C69" s="55"/>
      <c r="D69" t="s">
        <v>59</v>
      </c>
      <c r="E69" s="44">
        <v>0.90911418758178442</v>
      </c>
      <c r="F69" s="44">
        <v>0.90862629690402497</v>
      </c>
      <c r="G69" s="44">
        <v>0.90790541045945472</v>
      </c>
      <c r="H69" s="44">
        <v>0.905856308950861</v>
      </c>
      <c r="I69" s="44">
        <v>0.90294843308771688</v>
      </c>
      <c r="J69" s="44">
        <v>0.89974867086775767</v>
      </c>
      <c r="K69" s="44">
        <v>0.90101460551244106</v>
      </c>
      <c r="L69" s="44">
        <v>0.89755225875497679</v>
      </c>
      <c r="M69" s="44">
        <v>0.89718270491779695</v>
      </c>
      <c r="N69" s="44">
        <v>0.9001933374741985</v>
      </c>
      <c r="O69" s="44">
        <v>0.90515177809700009</v>
      </c>
      <c r="P69" s="44">
        <v>0.90918937077040884</v>
      </c>
      <c r="Q69" s="44">
        <v>0.91548205301083263</v>
      </c>
      <c r="R69" s="44">
        <v>0.92437153168873187</v>
      </c>
      <c r="S69" s="44">
        <v>0.93315041882361083</v>
      </c>
      <c r="T69" s="44">
        <v>0.94429298210390622</v>
      </c>
    </row>
    <row r="72" spans="2:20" x14ac:dyDescent="0.2">
      <c r="B72" s="55" t="s">
        <v>110</v>
      </c>
      <c r="D72" t="s">
        <v>107</v>
      </c>
      <c r="E72">
        <v>0.5</v>
      </c>
      <c r="F72">
        <v>0.7</v>
      </c>
      <c r="G72">
        <v>0.9</v>
      </c>
      <c r="H72">
        <v>1.1000000000000001</v>
      </c>
      <c r="I72">
        <v>1.3</v>
      </c>
      <c r="J72">
        <v>1.5</v>
      </c>
      <c r="K72">
        <v>1.7</v>
      </c>
      <c r="L72">
        <v>1.9</v>
      </c>
      <c r="M72">
        <v>2.1</v>
      </c>
      <c r="N72">
        <v>2.2999999999999998</v>
      </c>
      <c r="O72">
        <v>2.5</v>
      </c>
      <c r="P72">
        <v>2.7</v>
      </c>
      <c r="Q72">
        <v>2.9</v>
      </c>
      <c r="R72">
        <v>3.1</v>
      </c>
      <c r="S72">
        <v>3.3</v>
      </c>
      <c r="T72">
        <v>3.5</v>
      </c>
    </row>
    <row r="73" spans="2:20" x14ac:dyDescent="0.2">
      <c r="B73" s="55"/>
      <c r="C73" s="55" t="s">
        <v>1</v>
      </c>
      <c r="D73" t="s">
        <v>42</v>
      </c>
      <c r="E73" s="44">
        <v>0.91089911837950599</v>
      </c>
      <c r="F73" s="44">
        <v>0.91058064079865919</v>
      </c>
      <c r="G73" s="44">
        <v>0.90926843510100175</v>
      </c>
      <c r="H73" s="44">
        <v>0.90809452215524022</v>
      </c>
      <c r="I73" s="44">
        <v>0.90734493904841018</v>
      </c>
      <c r="J73" s="44">
        <v>0.90350059569589525</v>
      </c>
      <c r="K73" s="44">
        <v>0.90592883928940426</v>
      </c>
      <c r="L73" s="44">
        <v>0.90750037714567044</v>
      </c>
      <c r="M73" s="44">
        <v>0.90898089485004596</v>
      </c>
      <c r="N73" s="44">
        <v>0.90836768114392274</v>
      </c>
      <c r="O73" s="44">
        <v>0.90233562949523005</v>
      </c>
      <c r="P73" s="44">
        <v>0.90255560242724364</v>
      </c>
      <c r="Q73" s="44">
        <v>0.91029216890051035</v>
      </c>
      <c r="R73" s="44">
        <v>0.913809569325294</v>
      </c>
      <c r="S73" s="44">
        <v>0.92001438590503393</v>
      </c>
      <c r="T73" s="44">
        <v>0.92910208354735413</v>
      </c>
    </row>
    <row r="74" spans="2:20" x14ac:dyDescent="0.2">
      <c r="B74" s="55"/>
      <c r="C74" s="55"/>
      <c r="D74" t="s">
        <v>44</v>
      </c>
      <c r="E74" s="44">
        <v>0.91781390764573145</v>
      </c>
      <c r="F74" s="44">
        <v>0.91796324348373681</v>
      </c>
      <c r="G74" s="44">
        <v>0.91737153428802853</v>
      </c>
      <c r="H74" s="44">
        <v>0.9172479312654449</v>
      </c>
      <c r="I74" s="44">
        <v>0.91561397587639748</v>
      </c>
      <c r="J74" s="44">
        <v>0.91446061388120037</v>
      </c>
      <c r="K74" s="44">
        <v>0.91677651420932316</v>
      </c>
      <c r="L74" s="44">
        <v>0.91781735451542457</v>
      </c>
      <c r="M74" s="44">
        <v>0.91965159535624241</v>
      </c>
      <c r="N74" s="44">
        <v>0.92266583854860096</v>
      </c>
      <c r="O74" s="44">
        <v>0.92407884255493278</v>
      </c>
      <c r="P74" s="44">
        <v>0.93070432268282599</v>
      </c>
      <c r="Q74" s="44">
        <v>0.93716394529824754</v>
      </c>
      <c r="R74" s="44">
        <v>0.94162730479795564</v>
      </c>
      <c r="S74" s="44">
        <v>0.94797948773862684</v>
      </c>
      <c r="T74" s="44">
        <v>0.95310535413513742</v>
      </c>
    </row>
    <row r="75" spans="2:20" x14ac:dyDescent="0.2">
      <c r="B75" s="55"/>
      <c r="C75" s="55"/>
      <c r="D75" t="s">
        <v>45</v>
      </c>
      <c r="E75" s="44">
        <v>0.99129029677325597</v>
      </c>
      <c r="F75" s="44">
        <v>0.98946298468360117</v>
      </c>
      <c r="G75" s="44">
        <v>0.98635029555952225</v>
      </c>
      <c r="H75" s="44">
        <v>0.98964525839383222</v>
      </c>
      <c r="I75" s="44">
        <v>0.99018293174743455</v>
      </c>
      <c r="J75" s="44">
        <v>0.99037375126208027</v>
      </c>
      <c r="K75" s="44">
        <v>0.99164648481445428</v>
      </c>
      <c r="L75" s="44">
        <v>0.99321431671770144</v>
      </c>
      <c r="M75" s="44">
        <v>0.99401753053556807</v>
      </c>
      <c r="N75" s="44">
        <v>0.99543860697359032</v>
      </c>
      <c r="O75" s="44">
        <v>0.9963586641421629</v>
      </c>
      <c r="P75" s="44">
        <v>0.99763557536099801</v>
      </c>
      <c r="Q75" s="44">
        <v>0.9989470361361783</v>
      </c>
      <c r="R75" s="44">
        <v>1.0000136830677642</v>
      </c>
      <c r="S75" s="44">
        <v>1.0000277108433275</v>
      </c>
      <c r="T75" s="44">
        <v>0.99998148393299657</v>
      </c>
    </row>
    <row r="76" spans="2:20" x14ac:dyDescent="0.2">
      <c r="B76" s="55"/>
      <c r="C76" s="55"/>
      <c r="D76" t="s">
        <v>46</v>
      </c>
      <c r="E76" s="44">
        <v>0.95873146561911704</v>
      </c>
      <c r="F76" s="44">
        <v>0.95663616579767752</v>
      </c>
      <c r="G76" s="44">
        <v>0.95622197534240694</v>
      </c>
      <c r="H76" s="44">
        <v>0.95736365856369077</v>
      </c>
      <c r="I76" s="44">
        <v>0.95318614652883216</v>
      </c>
      <c r="J76" s="44">
        <v>0.95409652216830165</v>
      </c>
      <c r="K76" s="44">
        <v>0.95313969172114221</v>
      </c>
      <c r="L76" s="44">
        <v>0.95274813998847085</v>
      </c>
      <c r="M76" s="44">
        <v>0.95468880964278946</v>
      </c>
      <c r="N76" s="44">
        <v>0.95477146889870235</v>
      </c>
      <c r="O76" s="44">
        <v>0.96020431095636571</v>
      </c>
      <c r="P76" s="44">
        <v>0.96102828249426375</v>
      </c>
      <c r="Q76" s="44">
        <v>0.96418951456332258</v>
      </c>
      <c r="R76" s="44">
        <v>0.96527585515094283</v>
      </c>
      <c r="S76" s="44">
        <v>0.969036408703569</v>
      </c>
      <c r="T76" s="44">
        <v>0.97077638872675109</v>
      </c>
    </row>
    <row r="77" spans="2:20" x14ac:dyDescent="0.2">
      <c r="B77" s="55"/>
      <c r="C77" s="55"/>
      <c r="D77" t="s">
        <v>47</v>
      </c>
      <c r="E77" s="44">
        <v>0.9612006667550278</v>
      </c>
      <c r="F77" s="44">
        <v>0.96132401085840979</v>
      </c>
      <c r="G77" s="44">
        <v>0.96151704148673944</v>
      </c>
      <c r="H77" s="44">
        <v>0.9617625427278772</v>
      </c>
      <c r="I77" s="44">
        <v>0.96112942503630161</v>
      </c>
      <c r="J77" s="44">
        <v>0.96052348532577458</v>
      </c>
      <c r="K77" s="44">
        <v>0.96082985219278938</v>
      </c>
      <c r="L77" s="44">
        <v>0.96095745192196902</v>
      </c>
      <c r="M77" s="44">
        <v>0.96122505024766813</v>
      </c>
      <c r="N77" s="44">
        <v>0.9613687320015134</v>
      </c>
      <c r="O77" s="44">
        <v>0.9596106166990267</v>
      </c>
      <c r="P77" s="44">
        <v>0.96016968745348386</v>
      </c>
      <c r="Q77" s="44">
        <v>0.96043341257824555</v>
      </c>
      <c r="R77" s="44">
        <v>0.96110688326147875</v>
      </c>
      <c r="S77" s="44">
        <v>0.96189564022232299</v>
      </c>
      <c r="T77" s="44">
        <v>0.9634196604717481</v>
      </c>
    </row>
    <row r="78" spans="2:20" x14ac:dyDescent="0.2">
      <c r="B78" s="55"/>
      <c r="C78" s="55"/>
      <c r="D78" t="s">
        <v>48</v>
      </c>
      <c r="E78" s="44">
        <v>0.95809292647455135</v>
      </c>
      <c r="F78" s="44">
        <v>0.95821862109656863</v>
      </c>
      <c r="G78" s="44">
        <v>0.95771694381589245</v>
      </c>
      <c r="H78" s="44">
        <v>0.95770757250239325</v>
      </c>
      <c r="I78" s="44">
        <v>0.96117055082124359</v>
      </c>
      <c r="J78" s="44">
        <v>0.96280154859674993</v>
      </c>
      <c r="K78" s="44">
        <v>0.96691618130194112</v>
      </c>
      <c r="L78" s="44">
        <v>0.97151254181295421</v>
      </c>
      <c r="M78" s="44">
        <v>0.97835830524365086</v>
      </c>
      <c r="N78" s="44">
        <v>0.98655633560703171</v>
      </c>
      <c r="O78" s="44">
        <v>0.9926402288834506</v>
      </c>
      <c r="P78" s="44">
        <v>1.0000775477966226</v>
      </c>
      <c r="Q78" s="44">
        <v>0.99988931630666111</v>
      </c>
      <c r="R78" s="44">
        <v>1.0000296094481942</v>
      </c>
      <c r="S78" s="44">
        <v>1.0001169731256703</v>
      </c>
      <c r="T78" s="44">
        <v>0.99995647191402015</v>
      </c>
    </row>
    <row r="79" spans="2:20" x14ac:dyDescent="0.2">
      <c r="B79" s="55"/>
      <c r="C79" s="55"/>
      <c r="D79" t="s">
        <v>49</v>
      </c>
      <c r="E79" s="44">
        <v>0.9704481043061266</v>
      </c>
      <c r="F79" s="44">
        <v>0.96929639347811269</v>
      </c>
      <c r="G79" s="44">
        <v>0.97027171747482954</v>
      </c>
      <c r="H79" s="44">
        <v>0.97096635607264992</v>
      </c>
      <c r="I79" s="44">
        <v>0.96842157355764735</v>
      </c>
      <c r="J79" s="44">
        <v>0.96787379717358657</v>
      </c>
      <c r="K79" s="44">
        <v>0.96803462305513976</v>
      </c>
      <c r="L79" s="44">
        <v>0.96859569320363048</v>
      </c>
      <c r="M79" s="44">
        <v>0.96749306619968556</v>
      </c>
      <c r="N79" s="44">
        <v>0.96559505039875293</v>
      </c>
      <c r="O79" s="44">
        <v>0.964257835979213</v>
      </c>
      <c r="P79" s="44">
        <v>0.96257058839323273</v>
      </c>
      <c r="Q79" s="44">
        <v>0.95971272197299295</v>
      </c>
      <c r="R79" s="44">
        <v>0.95464808059101292</v>
      </c>
      <c r="S79" s="44">
        <v>0.9486622921347293</v>
      </c>
      <c r="T79" s="44">
        <v>0.93769282860348635</v>
      </c>
    </row>
    <row r="80" spans="2:20" x14ac:dyDescent="0.2">
      <c r="B80" s="55"/>
      <c r="C80" s="55"/>
      <c r="D80" t="s">
        <v>50</v>
      </c>
      <c r="E80" s="44">
        <v>0.96337712660572294</v>
      </c>
      <c r="F80" s="44">
        <v>0.96280616539879305</v>
      </c>
      <c r="G80" s="44">
        <v>0.96159732577087409</v>
      </c>
      <c r="H80" s="44">
        <v>0.96166037844960706</v>
      </c>
      <c r="I80" s="44">
        <v>0.9611750875428533</v>
      </c>
      <c r="J80" s="44">
        <v>0.96063334346795426</v>
      </c>
      <c r="K80" s="44">
        <v>0.96113659378329452</v>
      </c>
      <c r="L80" s="44">
        <v>0.95805567059988805</v>
      </c>
      <c r="M80" s="44">
        <v>0.95869069088868963</v>
      </c>
      <c r="N80" s="44">
        <v>0.95846557831885015</v>
      </c>
      <c r="O80" s="44">
        <v>0.95861540249351707</v>
      </c>
      <c r="P80" s="44">
        <v>0.95546190373543638</v>
      </c>
      <c r="Q80" s="44">
        <v>0.95673007989219139</v>
      </c>
      <c r="R80" s="44">
        <v>0.95258832378421476</v>
      </c>
      <c r="S80" s="44">
        <v>0.95630533215168601</v>
      </c>
      <c r="T80" s="44">
        <v>0.95894707760599496</v>
      </c>
    </row>
    <row r="81" spans="2:20" x14ac:dyDescent="0.2">
      <c r="B81" s="55"/>
      <c r="C81" s="55"/>
      <c r="D81" t="s">
        <v>51</v>
      </c>
      <c r="E81" s="44">
        <v>0.99087261500995849</v>
      </c>
      <c r="F81" s="44">
        <v>0.99069234120547534</v>
      </c>
      <c r="G81" s="44">
        <v>0.99087608333469523</v>
      </c>
      <c r="H81" s="44">
        <v>0.99185821042573663</v>
      </c>
      <c r="I81" s="44">
        <v>0.98981207730655751</v>
      </c>
      <c r="J81" s="44">
        <v>0.98815946058713156</v>
      </c>
      <c r="K81" s="44">
        <v>0.98833916750723172</v>
      </c>
      <c r="L81" s="44">
        <v>0.98813665844292853</v>
      </c>
      <c r="M81" s="44">
        <v>0.9869669487158238</v>
      </c>
      <c r="N81" s="44">
        <v>0.98708774663283994</v>
      </c>
      <c r="O81" s="44">
        <v>0.98820282215055666</v>
      </c>
      <c r="P81" s="44">
        <v>0.98847475419967301</v>
      </c>
      <c r="Q81" s="44">
        <v>0.98304403958874653</v>
      </c>
      <c r="R81" s="44">
        <v>0.98023551012042931</v>
      </c>
      <c r="S81" s="44">
        <v>0.98778594477982251</v>
      </c>
      <c r="T81" s="44">
        <v>0.98521394056154621</v>
      </c>
    </row>
    <row r="82" spans="2:20" x14ac:dyDescent="0.2">
      <c r="B82" s="55"/>
      <c r="C82" s="55"/>
      <c r="D82" t="s">
        <v>52</v>
      </c>
      <c r="E82" s="44">
        <v>0.95090843742125009</v>
      </c>
      <c r="F82" s="44">
        <v>0.95628859929785892</v>
      </c>
      <c r="G82" s="44">
        <v>0.96291453395825144</v>
      </c>
      <c r="H82" s="44">
        <v>0.95931564319219165</v>
      </c>
      <c r="I82" s="44">
        <v>0.96314458460699182</v>
      </c>
      <c r="J82" s="44">
        <v>0.95541978085947787</v>
      </c>
      <c r="K82" s="44">
        <v>0.96149174258195502</v>
      </c>
      <c r="L82" s="44">
        <v>0.95667668968754893</v>
      </c>
      <c r="M82" s="44">
        <v>0.95603082197756961</v>
      </c>
      <c r="N82" s="44">
        <v>0.94036966342226491</v>
      </c>
      <c r="O82" s="44">
        <v>0.93493693882686968</v>
      </c>
      <c r="P82" s="44">
        <v>0.95207898493046206</v>
      </c>
      <c r="Q82" s="44">
        <v>0.95572161455577764</v>
      </c>
      <c r="R82" s="44">
        <v>0.94499331383259255</v>
      </c>
      <c r="S82" s="44">
        <v>0.92669146309031969</v>
      </c>
      <c r="T82" s="44">
        <v>0.92113593658669735</v>
      </c>
    </row>
    <row r="83" spans="2:20" x14ac:dyDescent="0.2">
      <c r="B83" s="55"/>
      <c r="C83" s="55"/>
      <c r="D83" t="s">
        <v>53</v>
      </c>
      <c r="E83" s="44">
        <v>0.95962367037216667</v>
      </c>
      <c r="F83" s="44">
        <v>0.95983264415570291</v>
      </c>
      <c r="G83" s="44">
        <v>0.9624730436224771</v>
      </c>
      <c r="H83" s="44">
        <v>0.9617980744592004</v>
      </c>
      <c r="I83" s="44">
        <v>0.96687455261966382</v>
      </c>
      <c r="J83" s="44">
        <v>0.95824327561753186</v>
      </c>
      <c r="K83" s="44">
        <v>0.96057479545111502</v>
      </c>
      <c r="L83" s="44">
        <v>0.95681012065069437</v>
      </c>
      <c r="M83" s="44">
        <v>0.95929835447136502</v>
      </c>
      <c r="N83" s="44">
        <v>0.9537402718115231</v>
      </c>
      <c r="O83" s="44">
        <v>0.96864647146667404</v>
      </c>
      <c r="P83" s="44">
        <v>0.96892012753836854</v>
      </c>
      <c r="Q83" s="44">
        <v>0.95143949531749961</v>
      </c>
      <c r="R83" s="44">
        <v>0.95521805558817086</v>
      </c>
      <c r="S83" s="44">
        <v>0.9494381275397108</v>
      </c>
      <c r="T83" s="44">
        <v>0.96552630324526012</v>
      </c>
    </row>
    <row r="84" spans="2:20" x14ac:dyDescent="0.2">
      <c r="B84" s="55"/>
      <c r="C84" s="55"/>
      <c r="D84" t="s">
        <v>54</v>
      </c>
      <c r="E84" s="44">
        <v>0.92604512179185594</v>
      </c>
      <c r="F84" s="44">
        <v>0.9279574843559576</v>
      </c>
      <c r="G84" s="44">
        <v>0.92662290780942369</v>
      </c>
      <c r="H84" s="44">
        <v>0.92737213672021768</v>
      </c>
      <c r="I84" s="44">
        <v>0.92690749239972614</v>
      </c>
      <c r="J84" s="44">
        <v>0.92427756234764746</v>
      </c>
      <c r="K84" s="44">
        <v>0.92529115894916203</v>
      </c>
      <c r="L84" s="44">
        <v>0.92729492785728895</v>
      </c>
      <c r="M84" s="44">
        <v>0.92936980362713961</v>
      </c>
      <c r="N84" s="44">
        <v>0.9138636505820148</v>
      </c>
      <c r="O84" s="44">
        <v>0.92921263002998866</v>
      </c>
      <c r="P84" s="44">
        <v>0.91862171793649627</v>
      </c>
      <c r="Q84" s="44">
        <v>0.91879137779975328</v>
      </c>
      <c r="R84" s="44">
        <v>0.92600914492423791</v>
      </c>
      <c r="S84" s="44">
        <v>0.91521674681341714</v>
      </c>
      <c r="T84" s="44">
        <v>0.9207828421287465</v>
      </c>
    </row>
    <row r="85" spans="2:20" x14ac:dyDescent="0.2">
      <c r="B85" s="55"/>
      <c r="C85" s="55"/>
      <c r="D85" t="s">
        <v>55</v>
      </c>
      <c r="E85" s="44">
        <v>0.96560981586573535</v>
      </c>
      <c r="F85" s="44">
        <v>0.96567344231797436</v>
      </c>
      <c r="G85" s="44">
        <v>0.96558312543168645</v>
      </c>
      <c r="H85" s="44">
        <v>0.96576114996827955</v>
      </c>
      <c r="I85" s="44">
        <v>0.96586444600643151</v>
      </c>
      <c r="J85" s="44">
        <v>0.96450148587270323</v>
      </c>
      <c r="K85" s="44">
        <v>0.96540569515734209</v>
      </c>
      <c r="L85" s="44">
        <v>0.96570345955096559</v>
      </c>
      <c r="M85" s="44">
        <v>0.96553803082349532</v>
      </c>
      <c r="N85" s="44">
        <v>0.9638564134797124</v>
      </c>
      <c r="O85" s="44">
        <v>0.96360824338897566</v>
      </c>
      <c r="P85" s="44">
        <v>0.96512728905187684</v>
      </c>
      <c r="Q85" s="44">
        <v>0.96304717003772133</v>
      </c>
      <c r="R85" s="44">
        <v>0.96395229597633469</v>
      </c>
      <c r="S85" s="44">
        <v>0.96421238155893163</v>
      </c>
      <c r="T85" s="44">
        <v>0.96491424045421748</v>
      </c>
    </row>
    <row r="86" spans="2:20" x14ac:dyDescent="0.2">
      <c r="B86" s="55"/>
      <c r="C86" s="55"/>
      <c r="D86" t="s">
        <v>56</v>
      </c>
      <c r="E86" s="44">
        <v>0.98442354600614845</v>
      </c>
      <c r="F86" s="44">
        <v>0.98453327644404065</v>
      </c>
      <c r="G86" s="44">
        <v>0.98395481714942201</v>
      </c>
      <c r="H86" s="44">
        <v>0.98511443489253725</v>
      </c>
      <c r="I86" s="44">
        <v>0.98372742869683072</v>
      </c>
      <c r="J86" s="44">
        <v>0.98280016068673903</v>
      </c>
      <c r="K86" s="44">
        <v>0.98430805215049444</v>
      </c>
      <c r="L86" s="44">
        <v>0.98235693706362204</v>
      </c>
      <c r="M86" s="44">
        <v>0.98335991368578068</v>
      </c>
      <c r="N86" s="44">
        <v>0.98074986325278413</v>
      </c>
      <c r="O86" s="44">
        <v>0.97592569853342015</v>
      </c>
      <c r="P86" s="44">
        <v>0.97378429231523833</v>
      </c>
      <c r="Q86" s="44">
        <v>0.97601045886041804</v>
      </c>
      <c r="R86" s="44">
        <v>0.97845337895270001</v>
      </c>
      <c r="S86" s="44">
        <v>0.97866857225557102</v>
      </c>
      <c r="T86" s="44">
        <v>0.97399266155091213</v>
      </c>
    </row>
    <row r="87" spans="2:20" x14ac:dyDescent="0.2">
      <c r="B87" s="55"/>
      <c r="C87" s="55"/>
      <c r="D87" t="s">
        <v>58</v>
      </c>
      <c r="E87" s="44">
        <v>1.0000012747206808</v>
      </c>
      <c r="F87" s="44">
        <v>0.99996995360791296</v>
      </c>
      <c r="G87" s="44">
        <v>0.9998965808622422</v>
      </c>
      <c r="H87" s="44">
        <v>0.99982603394015934</v>
      </c>
      <c r="I87" s="44">
        <v>0.99988204744254294</v>
      </c>
      <c r="J87" s="44">
        <v>1.0000536479437674</v>
      </c>
      <c r="K87" s="44">
        <v>1.0000013552247651</v>
      </c>
      <c r="L87" s="44">
        <v>0.99994647056433483</v>
      </c>
      <c r="M87" s="44">
        <v>1.0000340437729336</v>
      </c>
      <c r="N87" s="44">
        <v>1.0000702066728862</v>
      </c>
      <c r="O87" s="44">
        <v>0.99993849585546535</v>
      </c>
      <c r="P87" s="44">
        <v>1.0000835081267097</v>
      </c>
      <c r="Q87" s="44">
        <v>0.99999992816506766</v>
      </c>
      <c r="R87" s="44">
        <v>0.9730246553328431</v>
      </c>
      <c r="S87" s="44">
        <v>1.0394035056591011</v>
      </c>
      <c r="T87" s="44">
        <v>1.0004055243107801</v>
      </c>
    </row>
    <row r="88" spans="2:20" x14ac:dyDescent="0.2">
      <c r="B88" s="55"/>
      <c r="C88" s="55"/>
      <c r="D88" t="s">
        <v>59</v>
      </c>
      <c r="E88" s="44">
        <v>0.93910180181855485</v>
      </c>
      <c r="F88" s="44">
        <v>0.93601327724059602</v>
      </c>
      <c r="G88" s="44">
        <v>0.93766449459219114</v>
      </c>
      <c r="H88" s="44">
        <v>0.93728849264492542</v>
      </c>
      <c r="I88" s="44">
        <v>0.93690126034410171</v>
      </c>
      <c r="J88" s="44">
        <v>0.94123920065674449</v>
      </c>
      <c r="K88" s="44">
        <v>0.93281890808896706</v>
      </c>
      <c r="L88" s="44">
        <v>0.93336326537220726</v>
      </c>
      <c r="M88" s="44">
        <v>0.93424249758756828</v>
      </c>
      <c r="N88" s="44">
        <v>0.93357041010713393</v>
      </c>
      <c r="O88" s="44">
        <v>0.92840224027589424</v>
      </c>
      <c r="P88" s="44">
        <v>0.923299125709791</v>
      </c>
      <c r="Q88" s="44">
        <v>0.94298567359474028</v>
      </c>
      <c r="R88" s="44">
        <v>0.94092452431772455</v>
      </c>
      <c r="S88" s="44">
        <v>0.93098617755285185</v>
      </c>
      <c r="T88" s="44">
        <v>0.92500326318118209</v>
      </c>
    </row>
    <row r="89" spans="2:20" x14ac:dyDescent="0.2">
      <c r="B89" s="55"/>
      <c r="C89" s="55"/>
      <c r="D89" t="s">
        <v>60</v>
      </c>
      <c r="E89" s="44">
        <v>0.93585788064319197</v>
      </c>
      <c r="F89" s="44">
        <v>0.93647523598525384</v>
      </c>
      <c r="G89" s="44">
        <v>0.93401888748121165</v>
      </c>
      <c r="H89" s="44">
        <v>0.93258219561667011</v>
      </c>
      <c r="I89" s="44">
        <v>0.93568129060884864</v>
      </c>
      <c r="J89" s="44">
        <v>0.93166017811127222</v>
      </c>
      <c r="K89" s="44">
        <v>0.93054246600154666</v>
      </c>
      <c r="L89" s="44">
        <v>0.93921256181581536</v>
      </c>
      <c r="M89" s="44">
        <v>0.94072828813090481</v>
      </c>
      <c r="N89" s="44">
        <v>0.92350149944919391</v>
      </c>
      <c r="O89" s="44">
        <v>0.92422957545746354</v>
      </c>
      <c r="P89" s="44">
        <v>0.94000327921928806</v>
      </c>
      <c r="Q89" s="44">
        <v>0.91987697980481731</v>
      </c>
      <c r="R89" s="44">
        <v>0.91524560781417275</v>
      </c>
      <c r="S89" s="44">
        <v>0.91849273450522284</v>
      </c>
      <c r="T89" s="44">
        <v>0.92749145002401512</v>
      </c>
    </row>
    <row r="90" spans="2:20" x14ac:dyDescent="0.2">
      <c r="B90" s="55"/>
      <c r="C90" s="55"/>
      <c r="D90" t="s">
        <v>61</v>
      </c>
      <c r="E90" s="44">
        <v>0.97472272628118006</v>
      </c>
      <c r="F90" s="44">
        <v>0.97345645568856309</v>
      </c>
      <c r="G90" s="44">
        <v>0.97474513638390492</v>
      </c>
      <c r="H90" s="44">
        <v>0.97282364990210135</v>
      </c>
      <c r="I90" s="44">
        <v>0.97125835489227696</v>
      </c>
      <c r="J90" s="44">
        <v>0.97309825997717003</v>
      </c>
      <c r="K90" s="44">
        <v>0.97107851324823358</v>
      </c>
      <c r="L90" s="44">
        <v>0.96701100751666447</v>
      </c>
      <c r="M90" s="44">
        <v>0.96985746446592891</v>
      </c>
      <c r="N90" s="44">
        <v>0.96827891814294154</v>
      </c>
      <c r="O90" s="44">
        <v>0.96705586504507035</v>
      </c>
      <c r="P90" s="44">
        <v>0.95962719675346031</v>
      </c>
      <c r="Q90" s="44">
        <v>0.97194129110172522</v>
      </c>
      <c r="R90" s="44">
        <v>0.96493857219536472</v>
      </c>
      <c r="S90" s="44">
        <v>0.94643253964496088</v>
      </c>
      <c r="T90" s="44">
        <v>0.96201486239167311</v>
      </c>
    </row>
    <row r="91" spans="2:20" x14ac:dyDescent="0.2">
      <c r="B91" s="55"/>
    </row>
    <row r="92" spans="2:20" x14ac:dyDescent="0.2">
      <c r="B92" s="55"/>
      <c r="D92" t="s">
        <v>107</v>
      </c>
      <c r="E92">
        <v>0.5</v>
      </c>
      <c r="F92">
        <v>0.7</v>
      </c>
      <c r="G92">
        <v>0.9</v>
      </c>
      <c r="H92">
        <v>1.1000000000000001</v>
      </c>
      <c r="I92">
        <v>1.3</v>
      </c>
      <c r="J92">
        <v>1.5</v>
      </c>
      <c r="K92">
        <v>1.7</v>
      </c>
      <c r="L92">
        <v>1.9</v>
      </c>
      <c r="M92">
        <v>2.1</v>
      </c>
      <c r="N92">
        <v>2.2999999999999998</v>
      </c>
      <c r="O92">
        <v>2.5</v>
      </c>
      <c r="P92">
        <v>2.7</v>
      </c>
      <c r="Q92">
        <v>2.9</v>
      </c>
      <c r="R92">
        <v>3.1</v>
      </c>
      <c r="S92">
        <v>3.3</v>
      </c>
      <c r="T92">
        <v>3.5</v>
      </c>
    </row>
    <row r="93" spans="2:20" x14ac:dyDescent="0.2">
      <c r="B93" s="55"/>
      <c r="C93" s="55" t="s">
        <v>2</v>
      </c>
      <c r="D93" t="s">
        <v>42</v>
      </c>
      <c r="E93" s="44">
        <v>0.88934116893074722</v>
      </c>
      <c r="F93" s="44">
        <v>0.88849521976954526</v>
      </c>
      <c r="G93" s="44">
        <v>0.88517224387005367</v>
      </c>
      <c r="H93" s="44">
        <v>0.88386647377677774</v>
      </c>
      <c r="I93" s="44">
        <v>0.88507793221783582</v>
      </c>
      <c r="J93" s="44">
        <v>0.88873208249899394</v>
      </c>
      <c r="K93" s="44">
        <v>0.88381116684987893</v>
      </c>
      <c r="L93" s="44">
        <v>0.87933443454947124</v>
      </c>
      <c r="M93" s="44">
        <v>0.87421369760226086</v>
      </c>
      <c r="N93" s="44">
        <v>0.87947290878549966</v>
      </c>
      <c r="O93" s="44">
        <v>0.88599070432297466</v>
      </c>
      <c r="P93" s="44">
        <v>0.8831086066021786</v>
      </c>
      <c r="Q93" s="44">
        <v>0.8889115437702606</v>
      </c>
      <c r="R93" s="44">
        <v>0.89129942112418759</v>
      </c>
      <c r="S93" s="44">
        <v>0.887421823825298</v>
      </c>
      <c r="T93" s="44">
        <v>0.88768311787717591</v>
      </c>
    </row>
    <row r="94" spans="2:20" x14ac:dyDescent="0.2">
      <c r="B94" s="55"/>
      <c r="C94" s="55"/>
      <c r="D94" t="s">
        <v>44</v>
      </c>
      <c r="E94" s="44">
        <v>0.95236998863361644</v>
      </c>
      <c r="F94" s="44">
        <v>0.95262191184206435</v>
      </c>
      <c r="G94" s="44">
        <v>0.95233254596550121</v>
      </c>
      <c r="H94" s="44">
        <v>0.9525472295122841</v>
      </c>
      <c r="I94" s="44">
        <v>0.95289204106918435</v>
      </c>
      <c r="J94" s="44">
        <v>0.9500375444523792</v>
      </c>
      <c r="K94" s="44">
        <v>0.95128957812141757</v>
      </c>
      <c r="L94" s="44">
        <v>0.95322472986050211</v>
      </c>
      <c r="M94" s="44">
        <v>0.95280132272136753</v>
      </c>
      <c r="N94" s="44">
        <v>0.95383244707207804</v>
      </c>
      <c r="O94" s="44">
        <v>0.95348815603463533</v>
      </c>
      <c r="P94" s="44">
        <v>0.95854736648125849</v>
      </c>
      <c r="Q94" s="44">
        <v>0.96008381220081984</v>
      </c>
      <c r="R94" s="44">
        <v>0.96332577309185152</v>
      </c>
      <c r="S94" s="44">
        <v>0.96487786188096769</v>
      </c>
      <c r="T94" s="44">
        <v>0.96834228370225361</v>
      </c>
    </row>
    <row r="95" spans="2:20" x14ac:dyDescent="0.2">
      <c r="B95" s="55"/>
      <c r="C95" s="55"/>
      <c r="D95" t="s">
        <v>45</v>
      </c>
      <c r="E95" s="44">
        <v>0.941784940316158</v>
      </c>
      <c r="F95" s="44">
        <v>0.94178050649055356</v>
      </c>
      <c r="G95" s="44">
        <v>0.94673319141926049</v>
      </c>
      <c r="H95" s="44">
        <v>0.94498312756467151</v>
      </c>
      <c r="I95" s="44">
        <v>0.94277451633165377</v>
      </c>
      <c r="J95" s="44">
        <v>0.94359860412863505</v>
      </c>
      <c r="K95" s="44">
        <v>0.93847888896248255</v>
      </c>
      <c r="L95" s="44">
        <v>0.93667441574490395</v>
      </c>
      <c r="M95" s="44">
        <v>0.93685122397548748</v>
      </c>
      <c r="N95" s="44">
        <v>0.93912397739512454</v>
      </c>
      <c r="O95" s="44">
        <v>0.93814128992812684</v>
      </c>
      <c r="P95" s="44">
        <v>0.93904094006909589</v>
      </c>
      <c r="Q95" s="44">
        <v>0.93908527856622626</v>
      </c>
      <c r="R95" s="44">
        <v>0.93723252884905583</v>
      </c>
      <c r="S95" s="44">
        <v>0.93756398886133663</v>
      </c>
      <c r="T95" s="44">
        <v>0.93906774560797557</v>
      </c>
    </row>
    <row r="96" spans="2:20" x14ac:dyDescent="0.2">
      <c r="B96" s="55"/>
      <c r="C96" s="55"/>
      <c r="D96" t="s">
        <v>46</v>
      </c>
      <c r="E96" s="44">
        <v>1.0003364691654679</v>
      </c>
      <c r="F96" s="44">
        <v>1.0001724985856182</v>
      </c>
      <c r="G96" s="44">
        <v>1.0001889220179523</v>
      </c>
      <c r="H96" s="44">
        <v>1.000265835371495</v>
      </c>
      <c r="I96" s="44">
        <v>1.0000440179110301</v>
      </c>
      <c r="J96" s="44">
        <v>0.9999782931177722</v>
      </c>
      <c r="K96" s="44">
        <v>1.0000485931737437</v>
      </c>
      <c r="L96" s="44">
        <v>1.0001244242677796</v>
      </c>
      <c r="M96" s="44">
        <v>0.99992854563135625</v>
      </c>
      <c r="N96" s="44">
        <v>1.0000682262483824</v>
      </c>
      <c r="O96" s="44">
        <v>1.0000482838283407</v>
      </c>
      <c r="P96" s="44">
        <v>1.0001202755869072</v>
      </c>
      <c r="Q96" s="44">
        <v>0.99991734523070519</v>
      </c>
      <c r="R96" s="44">
        <v>0.9999957274161495</v>
      </c>
      <c r="S96" s="44">
        <v>0.99990286485304736</v>
      </c>
      <c r="T96" s="44">
        <v>1.0001024311785573</v>
      </c>
    </row>
    <row r="97" spans="2:20" x14ac:dyDescent="0.2">
      <c r="B97" s="55"/>
      <c r="C97" s="55"/>
      <c r="D97" t="s">
        <v>47</v>
      </c>
      <c r="E97" s="44">
        <v>0.99283459927198447</v>
      </c>
      <c r="F97" s="44">
        <v>0.99340890538755078</v>
      </c>
      <c r="G97" s="44">
        <v>0.99264428661599169</v>
      </c>
      <c r="H97" s="44">
        <v>0.99214057056794325</v>
      </c>
      <c r="I97" s="44">
        <v>0.99185823355428748</v>
      </c>
      <c r="J97" s="44">
        <v>0.98991573753945117</v>
      </c>
      <c r="K97" s="44">
        <v>0.99002624907380721</v>
      </c>
      <c r="L97" s="44">
        <v>0.98931350964893638</v>
      </c>
      <c r="M97" s="44">
        <v>0.98793652363541018</v>
      </c>
      <c r="N97" s="44">
        <v>0.988015460718494</v>
      </c>
      <c r="O97" s="44">
        <v>0.98800569019627738</v>
      </c>
      <c r="P97" s="44">
        <v>0.99023145073543395</v>
      </c>
      <c r="Q97" s="44">
        <v>0.99088099641208671</v>
      </c>
      <c r="R97" s="44">
        <v>0.99242881770348623</v>
      </c>
      <c r="S97" s="44">
        <v>0.99351642716340038</v>
      </c>
      <c r="T97" s="44">
        <v>0.99551015194276027</v>
      </c>
    </row>
    <row r="98" spans="2:20" x14ac:dyDescent="0.2">
      <c r="B98" s="55"/>
      <c r="C98" s="55"/>
      <c r="D98" t="s">
        <v>48</v>
      </c>
      <c r="E98" s="44">
        <v>0.96704789110976808</v>
      </c>
      <c r="F98" s="44">
        <v>0.96722992200555891</v>
      </c>
      <c r="G98" s="44">
        <v>0.96740567501633457</v>
      </c>
      <c r="H98" s="44">
        <v>0.96745407237797931</v>
      </c>
      <c r="I98" s="44">
        <v>0.96676721406883348</v>
      </c>
      <c r="J98" s="44">
        <v>0.96752846404177284</v>
      </c>
      <c r="K98" s="44">
        <v>0.96920258224895717</v>
      </c>
      <c r="L98" s="44">
        <v>0.97119372517827385</v>
      </c>
      <c r="M98" s="44">
        <v>0.9709837187276914</v>
      </c>
      <c r="N98" s="44">
        <v>0.97322062844118828</v>
      </c>
      <c r="O98" s="44">
        <v>0.97414422905475939</v>
      </c>
      <c r="P98" s="44">
        <v>0.97873339538556847</v>
      </c>
      <c r="Q98" s="44">
        <v>0.98098739672754531</v>
      </c>
      <c r="R98" s="44">
        <v>0.98413421261066902</v>
      </c>
      <c r="S98" s="44">
        <v>0.98689366169286363</v>
      </c>
      <c r="T98" s="44">
        <v>0.99026142980034271</v>
      </c>
    </row>
    <row r="99" spans="2:20" x14ac:dyDescent="0.2">
      <c r="B99" s="55"/>
      <c r="C99" s="55"/>
      <c r="D99" t="s">
        <v>49</v>
      </c>
      <c r="E99" s="44">
        <v>0.99667971958429113</v>
      </c>
      <c r="F99" s="44">
        <v>0.99779761240286113</v>
      </c>
      <c r="G99" s="44">
        <v>0.99853958961304545</v>
      </c>
      <c r="H99" s="44">
        <v>0.99988711035073052</v>
      </c>
      <c r="I99" s="44">
        <v>0.99784068801979298</v>
      </c>
      <c r="J99" s="44">
        <v>0.99728034961135814</v>
      </c>
      <c r="K99" s="44">
        <v>0.99539272838490023</v>
      </c>
      <c r="L99" s="44">
        <v>0.9982725891636155</v>
      </c>
      <c r="M99" s="44">
        <v>0.99565574895377296</v>
      </c>
      <c r="N99" s="44">
        <v>0.99592765100664793</v>
      </c>
      <c r="O99" s="44">
        <v>0.99195550081518769</v>
      </c>
      <c r="P99" s="44">
        <v>0.99242850666314975</v>
      </c>
      <c r="Q99" s="44">
        <v>0.99277358028567408</v>
      </c>
      <c r="R99" s="44">
        <v>0.99302564153393114</v>
      </c>
      <c r="S99" s="44">
        <v>0.9931638585841237</v>
      </c>
      <c r="T99" s="44">
        <v>0.99224132794097142</v>
      </c>
    </row>
    <row r="100" spans="2:20" x14ac:dyDescent="0.2">
      <c r="B100" s="55"/>
      <c r="C100" s="55"/>
      <c r="D100" t="s">
        <v>50</v>
      </c>
      <c r="E100" s="44">
        <v>1.0002168742353692</v>
      </c>
      <c r="F100" s="44">
        <v>0.99995441380694339</v>
      </c>
      <c r="G100" s="44">
        <v>1.0001580827909244</v>
      </c>
      <c r="H100" s="44">
        <v>1.0000482923294383</v>
      </c>
      <c r="I100" s="44">
        <v>0.99987262414636258</v>
      </c>
      <c r="J100" s="44">
        <v>0.99992824187729679</v>
      </c>
      <c r="K100" s="44">
        <v>0.99998409602652283</v>
      </c>
      <c r="L100" s="44">
        <v>0.99994624669037357</v>
      </c>
      <c r="M100" s="44">
        <v>0.9999596229702592</v>
      </c>
      <c r="N100" s="44">
        <v>0.9999254164634428</v>
      </c>
      <c r="O100" s="44">
        <v>0.99995596109170537</v>
      </c>
      <c r="P100" s="44">
        <v>1.0000845697411613</v>
      </c>
      <c r="Q100" s="44">
        <v>0.99971476041003038</v>
      </c>
      <c r="R100" s="44">
        <v>0.99992966428844243</v>
      </c>
      <c r="S100" s="44">
        <v>0.99957933316796799</v>
      </c>
      <c r="T100" s="44">
        <v>1.0000191360696955</v>
      </c>
    </row>
    <row r="101" spans="2:20" x14ac:dyDescent="0.2">
      <c r="B101" s="55"/>
      <c r="C101" s="55"/>
      <c r="D101" t="s">
        <v>51</v>
      </c>
      <c r="E101" s="44">
        <v>0.969288743819405</v>
      </c>
      <c r="F101" s="44">
        <v>0.97238779387936158</v>
      </c>
      <c r="G101" s="44">
        <v>0.97152563784520585</v>
      </c>
      <c r="H101" s="44">
        <v>0.9713275013210505</v>
      </c>
      <c r="I101" s="44">
        <v>0.97118499257520952</v>
      </c>
      <c r="J101" s="44">
        <v>0.9681106280320616</v>
      </c>
      <c r="K101" s="44">
        <v>0.96302921679996745</v>
      </c>
      <c r="L101" s="44">
        <v>0.96659986156510924</v>
      </c>
      <c r="M101" s="44">
        <v>0.96703646357578188</v>
      </c>
      <c r="N101" s="44">
        <v>0.96510927427441873</v>
      </c>
      <c r="O101" s="44">
        <v>0.96488827451348791</v>
      </c>
      <c r="P101" s="44">
        <v>0.96597849145648818</v>
      </c>
      <c r="Q101" s="44">
        <v>0.9686707827597193</v>
      </c>
      <c r="R101" s="44">
        <v>0.96806985057622919</v>
      </c>
      <c r="S101" s="44">
        <v>0.97204111106215041</v>
      </c>
      <c r="T101" s="44">
        <v>0.97367495525219894</v>
      </c>
    </row>
    <row r="102" spans="2:20" x14ac:dyDescent="0.2">
      <c r="B102" s="55"/>
      <c r="C102" s="55"/>
      <c r="D102" t="s">
        <v>52</v>
      </c>
      <c r="E102" s="44">
        <v>1.0009908468126152</v>
      </c>
      <c r="F102" s="44">
        <v>1.0113789495974985</v>
      </c>
      <c r="G102" s="44">
        <v>0.9841548511368996</v>
      </c>
      <c r="H102" s="44">
        <v>0.97631763960190243</v>
      </c>
      <c r="I102" s="44">
        <v>1.0043191438774342</v>
      </c>
      <c r="J102" s="44">
        <v>1.0022661491255296</v>
      </c>
      <c r="K102" s="44">
        <v>1.0206323909016157</v>
      </c>
      <c r="L102" s="44">
        <v>1.0005253390359194</v>
      </c>
      <c r="M102" s="44">
        <v>0.99874764625422852</v>
      </c>
      <c r="N102" s="44">
        <v>0.99448340368998223</v>
      </c>
      <c r="O102" s="44">
        <v>1.0002440029085047</v>
      </c>
      <c r="P102" s="44">
        <v>0.99777763330647784</v>
      </c>
      <c r="Q102" s="44">
        <v>1.0019333328930375</v>
      </c>
      <c r="R102" s="44">
        <v>0.99958023214692915</v>
      </c>
      <c r="S102" s="44">
        <v>0.99979650874457748</v>
      </c>
      <c r="T102" s="44">
        <v>0.99831934957767177</v>
      </c>
    </row>
    <row r="103" spans="2:20" x14ac:dyDescent="0.2">
      <c r="B103" s="55"/>
      <c r="C103" s="55"/>
      <c r="D103" t="s">
        <v>53</v>
      </c>
      <c r="E103" s="44">
        <v>2.3034509314220678E-3</v>
      </c>
      <c r="F103" s="44">
        <v>1.746827633585545E-3</v>
      </c>
      <c r="G103" s="44">
        <v>1.1720755810882054E-3</v>
      </c>
      <c r="H103" s="44">
        <v>2.2298645727380326E-3</v>
      </c>
      <c r="I103" s="44">
        <v>2.4535920062825536E-3</v>
      </c>
      <c r="J103" s="44">
        <v>3.4512436854439318E-3</v>
      </c>
      <c r="K103" s="44">
        <v>1.344710834245477E-3</v>
      </c>
      <c r="L103" s="44">
        <v>2.7738945817738334E-3</v>
      </c>
      <c r="M103" s="44">
        <v>5.0874650475902132E-3</v>
      </c>
      <c r="N103" s="44">
        <v>1.0446990792562491E-2</v>
      </c>
      <c r="O103" s="44">
        <v>8.29432256094958E-3</v>
      </c>
      <c r="P103" s="44">
        <v>3.9763044414507422E-3</v>
      </c>
      <c r="Q103" s="44">
        <v>1.4089126929156488E-2</v>
      </c>
      <c r="R103" s="44">
        <v>2.6433190367530675E-2</v>
      </c>
      <c r="S103" s="44">
        <v>5.2291500252123556E-2</v>
      </c>
      <c r="T103" s="44">
        <v>9.9685553185003203E-2</v>
      </c>
    </row>
    <row r="104" spans="2:20" x14ac:dyDescent="0.2">
      <c r="B104" s="55"/>
      <c r="C104" s="55"/>
      <c r="D104" t="s">
        <v>54</v>
      </c>
      <c r="E104" s="44">
        <v>0.95196310982494259</v>
      </c>
      <c r="F104" s="44">
        <v>0.95247487671749342</v>
      </c>
      <c r="G104" s="44">
        <v>0.95245600843794953</v>
      </c>
      <c r="H104" s="44">
        <v>0.95086409948792061</v>
      </c>
      <c r="I104" s="44">
        <v>0.95291092532378241</v>
      </c>
      <c r="J104" s="44">
        <v>0.94936434069870401</v>
      </c>
      <c r="K104" s="44">
        <v>0.94969923796863565</v>
      </c>
      <c r="L104" s="44">
        <v>0.95156746708848383</v>
      </c>
      <c r="M104" s="44">
        <v>0.95095678393367278</v>
      </c>
      <c r="N104" s="44">
        <v>0.95305642291626824</v>
      </c>
      <c r="O104" s="44">
        <v>0.95448188614838581</v>
      </c>
      <c r="P104" s="44">
        <v>0.95913886718138053</v>
      </c>
      <c r="Q104" s="44">
        <v>0.96314802747989892</v>
      </c>
      <c r="R104" s="44">
        <v>0.96651157015592815</v>
      </c>
      <c r="S104" s="44">
        <v>0.96985161294186684</v>
      </c>
      <c r="T104" s="44">
        <v>0.97268851280082302</v>
      </c>
    </row>
    <row r="105" spans="2:20" x14ac:dyDescent="0.2">
      <c r="B105" s="55"/>
      <c r="C105" s="55"/>
      <c r="D105" t="s">
        <v>55</v>
      </c>
      <c r="E105" s="44">
        <v>0.93811464197131522</v>
      </c>
      <c r="F105" s="44">
        <v>0.93947775624465479</v>
      </c>
      <c r="G105" s="44">
        <v>0.93941477587196498</v>
      </c>
      <c r="H105" s="44">
        <v>0.94012760938925433</v>
      </c>
      <c r="I105" s="44">
        <v>0.93965270330187922</v>
      </c>
      <c r="J105" s="44">
        <v>0.93698819119255017</v>
      </c>
      <c r="K105" s="44">
        <v>0.93758940572420824</v>
      </c>
      <c r="L105" s="44">
        <v>0.94068258104653002</v>
      </c>
      <c r="M105" s="44">
        <v>0.94101826589723292</v>
      </c>
      <c r="N105" s="44">
        <v>0.94246050498702549</v>
      </c>
      <c r="O105" s="44">
        <v>0.93913812277560782</v>
      </c>
      <c r="P105" s="44">
        <v>0.94341243443921496</v>
      </c>
      <c r="Q105" s="44">
        <v>0.94576065739094783</v>
      </c>
      <c r="R105" s="44">
        <v>0.94636187323217857</v>
      </c>
      <c r="S105" s="44">
        <v>0.95104785656428359</v>
      </c>
      <c r="T105" s="44">
        <v>0.95382622819677254</v>
      </c>
    </row>
    <row r="106" spans="2:20" x14ac:dyDescent="0.2">
      <c r="B106" s="55"/>
      <c r="C106" s="55"/>
      <c r="D106" t="s">
        <v>56</v>
      </c>
      <c r="E106" s="44">
        <v>0.9612006667550278</v>
      </c>
      <c r="F106" s="44">
        <v>0.96132401085840979</v>
      </c>
      <c r="G106" s="44">
        <v>0.96151704148673944</v>
      </c>
      <c r="H106" s="44">
        <v>0.9617625427278772</v>
      </c>
      <c r="I106" s="44">
        <v>0.96112942503630161</v>
      </c>
      <c r="J106" s="44">
        <v>0.96052348532577458</v>
      </c>
      <c r="K106" s="44">
        <v>0.96082985219278938</v>
      </c>
      <c r="L106" s="44">
        <v>0.96095745192196902</v>
      </c>
      <c r="M106" s="44">
        <v>0.96122505024766813</v>
      </c>
      <c r="N106" s="44">
        <v>0.9613687320015134</v>
      </c>
      <c r="O106" s="44">
        <v>0.9596106166990267</v>
      </c>
      <c r="P106" s="44">
        <v>0.96016968745348386</v>
      </c>
      <c r="Q106" s="44">
        <v>0.96043341257824555</v>
      </c>
      <c r="R106" s="44">
        <v>0.96110688326147875</v>
      </c>
      <c r="S106" s="44">
        <v>0.96189564022232299</v>
      </c>
      <c r="T106" s="44">
        <v>0.9634196604717481</v>
      </c>
    </row>
    <row r="107" spans="2:20" x14ac:dyDescent="0.2">
      <c r="B107" s="55"/>
      <c r="C107" s="55"/>
      <c r="D107" t="s">
        <v>58</v>
      </c>
      <c r="E107" s="44">
        <v>0.99867166807677166</v>
      </c>
      <c r="F107" s="44">
        <v>0.99962606281026378</v>
      </c>
      <c r="G107" s="44">
        <v>0.99897992389038726</v>
      </c>
      <c r="H107" s="44">
        <v>1.0005929168333465</v>
      </c>
      <c r="I107" s="44">
        <v>1.0002608768881993</v>
      </c>
      <c r="J107" s="44">
        <v>0.99935239053987945</v>
      </c>
      <c r="K107" s="44">
        <v>1.0001222031000268</v>
      </c>
      <c r="L107" s="44">
        <v>0.99968381089158165</v>
      </c>
      <c r="M107" s="44">
        <v>0.99989238729757535</v>
      </c>
      <c r="N107" s="44">
        <v>0.99992475116705926</v>
      </c>
      <c r="O107" s="44">
        <v>0.99990919172357562</v>
      </c>
      <c r="P107" s="44">
        <v>0.99972896953382007</v>
      </c>
      <c r="Q107" s="44">
        <v>0.99996922299568458</v>
      </c>
      <c r="R107" s="44">
        <v>1.0002901207909358</v>
      </c>
      <c r="S107" s="44">
        <v>1.0003596510366102</v>
      </c>
      <c r="T107" s="44">
        <v>1.0000268221689259</v>
      </c>
    </row>
    <row r="108" spans="2:20" x14ac:dyDescent="0.2">
      <c r="B108" s="55"/>
      <c r="C108" s="55"/>
      <c r="D108" t="s">
        <v>59</v>
      </c>
      <c r="E108" s="44">
        <v>1.8494514414443319</v>
      </c>
      <c r="F108" s="44">
        <v>1.8515349639537242</v>
      </c>
      <c r="G108" s="44">
        <v>1.8521144087495018</v>
      </c>
      <c r="H108" s="44">
        <v>1.8585743335099412</v>
      </c>
      <c r="I108" s="44">
        <v>1.8519781751345421</v>
      </c>
      <c r="J108" s="44">
        <v>1.8409111876132525</v>
      </c>
      <c r="K108" s="44">
        <v>1.8440732346448871</v>
      </c>
      <c r="L108" s="44">
        <v>1.8328135938699586</v>
      </c>
      <c r="M108" s="44">
        <v>1.8700742446497345</v>
      </c>
      <c r="N108" s="44">
        <v>1.8565381420581011</v>
      </c>
      <c r="O108" s="44">
        <v>1.8388391443727472</v>
      </c>
      <c r="P108" s="44">
        <v>1.8217810849820062</v>
      </c>
      <c r="Q108" s="44">
        <v>1.8527028663260645</v>
      </c>
      <c r="R108" s="44">
        <v>1.8475641640722855</v>
      </c>
      <c r="S108" s="44">
        <v>1.8372819866692585</v>
      </c>
      <c r="T108" s="44">
        <v>1.8504086709724357</v>
      </c>
    </row>
    <row r="109" spans="2:20" x14ac:dyDescent="0.2">
      <c r="B109" s="55"/>
      <c r="C109" s="55"/>
      <c r="D109" t="s">
        <v>60</v>
      </c>
      <c r="E109" s="44">
        <v>0.76413194074323587</v>
      </c>
      <c r="F109" s="44">
        <v>0.76892078016512877</v>
      </c>
      <c r="G109" s="44">
        <v>0.76830810988915588</v>
      </c>
      <c r="H109" s="44">
        <v>0.77066884235709543</v>
      </c>
      <c r="I109" s="44">
        <v>0.76871627970265144</v>
      </c>
      <c r="J109" s="44">
        <v>0.76317641041326822</v>
      </c>
      <c r="K109" s="44">
        <v>0.77371637058751574</v>
      </c>
      <c r="L109" s="44">
        <v>0.77742123658656725</v>
      </c>
      <c r="M109" s="44">
        <v>0.78213544143792968</v>
      </c>
      <c r="N109" s="44">
        <v>0.79543059599263322</v>
      </c>
      <c r="O109" s="44">
        <v>0.79853752188414651</v>
      </c>
      <c r="P109" s="44">
        <v>0.81313203493895114</v>
      </c>
      <c r="Q109" s="44">
        <v>0.83402302484234336</v>
      </c>
      <c r="R109" s="44">
        <v>0.83627875855735634</v>
      </c>
      <c r="S109" s="44">
        <v>0.85155714605472976</v>
      </c>
      <c r="T109" s="44">
        <v>0.86898203352243231</v>
      </c>
    </row>
    <row r="110" spans="2:20" x14ac:dyDescent="0.2">
      <c r="B110" s="55"/>
      <c r="C110" s="55"/>
      <c r="D110" t="s">
        <v>61</v>
      </c>
      <c r="E110" s="44">
        <v>0.8742448386211723</v>
      </c>
      <c r="F110" s="44">
        <v>0.87261502204071106</v>
      </c>
      <c r="G110" s="44">
        <v>0.86976348744663745</v>
      </c>
      <c r="H110" s="44">
        <v>0.87379069296380318</v>
      </c>
      <c r="I110" s="44">
        <v>0.87215007692781976</v>
      </c>
      <c r="J110" s="44">
        <v>0.87592197485604351</v>
      </c>
      <c r="K110" s="44">
        <v>0.87348029060914778</v>
      </c>
      <c r="L110" s="44">
        <v>0.87413491462554394</v>
      </c>
      <c r="M110" s="44">
        <v>0.86009735399502818</v>
      </c>
      <c r="N110" s="44">
        <v>0.86740697037322034</v>
      </c>
      <c r="O110" s="44">
        <v>0.84163241449411108</v>
      </c>
      <c r="P110" s="44">
        <v>0.84710437916879966</v>
      </c>
      <c r="Q110" s="44">
        <v>0.8716102209151686</v>
      </c>
      <c r="R110" s="44">
        <v>0.85656630310440063</v>
      </c>
      <c r="S110" s="44">
        <v>0.83108225559905924</v>
      </c>
      <c r="T110" s="44">
        <v>0.77294922828420176</v>
      </c>
    </row>
    <row r="111" spans="2:20" x14ac:dyDescent="0.2">
      <c r="B111" s="55"/>
      <c r="C111" s="55"/>
      <c r="D111" t="s">
        <v>62</v>
      </c>
      <c r="E111" s="44">
        <v>1.2186098615894327</v>
      </c>
      <c r="F111" s="44">
        <v>1.2192983141132643</v>
      </c>
      <c r="G111" s="44">
        <v>1.2228185676432497</v>
      </c>
      <c r="H111" s="44">
        <v>1.2138764528015789</v>
      </c>
      <c r="I111" s="44">
        <v>1.2162561460185779</v>
      </c>
      <c r="J111" s="44">
        <v>1.2099076213657323</v>
      </c>
      <c r="K111" s="44">
        <v>1.2186904522843423</v>
      </c>
      <c r="L111" s="44">
        <v>1.2088253600507142</v>
      </c>
      <c r="M111" s="44">
        <v>1.2210955704029329</v>
      </c>
      <c r="N111" s="44">
        <v>1.2134007657262369</v>
      </c>
      <c r="O111" s="44">
        <v>1.2603578000490856</v>
      </c>
      <c r="P111" s="44">
        <v>1.2529666785684821</v>
      </c>
      <c r="Q111" s="44">
        <v>1.2260467566278486</v>
      </c>
      <c r="R111" s="44">
        <v>1.2599795527266444</v>
      </c>
      <c r="S111" s="44">
        <v>1.3048065656642369</v>
      </c>
      <c r="T111" s="44">
        <v>1.4105397130768915</v>
      </c>
    </row>
    <row r="112" spans="2:20" x14ac:dyDescent="0.2">
      <c r="B112" s="55"/>
      <c r="C112" s="55"/>
      <c r="D112" t="s">
        <v>63</v>
      </c>
      <c r="E112" s="44">
        <v>0.55126495079097571</v>
      </c>
      <c r="F112" s="44">
        <v>0.5514829288334433</v>
      </c>
      <c r="G112" s="44">
        <v>0.55158974585550125</v>
      </c>
      <c r="H112" s="44">
        <v>0.55538173417072134</v>
      </c>
      <c r="I112" s="44">
        <v>0.55148616023740116</v>
      </c>
      <c r="J112" s="44">
        <v>0.54736575437855683</v>
      </c>
      <c r="K112" s="44">
        <v>0.54817375064125928</v>
      </c>
      <c r="L112" s="44">
        <v>0.55536329176738031</v>
      </c>
      <c r="M112" s="44">
        <v>0.55788450561018632</v>
      </c>
      <c r="N112" s="44">
        <v>0.56049614527805658</v>
      </c>
      <c r="O112" s="44">
        <v>0.54880246078153605</v>
      </c>
      <c r="P112" s="44">
        <v>0.56443474211233058</v>
      </c>
      <c r="Q112" s="44">
        <v>0.57122830687541093</v>
      </c>
      <c r="R112" s="44">
        <v>0.57005473907293103</v>
      </c>
      <c r="S112" s="44">
        <v>0.58273130223563463</v>
      </c>
      <c r="T112" s="44">
        <v>0.58929917979838387</v>
      </c>
    </row>
    <row r="113" spans="2:20" x14ac:dyDescent="0.2">
      <c r="B113" s="55"/>
      <c r="C113" s="55"/>
      <c r="D113" t="s">
        <v>64</v>
      </c>
      <c r="E113" s="44">
        <v>5.2109659631116747</v>
      </c>
      <c r="F113" s="44">
        <v>5.1910652827559733</v>
      </c>
      <c r="G113" s="44">
        <v>5.1784124417372492</v>
      </c>
      <c r="H113" s="44">
        <v>5.1637899735677033</v>
      </c>
      <c r="I113" s="44">
        <v>5.191099259543674</v>
      </c>
      <c r="J113" s="44">
        <v>5.2291832092411443</v>
      </c>
      <c r="K113" s="44">
        <v>5.2040644198945456</v>
      </c>
      <c r="L113" s="44">
        <v>5.1721612777154808</v>
      </c>
      <c r="M113" s="44">
        <v>5.2085839082197518</v>
      </c>
      <c r="N113" s="44">
        <v>5.2772640518047158</v>
      </c>
      <c r="O113" s="44">
        <v>5.4598481320819321</v>
      </c>
      <c r="P113" s="44">
        <v>5.45408286564893</v>
      </c>
      <c r="Q113" s="44">
        <v>5.5084269513726909</v>
      </c>
      <c r="R113" s="44">
        <v>5.6587501358273196</v>
      </c>
      <c r="S113" s="44">
        <v>5.6451914200896436</v>
      </c>
      <c r="T113" s="44">
        <v>5.676891893976256</v>
      </c>
    </row>
    <row r="114" spans="2:20" x14ac:dyDescent="0.2">
      <c r="B114" s="55"/>
      <c r="C114" s="55"/>
      <c r="D114" t="s">
        <v>65</v>
      </c>
      <c r="E114" s="44">
        <v>9.7739231400787635E-2</v>
      </c>
      <c r="F114" s="44">
        <v>9.8528045898388802E-2</v>
      </c>
      <c r="G114" s="44">
        <v>9.8592217038605545E-2</v>
      </c>
      <c r="H114" s="44">
        <v>9.9353068633537003E-2</v>
      </c>
      <c r="I114" s="44">
        <v>9.9129815988872827E-2</v>
      </c>
      <c r="J114" s="44">
        <v>9.6661177774941709E-2</v>
      </c>
      <c r="K114" s="44">
        <v>9.8744769794022941E-2</v>
      </c>
      <c r="L114" s="44">
        <v>0.10094114118406421</v>
      </c>
      <c r="M114" s="44">
        <v>0.10023058243953722</v>
      </c>
      <c r="N114" s="44">
        <v>9.9531899423845577E-2</v>
      </c>
      <c r="O114" s="44">
        <v>9.5268185991438339E-2</v>
      </c>
      <c r="P114" s="44">
        <v>9.832738276777668E-2</v>
      </c>
      <c r="Q114" s="44">
        <v>9.9326835110583697E-2</v>
      </c>
      <c r="R114" s="44">
        <v>9.7235659776105432E-2</v>
      </c>
      <c r="S114" s="44">
        <v>9.9855402943161004E-2</v>
      </c>
      <c r="T114" s="44">
        <v>0.10108197641942381</v>
      </c>
    </row>
    <row r="115" spans="2:20" x14ac:dyDescent="0.2">
      <c r="B115" s="55"/>
      <c r="C115" s="55"/>
      <c r="D115" t="s">
        <v>66</v>
      </c>
      <c r="E115" s="44">
        <v>1.4326140097954994</v>
      </c>
      <c r="F115" s="44">
        <v>1.4242423249958964</v>
      </c>
      <c r="G115" s="44">
        <v>1.4596620754711751</v>
      </c>
      <c r="H115" s="44">
        <v>1.4382661524784752</v>
      </c>
      <c r="I115" s="44">
        <v>1.4745550769146392</v>
      </c>
      <c r="J115" s="44">
        <v>1.4537416805287233</v>
      </c>
      <c r="K115" s="44">
        <v>1.449580935185975</v>
      </c>
      <c r="L115" s="44">
        <v>1.4308390506470139</v>
      </c>
      <c r="M115" s="44">
        <v>1.5189897759143416</v>
      </c>
      <c r="N115" s="44">
        <v>1.4625555615485681</v>
      </c>
      <c r="O115" s="44">
        <v>1.5261938336274001</v>
      </c>
      <c r="P115" s="44">
        <v>1.5538949431519828</v>
      </c>
      <c r="Q115" s="44">
        <v>1.4277649155302992</v>
      </c>
      <c r="R115" s="44">
        <v>1.6484719244499346</v>
      </c>
      <c r="S115" s="44">
        <v>1.3670265317570869</v>
      </c>
      <c r="T115" s="44">
        <v>1.5668634746296872</v>
      </c>
    </row>
    <row r="116" spans="2:20" x14ac:dyDescent="0.2">
      <c r="B116" s="55"/>
      <c r="C116" s="55"/>
      <c r="D116" t="s">
        <v>67</v>
      </c>
      <c r="E116" s="44">
        <v>0.96132192169588981</v>
      </c>
      <c r="F116" s="44">
        <v>0.96737289398434556</v>
      </c>
      <c r="G116" s="44">
        <v>0.94530265949356129</v>
      </c>
      <c r="H116" s="44">
        <v>0.95609239797415702</v>
      </c>
      <c r="I116" s="44">
        <v>0.93315268723835931</v>
      </c>
      <c r="J116" s="44">
        <v>0.94779401591048329</v>
      </c>
      <c r="K116" s="44">
        <v>0.9486013330276587</v>
      </c>
      <c r="L116" s="44">
        <v>0.95593375154287663</v>
      </c>
      <c r="M116" s="44">
        <v>0.90922644725589985</v>
      </c>
      <c r="N116" s="44">
        <v>0.94557741421026142</v>
      </c>
      <c r="O116" s="44">
        <v>0.92465338357562243</v>
      </c>
      <c r="P116" s="44">
        <v>0.89661679861372634</v>
      </c>
      <c r="Q116" s="44">
        <v>0.96699102704395978</v>
      </c>
      <c r="R116" s="44">
        <v>0.86580416547743833</v>
      </c>
      <c r="S116" s="44">
        <v>1.0570727279400907</v>
      </c>
      <c r="T116" s="44">
        <v>0.91946758835222031</v>
      </c>
    </row>
    <row r="117" spans="2:20" x14ac:dyDescent="0.2">
      <c r="B117" s="55"/>
      <c r="C117" s="55"/>
      <c r="D117" t="s">
        <v>68</v>
      </c>
      <c r="E117" s="44">
        <v>0.4723575198489332</v>
      </c>
      <c r="F117" s="44">
        <v>0.47391108197723547</v>
      </c>
      <c r="G117" s="44">
        <v>0.47523031004355365</v>
      </c>
      <c r="H117" s="44">
        <v>0.47273007593622912</v>
      </c>
      <c r="I117" s="44">
        <v>0.47290882373721366</v>
      </c>
      <c r="J117" s="44">
        <v>0.47605340176885808</v>
      </c>
      <c r="K117" s="44">
        <v>0.47433166910043317</v>
      </c>
      <c r="L117" s="44">
        <v>0.47866466598171192</v>
      </c>
      <c r="M117" s="44">
        <v>0.46558026039130612</v>
      </c>
      <c r="N117" s="44">
        <v>0.46691619564720988</v>
      </c>
      <c r="O117" s="44">
        <v>0.47640354805331148</v>
      </c>
      <c r="P117" s="44">
        <v>0.46980095570423847</v>
      </c>
      <c r="Q117" s="44">
        <v>0.46412849283566349</v>
      </c>
      <c r="R117" s="44">
        <v>0.46822989896765138</v>
      </c>
      <c r="S117" s="44">
        <v>0.46378644241910089</v>
      </c>
      <c r="T117" s="44">
        <v>0.47078104865577347</v>
      </c>
    </row>
    <row r="118" spans="2:20" x14ac:dyDescent="0.2">
      <c r="B118" s="55"/>
    </row>
    <row r="119" spans="2:20" x14ac:dyDescent="0.2">
      <c r="B119" s="55"/>
      <c r="D119" t="s">
        <v>107</v>
      </c>
      <c r="E119">
        <v>0.5</v>
      </c>
      <c r="F119">
        <v>0.7</v>
      </c>
      <c r="G119">
        <v>0.9</v>
      </c>
      <c r="H119">
        <v>1.1000000000000001</v>
      </c>
      <c r="I119">
        <v>1.3</v>
      </c>
      <c r="J119">
        <v>1.5</v>
      </c>
      <c r="K119">
        <v>1.7</v>
      </c>
      <c r="L119">
        <v>1.9</v>
      </c>
      <c r="M119">
        <v>2.1</v>
      </c>
      <c r="N119">
        <v>2.2999999999999998</v>
      </c>
      <c r="O119">
        <v>2.5</v>
      </c>
      <c r="P119">
        <v>2.7</v>
      </c>
      <c r="Q119">
        <v>2.9</v>
      </c>
      <c r="R119">
        <v>3.1</v>
      </c>
      <c r="S119">
        <v>3.3</v>
      </c>
      <c r="T119">
        <v>3.5</v>
      </c>
    </row>
    <row r="120" spans="2:20" x14ac:dyDescent="0.2">
      <c r="B120" s="55"/>
      <c r="C120" s="55" t="s">
        <v>72</v>
      </c>
      <c r="D120" t="s">
        <v>42</v>
      </c>
      <c r="E120" s="44">
        <v>0.96780252028511204</v>
      </c>
      <c r="F120" s="44">
        <v>0.9677615162054366</v>
      </c>
      <c r="G120" s="44">
        <v>0.96605906526770391</v>
      </c>
      <c r="H120" s="44">
        <v>0.9674062765420639</v>
      </c>
      <c r="I120" s="44">
        <v>0.96723212619246601</v>
      </c>
      <c r="J120" s="44">
        <v>0.96526763098498058</v>
      </c>
      <c r="K120" s="44">
        <v>0.96518565218280838</v>
      </c>
      <c r="L120" s="44">
        <v>0.96495832313772545</v>
      </c>
      <c r="M120" s="44">
        <v>0.96497174604273184</v>
      </c>
      <c r="N120" s="44">
        <v>0.96580246014588667</v>
      </c>
      <c r="O120" s="44">
        <v>0.96714192533968357</v>
      </c>
      <c r="P120" s="44">
        <v>0.96924007404811652</v>
      </c>
      <c r="Q120" s="44">
        <v>0.97246785558526116</v>
      </c>
      <c r="R120" s="44">
        <v>0.97485922655884816</v>
      </c>
      <c r="S120" s="44">
        <v>0.97831270284651761</v>
      </c>
      <c r="T120" s="44">
        <v>0.98093048969695673</v>
      </c>
    </row>
    <row r="121" spans="2:20" x14ac:dyDescent="0.2">
      <c r="B121" s="55"/>
      <c r="C121" s="55"/>
      <c r="D121" t="s">
        <v>44</v>
      </c>
      <c r="E121" s="44">
        <v>0.9772797409671522</v>
      </c>
      <c r="F121" s="44">
        <v>0.97736564307654927</v>
      </c>
      <c r="G121" s="44">
        <v>0.97700269635823356</v>
      </c>
      <c r="H121" s="44">
        <v>0.97726694065305664</v>
      </c>
      <c r="I121" s="44">
        <v>0.97714532122373532</v>
      </c>
      <c r="J121" s="44">
        <v>0.97668644468002253</v>
      </c>
      <c r="K121" s="44">
        <v>0.97576429055914038</v>
      </c>
      <c r="L121" s="44">
        <v>0.97557139289869044</v>
      </c>
      <c r="M121" s="44">
        <v>0.97577530465586959</v>
      </c>
      <c r="N121" s="44">
        <v>0.97564732337523408</v>
      </c>
      <c r="O121" s="44">
        <v>0.97427855765882643</v>
      </c>
      <c r="P121" s="44">
        <v>0.97510872178856134</v>
      </c>
      <c r="Q121" s="44">
        <v>0.97561165066926181</v>
      </c>
      <c r="R121" s="44">
        <v>0.97572246613525671</v>
      </c>
      <c r="S121" s="44">
        <v>0.9773601963928602</v>
      </c>
      <c r="T121" s="44">
        <v>0.97871890587179267</v>
      </c>
    </row>
    <row r="122" spans="2:20" x14ac:dyDescent="0.2">
      <c r="B122" s="55"/>
      <c r="C122" s="55"/>
      <c r="D122" t="s">
        <v>45</v>
      </c>
      <c r="E122" s="44">
        <v>0.97475489084859479</v>
      </c>
      <c r="F122" s="44">
        <v>0.97398183529404025</v>
      </c>
      <c r="G122" s="44">
        <v>0.97290813909553997</v>
      </c>
      <c r="H122" s="44">
        <v>0.9744538990401731</v>
      </c>
      <c r="I122" s="44">
        <v>0.97410727046014378</v>
      </c>
      <c r="J122" s="44">
        <v>0.97450029623574752</v>
      </c>
      <c r="K122" s="44">
        <v>0.9756376161254634</v>
      </c>
      <c r="L122" s="44">
        <v>0.97651885103137992</v>
      </c>
      <c r="M122" s="44">
        <v>0.97731126027158466</v>
      </c>
      <c r="N122" s="44">
        <v>0.97888018056292769</v>
      </c>
      <c r="O122" s="44">
        <v>0.97847023044070069</v>
      </c>
      <c r="P122" s="44">
        <v>0.98235964790413199</v>
      </c>
      <c r="Q122" s="44">
        <v>0.9831830076513759</v>
      </c>
      <c r="R122" s="44">
        <v>0.98522849670764057</v>
      </c>
      <c r="S122" s="44">
        <v>0.9881256115199144</v>
      </c>
      <c r="T122" s="44">
        <v>0.98972782030661077</v>
      </c>
    </row>
    <row r="123" spans="2:20" x14ac:dyDescent="0.2">
      <c r="B123" s="55"/>
      <c r="C123" s="55"/>
      <c r="D123" t="s">
        <v>46</v>
      </c>
      <c r="E123" s="44">
        <v>0.92231780502519201</v>
      </c>
      <c r="F123" s="44">
        <v>0.92329948517257032</v>
      </c>
      <c r="G123" s="44">
        <v>0.9231956625474973</v>
      </c>
      <c r="H123" s="44">
        <v>0.92301797255122187</v>
      </c>
      <c r="I123" s="44">
        <v>0.92375467745911832</v>
      </c>
      <c r="J123" s="44">
        <v>0.92184982216321587</v>
      </c>
      <c r="K123" s="44">
        <v>0.92472712635340848</v>
      </c>
      <c r="L123" s="44">
        <v>0.92799107538082271</v>
      </c>
      <c r="M123" s="44">
        <v>0.92768071932670992</v>
      </c>
      <c r="N123" s="44">
        <v>0.93043358045414726</v>
      </c>
      <c r="O123" s="44">
        <v>0.93459840919807713</v>
      </c>
      <c r="P123" s="44">
        <v>0.94016613598491638</v>
      </c>
      <c r="Q123" s="44">
        <v>0.94508868166278082</v>
      </c>
      <c r="R123" s="44">
        <v>0.94781746981554182</v>
      </c>
      <c r="S123" s="44">
        <v>0.95407263585971791</v>
      </c>
      <c r="T123" s="44">
        <v>0.95736039880207247</v>
      </c>
    </row>
    <row r="124" spans="2:20" x14ac:dyDescent="0.2">
      <c r="B124" s="55"/>
      <c r="C124" s="55"/>
      <c r="D124" t="s">
        <v>47</v>
      </c>
      <c r="E124" s="44">
        <v>0.91233903523619353</v>
      </c>
      <c r="F124" s="44">
        <v>0.91048050119232049</v>
      </c>
      <c r="G124" s="44">
        <v>0.90858818121530516</v>
      </c>
      <c r="H124" s="44">
        <v>0.90693922983842423</v>
      </c>
      <c r="I124" s="44">
        <v>0.90766331163993152</v>
      </c>
      <c r="J124" s="44">
        <v>0.90794943506424119</v>
      </c>
      <c r="K124" s="44">
        <v>0.90538982298108617</v>
      </c>
      <c r="L124" s="44">
        <v>0.90873782575031559</v>
      </c>
      <c r="M124" s="44">
        <v>0.90842603540680156</v>
      </c>
      <c r="N124" s="44">
        <v>0.9125475815980274</v>
      </c>
      <c r="O124" s="44">
        <v>0.91505407445473363</v>
      </c>
      <c r="P124" s="44">
        <v>0.92324168338539014</v>
      </c>
      <c r="Q124" s="44">
        <v>0.92795546191741729</v>
      </c>
      <c r="R124" s="44">
        <v>0.93105383399313912</v>
      </c>
      <c r="S124" s="44">
        <v>0.93769932346775842</v>
      </c>
      <c r="T124" s="44">
        <v>0.94176070723026228</v>
      </c>
    </row>
    <row r="125" spans="2:20" x14ac:dyDescent="0.2">
      <c r="B125" s="55"/>
      <c r="C125" s="55"/>
      <c r="D125" t="s">
        <v>48</v>
      </c>
      <c r="E125" s="44">
        <v>0.92018171418014971</v>
      </c>
      <c r="F125" s="44">
        <v>0.92061164461463718</v>
      </c>
      <c r="G125" s="44">
        <v>0.91673066338808107</v>
      </c>
      <c r="H125" s="44">
        <v>0.91787718556650755</v>
      </c>
      <c r="I125" s="44">
        <v>0.91944701302693943</v>
      </c>
      <c r="J125" s="44">
        <v>0.92116400361402939</v>
      </c>
      <c r="K125" s="44">
        <v>0.92016102911202624</v>
      </c>
      <c r="L125" s="44">
        <v>0.92313947398048557</v>
      </c>
      <c r="M125" s="44">
        <v>0.92019897442224352</v>
      </c>
      <c r="N125" s="44">
        <v>0.922941102840248</v>
      </c>
      <c r="O125" s="44">
        <v>0.93250850430018417</v>
      </c>
      <c r="P125" s="44">
        <v>0.9341575804672001</v>
      </c>
      <c r="Q125" s="44">
        <v>0.94180180104272671</v>
      </c>
      <c r="R125" s="44">
        <v>0.94794220777209026</v>
      </c>
      <c r="S125" s="44">
        <v>0.95212377212214871</v>
      </c>
      <c r="T125" s="44">
        <v>0.95913205977190907</v>
      </c>
    </row>
    <row r="126" spans="2:20" x14ac:dyDescent="0.2">
      <c r="B126" s="55"/>
      <c r="C126" s="55"/>
      <c r="D126" t="s">
        <v>49</v>
      </c>
      <c r="E126" s="44">
        <v>0.91154252303886685</v>
      </c>
      <c r="F126" s="44">
        <v>0.91331646604628858</v>
      </c>
      <c r="G126" s="44">
        <v>0.91718317728421161</v>
      </c>
      <c r="H126" s="44">
        <v>0.91843330076989393</v>
      </c>
      <c r="I126" s="44">
        <v>0.91247083448695498</v>
      </c>
      <c r="J126" s="44">
        <v>0.91260112698715079</v>
      </c>
      <c r="K126" s="44">
        <v>0.90610644572971477</v>
      </c>
      <c r="L126" s="44">
        <v>0.90400015344427265</v>
      </c>
      <c r="M126" s="44">
        <v>0.91006077265066443</v>
      </c>
      <c r="N126" s="44">
        <v>0.91191534221215831</v>
      </c>
      <c r="O126" s="44">
        <v>0.89388106268847101</v>
      </c>
      <c r="P126" s="44">
        <v>0.90126459330293096</v>
      </c>
      <c r="Q126" s="44">
        <v>0.90127229750159688</v>
      </c>
      <c r="R126" s="44">
        <v>0.89595717966914123</v>
      </c>
      <c r="S126" s="44">
        <v>0.90751474308733904</v>
      </c>
      <c r="T126" s="44">
        <v>0.91003338343862517</v>
      </c>
    </row>
    <row r="127" spans="2:20" x14ac:dyDescent="0.2">
      <c r="B127" s="55"/>
      <c r="C127" s="55"/>
      <c r="D127" t="s">
        <v>50</v>
      </c>
      <c r="E127" s="44">
        <v>1.0192040313237576</v>
      </c>
      <c r="F127" s="44">
        <v>1.01596794382022</v>
      </c>
      <c r="G127" s="44">
        <v>0.99897403496890724</v>
      </c>
      <c r="H127" s="44">
        <v>1.0325468746253312</v>
      </c>
      <c r="I127" s="44">
        <v>1.0680812010723006</v>
      </c>
      <c r="J127" s="44">
        <v>1.0040030319413003</v>
      </c>
      <c r="K127" s="44">
        <v>1.0167211330383683</v>
      </c>
      <c r="L127" s="44">
        <v>1.0196066697975343</v>
      </c>
      <c r="M127" s="44">
        <v>0.99365767467585597</v>
      </c>
      <c r="N127" s="44">
        <v>1.022608442605663</v>
      </c>
      <c r="O127" s="44">
        <v>0.99937504850236336</v>
      </c>
      <c r="P127" s="44">
        <v>1.0124007485560842</v>
      </c>
      <c r="Q127" s="44">
        <v>1.0058068488938681</v>
      </c>
      <c r="R127" s="44">
        <v>1.0023496638550484</v>
      </c>
      <c r="S127" s="44">
        <v>1.0015221213358854</v>
      </c>
      <c r="T127" s="44">
        <v>1.0180832666679469</v>
      </c>
    </row>
    <row r="128" spans="2:20" x14ac:dyDescent="0.2">
      <c r="B128" s="55"/>
      <c r="C128" s="55"/>
      <c r="D128" t="s">
        <v>51</v>
      </c>
      <c r="E128" s="44">
        <v>0.9558180330524495</v>
      </c>
      <c r="F128" s="44">
        <v>0.95618447806155948</v>
      </c>
      <c r="G128" s="44">
        <v>0.95480177078121453</v>
      </c>
      <c r="H128" s="44">
        <v>0.95455638043095681</v>
      </c>
      <c r="I128" s="44">
        <v>0.9533632640488372</v>
      </c>
      <c r="J128" s="44">
        <v>0.95409368652906223</v>
      </c>
      <c r="K128" s="44">
        <v>0.95368958013674343</v>
      </c>
      <c r="L128" s="44">
        <v>0.95455466521007715</v>
      </c>
      <c r="M128" s="44">
        <v>0.95290759083019394</v>
      </c>
      <c r="N128" s="44">
        <v>0.95246391362876215</v>
      </c>
      <c r="O128" s="44">
        <v>0.95285596968770359</v>
      </c>
      <c r="P128" s="44">
        <v>0.95646317161390537</v>
      </c>
      <c r="Q128" s="44">
        <v>0.95982230846500105</v>
      </c>
      <c r="R128" s="44">
        <v>0.96150893090760792</v>
      </c>
      <c r="S128" s="44">
        <v>0.96557830390196997</v>
      </c>
      <c r="T128" s="44">
        <v>0.96600618768467039</v>
      </c>
    </row>
    <row r="129" spans="2:20" x14ac:dyDescent="0.2">
      <c r="B129" s="55"/>
      <c r="C129" s="55"/>
      <c r="D129" t="s">
        <v>52</v>
      </c>
      <c r="E129" s="44">
        <v>0.96968120738829044</v>
      </c>
      <c r="F129" s="44">
        <v>0.9701247541717527</v>
      </c>
      <c r="G129" s="44">
        <v>0.9698260937432317</v>
      </c>
      <c r="H129" s="44">
        <v>0.96987902548739657</v>
      </c>
      <c r="I129" s="44">
        <v>0.96986369108589221</v>
      </c>
      <c r="J129" s="44">
        <v>0.96910375050999242</v>
      </c>
      <c r="K129" s="44">
        <v>0.96970975937254922</v>
      </c>
      <c r="L129" s="44">
        <v>0.97001113692697716</v>
      </c>
      <c r="M129" s="44">
        <v>0.97003372917198671</v>
      </c>
      <c r="N129" s="44">
        <v>0.96994752968208153</v>
      </c>
      <c r="O129" s="44">
        <v>0.96857098478186832</v>
      </c>
      <c r="P129" s="44">
        <v>0.96950643412602544</v>
      </c>
      <c r="Q129" s="44">
        <v>0.97027006628796453</v>
      </c>
      <c r="R129" s="44">
        <v>0.97065612249052657</v>
      </c>
      <c r="S129" s="44">
        <v>0.97197676387602372</v>
      </c>
      <c r="T129" s="44">
        <v>0.97282313781217544</v>
      </c>
    </row>
    <row r="130" spans="2:20" x14ac:dyDescent="0.2">
      <c r="B130" s="55"/>
      <c r="C130" s="55"/>
      <c r="D130" t="s">
        <v>53</v>
      </c>
      <c r="E130" s="44">
        <v>0.91849083471197901</v>
      </c>
      <c r="F130" s="44">
        <v>0.91882975028727953</v>
      </c>
      <c r="G130" s="44">
        <v>0.91910408973471769</v>
      </c>
      <c r="H130" s="44">
        <v>0.91972895071535321</v>
      </c>
      <c r="I130" s="44">
        <v>0.91858305498242931</v>
      </c>
      <c r="J130" s="44">
        <v>0.91657660374475258</v>
      </c>
      <c r="K130" s="44">
        <v>0.91685173980654167</v>
      </c>
      <c r="L130" s="44">
        <v>0.91934869174184319</v>
      </c>
      <c r="M130" s="44">
        <v>0.91941580229042785</v>
      </c>
      <c r="N130" s="44">
        <v>0.91719184754097072</v>
      </c>
      <c r="O130" s="44">
        <v>0.90987227592357467</v>
      </c>
      <c r="P130" s="44">
        <v>0.91244005113320137</v>
      </c>
      <c r="Q130" s="44">
        <v>0.9151122566208314</v>
      </c>
      <c r="R130" s="44">
        <v>0.91614702081499666</v>
      </c>
      <c r="S130" s="44">
        <v>0.92504979857763869</v>
      </c>
      <c r="T130" s="44">
        <v>0.92516134153474139</v>
      </c>
    </row>
    <row r="131" spans="2:20" x14ac:dyDescent="0.2">
      <c r="B131" s="55"/>
      <c r="C131" s="55"/>
      <c r="D131" t="s">
        <v>54</v>
      </c>
      <c r="E131" s="44">
        <v>1.0007276304847426</v>
      </c>
      <c r="F131" s="44">
        <v>1.0003356456488808</v>
      </c>
      <c r="G131" s="44">
        <v>0.99992008593765747</v>
      </c>
      <c r="H131" s="44">
        <v>0.99997163413540802</v>
      </c>
      <c r="I131" s="44">
        <v>1.0000361534679199</v>
      </c>
      <c r="J131" s="44">
        <v>1.000235936279853</v>
      </c>
      <c r="K131" s="44">
        <v>0.99985455936289935</v>
      </c>
      <c r="L131" s="44">
        <v>1.0000059481690171</v>
      </c>
      <c r="M131" s="44">
        <v>1.000106910557764</v>
      </c>
      <c r="N131" s="44">
        <v>0.99997692873465849</v>
      </c>
      <c r="O131" s="44">
        <v>0.99995730835490138</v>
      </c>
      <c r="P131" s="44">
        <v>0.99998198976672004</v>
      </c>
      <c r="Q131" s="44">
        <v>0.99989290701802747</v>
      </c>
      <c r="R131" s="44">
        <v>1.0001463039210619</v>
      </c>
      <c r="S131" s="44">
        <v>0.99995958554850894</v>
      </c>
      <c r="T131" s="44">
        <v>0.99994775379141632</v>
      </c>
    </row>
    <row r="132" spans="2:20" x14ac:dyDescent="0.2">
      <c r="B132" s="55"/>
      <c r="C132" s="55"/>
      <c r="D132" t="s">
        <v>55</v>
      </c>
      <c r="E132" s="44">
        <v>0.97256873048870685</v>
      </c>
      <c r="F132" s="44">
        <v>0.97212444649251994</v>
      </c>
      <c r="G132" s="44">
        <v>0.97159943971056018</v>
      </c>
      <c r="H132" s="44">
        <v>0.9709890664963573</v>
      </c>
      <c r="I132" s="44">
        <v>0.97056817772361936</v>
      </c>
      <c r="J132" s="44">
        <v>0.96763693252704175</v>
      </c>
      <c r="K132" s="44">
        <v>0.96655042722811146</v>
      </c>
      <c r="L132" s="44">
        <v>0.96538783969933151</v>
      </c>
      <c r="M132" s="44">
        <v>0.96432926007434838</v>
      </c>
      <c r="N132" s="44">
        <v>0.96383591036817751</v>
      </c>
      <c r="O132" s="44">
        <v>0.96240299790409334</v>
      </c>
      <c r="P132" s="44">
        <v>0.96361845537874202</v>
      </c>
      <c r="Q132" s="44">
        <v>0.96515399551450887</v>
      </c>
      <c r="R132" s="44">
        <v>0.96597076350278177</v>
      </c>
      <c r="S132" s="44">
        <v>0.96807876851975361</v>
      </c>
      <c r="T132" s="44">
        <v>0.97017378870221338</v>
      </c>
    </row>
    <row r="133" spans="2:20" x14ac:dyDescent="0.2">
      <c r="B133" s="55"/>
      <c r="C133" s="55"/>
      <c r="D133" t="s">
        <v>56</v>
      </c>
      <c r="E133" s="44">
        <v>1.0003078760041759</v>
      </c>
      <c r="F133" s="44">
        <v>0.99915090201275081</v>
      </c>
      <c r="G133" s="44">
        <v>0.99955945316789785</v>
      </c>
      <c r="H133" s="44">
        <v>1.0005845020916542</v>
      </c>
      <c r="I133" s="44">
        <v>0.99829822256738854</v>
      </c>
      <c r="J133" s="44">
        <v>1.0000213614100788</v>
      </c>
      <c r="K133" s="44">
        <v>1.0009742788078377</v>
      </c>
      <c r="L133" s="44">
        <v>1.0006026169961515</v>
      </c>
      <c r="M133" s="44">
        <v>0.99894207701974225</v>
      </c>
      <c r="N133" s="44">
        <v>0.99948454163287404</v>
      </c>
      <c r="O133" s="44">
        <v>0.99947540771830179</v>
      </c>
      <c r="P133" s="44">
        <v>1.0015166646507359</v>
      </c>
      <c r="Q133" s="44">
        <v>0.99970995248229522</v>
      </c>
      <c r="R133" s="44">
        <v>0.9991547630317632</v>
      </c>
      <c r="S133" s="44">
        <v>1.0006966983877719</v>
      </c>
      <c r="T133" s="44">
        <v>1.000673811981188</v>
      </c>
    </row>
    <row r="134" spans="2:20" x14ac:dyDescent="0.2">
      <c r="B134" s="55"/>
      <c r="C134" s="55"/>
      <c r="D134" t="s">
        <v>58</v>
      </c>
      <c r="E134" s="44">
        <v>0.88216890660071012</v>
      </c>
      <c r="F134" s="44">
        <v>0.88265952095546463</v>
      </c>
      <c r="G134" s="44">
        <v>0.88270344722893324</v>
      </c>
      <c r="H134" s="44">
        <v>0.88308146222291539</v>
      </c>
      <c r="I134" s="44">
        <v>0.88202701790192661</v>
      </c>
      <c r="J134" s="44">
        <v>0.87917363292596518</v>
      </c>
      <c r="K134" s="44">
        <v>0.88217876490723346</v>
      </c>
      <c r="L134" s="44">
        <v>0.88128803344248663</v>
      </c>
      <c r="M134" s="44">
        <v>0.8775381360450627</v>
      </c>
      <c r="N134" s="44">
        <v>0.87801176916310464</v>
      </c>
      <c r="O134" s="44">
        <v>0.87353182387075567</v>
      </c>
      <c r="P134" s="44">
        <v>0.8763972611919032</v>
      </c>
      <c r="Q134" s="44">
        <v>0.87613174619107081</v>
      </c>
      <c r="R134" s="44">
        <v>0.87482269154230308</v>
      </c>
      <c r="S134" s="44">
        <v>0.87980177680282012</v>
      </c>
      <c r="T134" s="44">
        <v>0.88341963591094641</v>
      </c>
    </row>
    <row r="135" spans="2:20" x14ac:dyDescent="0.2">
      <c r="B135" s="55"/>
      <c r="C135" s="55"/>
      <c r="D135" t="s">
        <v>59</v>
      </c>
      <c r="E135" s="44">
        <v>0.9855804670926821</v>
      </c>
      <c r="F135" s="44">
        <v>0.98558968904747346</v>
      </c>
      <c r="G135" s="44">
        <v>0.98553228208400401</v>
      </c>
      <c r="H135" s="44">
        <v>0.98535026579982887</v>
      </c>
      <c r="I135" s="44">
        <v>0.98501554744904718</v>
      </c>
      <c r="J135" s="44">
        <v>0.98439143728009781</v>
      </c>
      <c r="K135" s="44">
        <v>0.98491152456457787</v>
      </c>
      <c r="L135" s="44">
        <v>0.98485436589793962</v>
      </c>
      <c r="M135" s="44">
        <v>0.98507233606922207</v>
      </c>
      <c r="N135" s="44">
        <v>0.98573559868622784</v>
      </c>
      <c r="O135" s="44">
        <v>0.98645795623475396</v>
      </c>
      <c r="P135" s="44">
        <v>0.98768870106165296</v>
      </c>
      <c r="Q135" s="44">
        <v>0.98897807224695844</v>
      </c>
      <c r="R135" s="44">
        <v>0.99035486019414398</v>
      </c>
      <c r="S135" s="44">
        <v>0.99188330543795489</v>
      </c>
      <c r="T135" s="44">
        <v>0.99349657081415021</v>
      </c>
    </row>
  </sheetData>
  <mergeCells count="8">
    <mergeCell ref="B72:B135"/>
    <mergeCell ref="C73:C90"/>
    <mergeCell ref="C93:C117"/>
    <mergeCell ref="C120:C135"/>
    <mergeCell ref="C7:C24"/>
    <mergeCell ref="C27:C51"/>
    <mergeCell ref="C54:C69"/>
    <mergeCell ref="B6:B6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0"/>
  <sheetViews>
    <sheetView topLeftCell="A118" workbookViewId="0">
      <selection activeCell="B152" sqref="B152"/>
    </sheetView>
  </sheetViews>
  <sheetFormatPr defaultRowHeight="12.75" x14ac:dyDescent="0.2"/>
  <cols>
    <col min="1" max="1" width="22.28515625" customWidth="1"/>
    <col min="2" max="2" width="20.7109375" customWidth="1"/>
    <col min="3" max="3" width="19.85546875" customWidth="1"/>
  </cols>
  <sheetData>
    <row r="1" spans="1:18" x14ac:dyDescent="0.2">
      <c r="C1" t="s">
        <v>86</v>
      </c>
      <c r="D1">
        <v>50</v>
      </c>
      <c r="E1">
        <v>55</v>
      </c>
      <c r="F1">
        <v>60</v>
      </c>
      <c r="G1">
        <v>65</v>
      </c>
      <c r="H1">
        <v>70</v>
      </c>
      <c r="I1">
        <v>75</v>
      </c>
      <c r="J1">
        <v>80</v>
      </c>
      <c r="K1">
        <v>85</v>
      </c>
      <c r="L1">
        <v>90</v>
      </c>
      <c r="M1">
        <v>95</v>
      </c>
      <c r="N1">
        <v>100</v>
      </c>
      <c r="O1">
        <v>105</v>
      </c>
      <c r="P1">
        <v>110</v>
      </c>
      <c r="Q1">
        <v>115</v>
      </c>
      <c r="R1">
        <v>120</v>
      </c>
    </row>
    <row r="2" spans="1:18" x14ac:dyDescent="0.2">
      <c r="A2" s="55" t="s">
        <v>87</v>
      </c>
      <c r="B2" s="55" t="s">
        <v>105</v>
      </c>
      <c r="C2" t="s">
        <v>42</v>
      </c>
      <c r="D2" s="44">
        <v>1.0950577836909305</v>
      </c>
      <c r="E2" s="44">
        <v>1.1060477245933278</v>
      </c>
      <c r="F2" s="44">
        <v>1.1015577688679599</v>
      </c>
      <c r="G2" s="44">
        <v>1.1087926298579738</v>
      </c>
      <c r="H2" s="44">
        <v>1.1186165883958432</v>
      </c>
      <c r="I2" s="44">
        <v>1.1144821934565887</v>
      </c>
      <c r="J2" s="44">
        <v>1.1155030085002002</v>
      </c>
      <c r="K2" s="44">
        <v>1.1162840511738457</v>
      </c>
      <c r="L2" s="44">
        <v>1.1105789583571239</v>
      </c>
      <c r="M2" s="44">
        <v>1.0956888228138695</v>
      </c>
      <c r="N2" s="44">
        <v>1.0784188849503777</v>
      </c>
      <c r="O2" s="44">
        <v>1.0529172179392399</v>
      </c>
      <c r="P2" s="44">
        <v>1.0320093760587534</v>
      </c>
      <c r="Q2" s="44">
        <v>1.0155143648511775</v>
      </c>
      <c r="R2" s="44">
        <v>1</v>
      </c>
    </row>
    <row r="3" spans="1:18" x14ac:dyDescent="0.2">
      <c r="A3" s="55"/>
      <c r="B3" s="55"/>
      <c r="C3" t="s">
        <v>44</v>
      </c>
      <c r="D3" s="44">
        <v>0.9973085682796009</v>
      </c>
      <c r="E3" s="44">
        <v>1.0062084884057165</v>
      </c>
      <c r="F3" s="44">
        <v>1.0063224647906435</v>
      </c>
      <c r="G3" s="44">
        <v>1.000924873008056</v>
      </c>
      <c r="H3" s="44">
        <v>1.008435697079971</v>
      </c>
      <c r="I3" s="44">
        <v>1.0156785689741361</v>
      </c>
      <c r="J3" s="44">
        <v>1.0194949914814806</v>
      </c>
      <c r="K3" s="44">
        <v>1.0213552794758296</v>
      </c>
      <c r="L3" s="44">
        <v>1.0217355896600095</v>
      </c>
      <c r="M3" s="44">
        <v>1.0197527834409552</v>
      </c>
      <c r="N3" s="44">
        <v>1.0180245755540875</v>
      </c>
      <c r="O3" s="44">
        <v>1.0139149529168117</v>
      </c>
      <c r="P3" s="44">
        <v>1.0089676879025948</v>
      </c>
      <c r="Q3" s="44">
        <v>1.0036820874683001</v>
      </c>
      <c r="R3" s="44">
        <v>1</v>
      </c>
    </row>
    <row r="4" spans="1:18" x14ac:dyDescent="0.2">
      <c r="A4" s="55"/>
      <c r="B4" s="55"/>
      <c r="C4" t="s">
        <v>45</v>
      </c>
      <c r="D4" s="44">
        <v>1.2463235403808735</v>
      </c>
      <c r="E4" s="44">
        <v>1.2708294358433538</v>
      </c>
      <c r="F4" s="44">
        <v>1.3346965676975615</v>
      </c>
      <c r="G4" s="44">
        <v>1.3765841081900554</v>
      </c>
      <c r="H4" s="44">
        <v>1.3659239943979953</v>
      </c>
      <c r="I4" s="44">
        <v>1.3094584144794428</v>
      </c>
      <c r="J4" s="44">
        <v>1.2428729807730956</v>
      </c>
      <c r="K4" s="44">
        <v>1.1536737221993636</v>
      </c>
      <c r="L4" s="44">
        <v>1.0378397363483427</v>
      </c>
      <c r="M4" s="44">
        <v>1.0113395333354624</v>
      </c>
      <c r="N4" s="44">
        <v>1.0085037159456103</v>
      </c>
      <c r="O4" s="44">
        <v>1.0080109202615559</v>
      </c>
      <c r="P4" s="44">
        <v>1.0048346297924873</v>
      </c>
      <c r="Q4" s="44">
        <v>1.0019273550868513</v>
      </c>
      <c r="R4" s="44">
        <v>1</v>
      </c>
    </row>
    <row r="5" spans="1:18" x14ac:dyDescent="0.2">
      <c r="A5" s="55"/>
      <c r="B5" s="55"/>
      <c r="C5" t="s">
        <v>46</v>
      </c>
      <c r="D5" s="44">
        <v>0.84526367200779373</v>
      </c>
      <c r="E5" s="44">
        <v>0.86615541401520513</v>
      </c>
      <c r="F5" s="44">
        <v>0.87613049678526311</v>
      </c>
      <c r="G5" s="44">
        <v>0.88555682082925846</v>
      </c>
      <c r="H5" s="44">
        <v>0.89973621666562198</v>
      </c>
      <c r="I5" s="44">
        <v>0.91638464548388854</v>
      </c>
      <c r="J5" s="44">
        <v>0.93585105884967834</v>
      </c>
      <c r="K5" s="44">
        <v>0.93777929086646128</v>
      </c>
      <c r="L5" s="44">
        <v>0.95337247026608041</v>
      </c>
      <c r="M5" s="44">
        <v>0.95460265683298118</v>
      </c>
      <c r="N5" s="44">
        <v>0.95680556175978926</v>
      </c>
      <c r="O5" s="44">
        <v>0.96455132756797346</v>
      </c>
      <c r="P5" s="44">
        <v>0.98505006126710437</v>
      </c>
      <c r="Q5" s="44">
        <v>0.96420672506347538</v>
      </c>
      <c r="R5" s="44">
        <v>1</v>
      </c>
    </row>
    <row r="6" spans="1:18" x14ac:dyDescent="0.2">
      <c r="A6" s="55"/>
      <c r="B6" s="55"/>
      <c r="C6" t="s">
        <v>47</v>
      </c>
      <c r="D6" s="44">
        <v>0.94278534005669368</v>
      </c>
      <c r="E6" s="44">
        <v>0.94009644982066443</v>
      </c>
      <c r="F6" s="44">
        <v>0.96577475874230656</v>
      </c>
      <c r="G6" s="44">
        <v>0.99065597812950779</v>
      </c>
      <c r="H6" s="44">
        <v>0.98411816765557547</v>
      </c>
      <c r="I6" s="44">
        <v>0.9918496176195023</v>
      </c>
      <c r="J6" s="44">
        <v>0.99901110698119977</v>
      </c>
      <c r="K6" s="44">
        <v>1.0036933508606853</v>
      </c>
      <c r="L6" s="44">
        <v>1.0069123801161033</v>
      </c>
      <c r="M6" s="44">
        <v>1.0051018695698855</v>
      </c>
      <c r="N6" s="44">
        <v>1.0057264496529696</v>
      </c>
      <c r="O6" s="44">
        <v>1.0071283962963811</v>
      </c>
      <c r="P6" s="44">
        <v>1.0023333075492176</v>
      </c>
      <c r="Q6" s="44">
        <v>0.99888899640598738</v>
      </c>
      <c r="R6" s="44">
        <v>1</v>
      </c>
    </row>
    <row r="7" spans="1:18" x14ac:dyDescent="0.2">
      <c r="A7" s="55"/>
      <c r="B7" s="55"/>
      <c r="C7" t="s">
        <v>48</v>
      </c>
      <c r="D7" s="44">
        <v>1.1123876695044839</v>
      </c>
      <c r="E7" s="44">
        <v>1.1114645718618821</v>
      </c>
      <c r="F7" s="44">
        <v>1.104781544417897</v>
      </c>
      <c r="G7" s="44">
        <v>1.0916749886701398</v>
      </c>
      <c r="H7" s="44">
        <v>1.07648514446812</v>
      </c>
      <c r="I7" s="44">
        <v>1.0702151834086244</v>
      </c>
      <c r="J7" s="44">
        <v>1.0615585021788456</v>
      </c>
      <c r="K7" s="44">
        <v>1.0542958158528555</v>
      </c>
      <c r="L7" s="44">
        <v>1.04687151144783</v>
      </c>
      <c r="M7" s="44">
        <v>1.0394658432561477</v>
      </c>
      <c r="N7" s="44">
        <v>1.0324859130536879</v>
      </c>
      <c r="O7" s="44">
        <v>1.0225216033002531</v>
      </c>
      <c r="P7" s="44">
        <v>1.0158861819592218</v>
      </c>
      <c r="Q7" s="44">
        <v>1.0095759288895485</v>
      </c>
      <c r="R7" s="44">
        <v>1</v>
      </c>
    </row>
    <row r="8" spans="1:18" x14ac:dyDescent="0.2">
      <c r="A8" s="55"/>
      <c r="B8" s="55"/>
      <c r="C8" t="s">
        <v>49</v>
      </c>
      <c r="D8" s="44">
        <v>1.045309337107224</v>
      </c>
      <c r="E8" s="44">
        <v>1.0423859815991989</v>
      </c>
      <c r="F8" s="44">
        <v>1.0369020827246362</v>
      </c>
      <c r="G8" s="44">
        <v>1.0306595467098212</v>
      </c>
      <c r="H8" s="44">
        <v>1.0226889336630001</v>
      </c>
      <c r="I8" s="44">
        <v>1.0159237873643714</v>
      </c>
      <c r="J8" s="44">
        <v>1.0048456396255714</v>
      </c>
      <c r="K8" s="44">
        <v>0.9952589873424269</v>
      </c>
      <c r="L8" s="44">
        <v>0.99399875380323999</v>
      </c>
      <c r="M8" s="44">
        <v>0.99329877776090858</v>
      </c>
      <c r="N8" s="44">
        <v>0.99447826682483365</v>
      </c>
      <c r="O8" s="44">
        <v>0.99713783255237054</v>
      </c>
      <c r="P8" s="44">
        <v>0.99950098661095887</v>
      </c>
      <c r="Q8" s="44">
        <v>0.99939619392209289</v>
      </c>
      <c r="R8" s="44">
        <v>1</v>
      </c>
    </row>
    <row r="9" spans="1:18" x14ac:dyDescent="0.2">
      <c r="A9" s="55"/>
      <c r="B9" s="55"/>
      <c r="C9" t="s">
        <v>50</v>
      </c>
      <c r="D9" s="44">
        <v>1.0378950786290788</v>
      </c>
      <c r="E9" s="44">
        <v>1.0396985891176562</v>
      </c>
      <c r="F9" s="44">
        <v>1.0375822780418613</v>
      </c>
      <c r="G9" s="44">
        <v>1.0414859281526758</v>
      </c>
      <c r="H9" s="44">
        <v>1.0506072808789699</v>
      </c>
      <c r="I9" s="44">
        <v>1.059775528406653</v>
      </c>
      <c r="J9" s="44">
        <v>1.0512958956857075</v>
      </c>
      <c r="K9" s="44">
        <v>1.0579687314601804</v>
      </c>
      <c r="L9" s="44">
        <v>1.057825407852151</v>
      </c>
      <c r="M9" s="44">
        <v>1.0504567176249096</v>
      </c>
      <c r="N9" s="44">
        <v>1.0387893019262651</v>
      </c>
      <c r="O9" s="44">
        <v>1.0315502211352832</v>
      </c>
      <c r="P9" s="44">
        <v>1.0213132115108075</v>
      </c>
      <c r="Q9" s="44">
        <v>1.0089356624938961</v>
      </c>
      <c r="R9" s="44">
        <v>1</v>
      </c>
    </row>
    <row r="10" spans="1:18" x14ac:dyDescent="0.2">
      <c r="A10" s="55"/>
      <c r="B10" s="55"/>
      <c r="C10" t="s">
        <v>51</v>
      </c>
      <c r="D10" s="44">
        <v>1.3638151159374994</v>
      </c>
      <c r="E10" s="44">
        <v>1.2279719496073922</v>
      </c>
      <c r="F10" s="44">
        <v>1.1334776030083353</v>
      </c>
      <c r="G10" s="44">
        <v>1.0242277643117601</v>
      </c>
      <c r="H10" s="44">
        <v>0.95716075211928087</v>
      </c>
      <c r="I10" s="44">
        <v>0.96047609941696377</v>
      </c>
      <c r="J10" s="44">
        <v>0.96025906514760206</v>
      </c>
      <c r="K10" s="44">
        <v>0.97850877760375066</v>
      </c>
      <c r="L10" s="44">
        <v>0.99402905409204234</v>
      </c>
      <c r="M10" s="44">
        <v>1.0072353697233769</v>
      </c>
      <c r="N10" s="44">
        <v>1.0148885852188252</v>
      </c>
      <c r="O10" s="44">
        <v>1.0188411317118238</v>
      </c>
      <c r="P10" s="44">
        <v>1.0106938235782861</v>
      </c>
      <c r="Q10" s="44">
        <v>1.0143608506869126</v>
      </c>
      <c r="R10" s="44">
        <v>1</v>
      </c>
    </row>
    <row r="11" spans="1:18" x14ac:dyDescent="0.2">
      <c r="A11" s="55"/>
      <c r="B11" s="55"/>
      <c r="C11" t="s">
        <v>52</v>
      </c>
      <c r="D11" s="44">
        <v>1.0633224456815162</v>
      </c>
      <c r="E11" s="44">
        <v>1.0852463917085764</v>
      </c>
      <c r="F11" s="44">
        <v>1.0838646047834328</v>
      </c>
      <c r="G11" s="44">
        <v>1.0664066345965992</v>
      </c>
      <c r="H11" s="44">
        <v>1.135236217165962</v>
      </c>
      <c r="I11" s="44">
        <v>1.1789454647624322</v>
      </c>
      <c r="J11" s="44">
        <v>1.2229166169210517</v>
      </c>
      <c r="K11" s="44">
        <v>1.2300296245619877</v>
      </c>
      <c r="L11" s="44">
        <v>1.2272110666103757</v>
      </c>
      <c r="M11" s="44">
        <v>1.1913249037083076</v>
      </c>
      <c r="N11" s="44">
        <v>1.1443254036558619</v>
      </c>
      <c r="O11" s="44">
        <v>1.0821658825883385</v>
      </c>
      <c r="P11" s="44">
        <v>1.0194395816923358</v>
      </c>
      <c r="Q11" s="44">
        <v>0.98822146878259731</v>
      </c>
      <c r="R11" s="44">
        <v>1</v>
      </c>
    </row>
    <row r="12" spans="1:18" x14ac:dyDescent="0.2">
      <c r="A12" s="55"/>
      <c r="B12" s="55"/>
      <c r="C12" t="s">
        <v>53</v>
      </c>
      <c r="D12" s="44">
        <v>0.88717964243740599</v>
      </c>
      <c r="E12" s="44">
        <v>0.95943085821827934</v>
      </c>
      <c r="F12" s="44">
        <v>0.9963019546998807</v>
      </c>
      <c r="G12" s="44">
        <v>1.0211589034080168</v>
      </c>
      <c r="H12" s="44">
        <v>1.0352478748334195</v>
      </c>
      <c r="I12" s="44">
        <v>1.0386839068693676</v>
      </c>
      <c r="J12" s="44">
        <v>1.0370687138392489</v>
      </c>
      <c r="K12" s="44">
        <v>1.0273506856151549</v>
      </c>
      <c r="L12" s="44">
        <v>1.0175028336667282</v>
      </c>
      <c r="M12" s="44">
        <v>1.0068225303519516</v>
      </c>
      <c r="N12" s="44">
        <v>0.99936259316354514</v>
      </c>
      <c r="O12" s="44">
        <v>1.0020049419584991</v>
      </c>
      <c r="P12" s="44">
        <v>1.0040788523341033</v>
      </c>
      <c r="Q12" s="44">
        <v>1.0031328350305975</v>
      </c>
      <c r="R12" s="44">
        <v>1</v>
      </c>
    </row>
    <row r="13" spans="1:18" x14ac:dyDescent="0.2">
      <c r="A13" s="55"/>
      <c r="B13" s="55"/>
      <c r="C13" t="s">
        <v>54</v>
      </c>
      <c r="D13" s="44">
        <v>0.93966251069867102</v>
      </c>
      <c r="E13" s="44">
        <v>0.87283486358886175</v>
      </c>
      <c r="F13" s="44">
        <v>0.86940192407808703</v>
      </c>
      <c r="G13" s="44">
        <v>0.88485882692446582</v>
      </c>
      <c r="H13" s="44">
        <v>0.90979998858417932</v>
      </c>
      <c r="I13" s="44">
        <v>0.93998773358549703</v>
      </c>
      <c r="J13" s="44">
        <v>0.9632453192430932</v>
      </c>
      <c r="K13" s="44">
        <v>0.97788955935384625</v>
      </c>
      <c r="L13" s="44">
        <v>0.99003181472662627</v>
      </c>
      <c r="M13" s="44">
        <v>0.99872508383476777</v>
      </c>
      <c r="N13" s="44">
        <v>1.0043485713119178</v>
      </c>
      <c r="O13" s="44">
        <v>1.0048231945731296</v>
      </c>
      <c r="P13" s="44">
        <v>0.99903469580935444</v>
      </c>
      <c r="Q13" s="44">
        <v>0.9891111829067295</v>
      </c>
      <c r="R13" s="44">
        <v>1</v>
      </c>
    </row>
    <row r="14" spans="1:18" x14ac:dyDescent="0.2">
      <c r="A14" s="55"/>
      <c r="B14" s="55"/>
      <c r="C14" t="s">
        <v>55</v>
      </c>
      <c r="D14" s="44">
        <v>1.131410420865939</v>
      </c>
      <c r="E14" s="44">
        <v>1.1454625923491517</v>
      </c>
      <c r="F14" s="44">
        <v>1.1800593271534521</v>
      </c>
      <c r="G14" s="44">
        <v>1.0786327874620123</v>
      </c>
      <c r="H14" s="44">
        <v>0.96902352384322421</v>
      </c>
      <c r="I14" s="44">
        <v>0.92018990277917145</v>
      </c>
      <c r="J14" s="44">
        <v>0.94450145230108939</v>
      </c>
      <c r="K14" s="44">
        <v>0.9635838724988558</v>
      </c>
      <c r="L14" s="44">
        <v>0.97320595075411498</v>
      </c>
      <c r="M14" s="44">
        <v>0.97689191863967451</v>
      </c>
      <c r="N14" s="44">
        <v>0.9788695529860586</v>
      </c>
      <c r="O14" s="44">
        <v>0.98828306797823506</v>
      </c>
      <c r="P14" s="44">
        <v>0.99665786007571289</v>
      </c>
      <c r="Q14" s="44">
        <v>0.99983213880132837</v>
      </c>
      <c r="R14" s="44">
        <v>1</v>
      </c>
    </row>
    <row r="15" spans="1:18" x14ac:dyDescent="0.2">
      <c r="A15" s="55"/>
      <c r="B15" s="55"/>
      <c r="C15" t="s">
        <v>56</v>
      </c>
      <c r="D15" s="44">
        <v>0.92738588290603874</v>
      </c>
      <c r="E15" s="44">
        <v>0.94745236614376593</v>
      </c>
      <c r="F15" s="44">
        <v>0.96050136446260159</v>
      </c>
      <c r="G15" s="44">
        <v>0.96276103346583253</v>
      </c>
      <c r="H15" s="44">
        <v>0.96512950472121273</v>
      </c>
      <c r="I15" s="44">
        <v>0.96968886577914915</v>
      </c>
      <c r="J15" s="44">
        <v>0.974064920554231</v>
      </c>
      <c r="K15" s="44">
        <v>0.97436807857854801</v>
      </c>
      <c r="L15" s="44">
        <v>0.97337556398434277</v>
      </c>
      <c r="M15" s="44">
        <v>0.96995603280149856</v>
      </c>
      <c r="N15" s="44">
        <v>0.9669701087953172</v>
      </c>
      <c r="O15" s="44">
        <v>0.97565401801968898</v>
      </c>
      <c r="P15" s="44">
        <v>0.98328527827005108</v>
      </c>
      <c r="Q15" s="44">
        <v>0.99203477178623611</v>
      </c>
      <c r="R15" s="44">
        <v>1</v>
      </c>
    </row>
    <row r="16" spans="1:18" x14ac:dyDescent="0.2">
      <c r="A16" s="55"/>
      <c r="B16" s="55"/>
      <c r="C16" t="s">
        <v>58</v>
      </c>
      <c r="D16" s="44">
        <v>1.2629205863554858</v>
      </c>
      <c r="E16" s="44">
        <v>1.1882799745844748</v>
      </c>
      <c r="F16" s="44">
        <v>1.1435282989606044</v>
      </c>
      <c r="G16" s="44">
        <v>1.1120617062680151</v>
      </c>
      <c r="H16" s="44">
        <v>1.0858428025437541</v>
      </c>
      <c r="I16" s="44">
        <v>1.0612994724061153</v>
      </c>
      <c r="J16" s="44">
        <v>1.0414432417689099</v>
      </c>
      <c r="K16" s="44">
        <v>1.0260945416217357</v>
      </c>
      <c r="L16" s="44">
        <v>1.019213520095944</v>
      </c>
      <c r="M16" s="44">
        <v>1.0156650589070626</v>
      </c>
      <c r="N16" s="44">
        <v>1.0136914777304395</v>
      </c>
      <c r="O16" s="44">
        <v>1.0092980741206261</v>
      </c>
      <c r="P16" s="44">
        <v>1.0061574388978762</v>
      </c>
      <c r="Q16" s="44">
        <v>1.004397818359029</v>
      </c>
      <c r="R16" s="44">
        <v>1</v>
      </c>
    </row>
    <row r="17" spans="1:18" x14ac:dyDescent="0.2">
      <c r="A17" s="55"/>
      <c r="B17" s="55"/>
      <c r="C17" t="s">
        <v>59</v>
      </c>
      <c r="D17" s="44">
        <v>1.0485289935433737</v>
      </c>
      <c r="E17" s="44">
        <v>1.0457763554683028</v>
      </c>
      <c r="F17" s="44">
        <v>1.029497080698744</v>
      </c>
      <c r="G17" s="44">
        <v>1.0597030044502176</v>
      </c>
      <c r="H17" s="44">
        <v>1.0686887766282478</v>
      </c>
      <c r="I17" s="44">
        <v>1.0614243807803949</v>
      </c>
      <c r="J17" s="44">
        <v>1.0715000125160652</v>
      </c>
      <c r="K17" s="44">
        <v>1.0777829507946488</v>
      </c>
      <c r="L17" s="44">
        <v>1.0555864656891338</v>
      </c>
      <c r="M17" s="44">
        <v>1.0588843011133788</v>
      </c>
      <c r="N17" s="44">
        <v>1.045259033332228</v>
      </c>
      <c r="O17" s="44">
        <v>1.0083018154177874</v>
      </c>
      <c r="P17" s="44">
        <v>1.0234245262066681</v>
      </c>
      <c r="Q17" s="44">
        <v>1.0177591540497497</v>
      </c>
      <c r="R17" s="44">
        <v>1</v>
      </c>
    </row>
    <row r="18" spans="1:18" x14ac:dyDescent="0.2">
      <c r="A18" s="55"/>
      <c r="B18" s="55"/>
      <c r="C18" t="s">
        <v>60</v>
      </c>
      <c r="D18" s="44">
        <v>1.0854092968940445</v>
      </c>
      <c r="E18" s="44">
        <v>1.0847414412357124</v>
      </c>
      <c r="F18" s="44">
        <v>1.0903090609645689</v>
      </c>
      <c r="G18" s="44">
        <v>1.098883855739855</v>
      </c>
      <c r="H18" s="44">
        <v>1.0991921746499027</v>
      </c>
      <c r="I18" s="44">
        <v>1.0951932222392471</v>
      </c>
      <c r="J18" s="44">
        <v>1.0918345863000649</v>
      </c>
      <c r="K18" s="44">
        <v>1.0843601405914258</v>
      </c>
      <c r="L18" s="44">
        <v>1.0735882731020518</v>
      </c>
      <c r="M18" s="44">
        <v>1.0643348405217861</v>
      </c>
      <c r="N18" s="44">
        <v>1.0573266484977537</v>
      </c>
      <c r="O18" s="44">
        <v>1.0390642627542894</v>
      </c>
      <c r="P18" s="44">
        <v>1.0144311588300028</v>
      </c>
      <c r="Q18" s="44">
        <v>1.0232600188525647</v>
      </c>
      <c r="R18" s="44">
        <v>1</v>
      </c>
    </row>
    <row r="19" spans="1:18" x14ac:dyDescent="0.2">
      <c r="A19" s="55"/>
      <c r="B19" s="55"/>
      <c r="C19" t="s">
        <v>61</v>
      </c>
      <c r="D19" s="44">
        <v>0.94269743696959296</v>
      </c>
      <c r="E19" s="44">
        <v>0.99441395271789079</v>
      </c>
      <c r="F19" s="44">
        <v>1.0265369409438037</v>
      </c>
      <c r="G19" s="44">
        <v>1.0402155114201495</v>
      </c>
      <c r="H19" s="44">
        <v>1.0280888037726894</v>
      </c>
      <c r="I19" s="44">
        <v>1.02386320594184</v>
      </c>
      <c r="J19" s="44">
        <v>1.0443966670921958</v>
      </c>
      <c r="K19" s="44">
        <v>1.047995567108388</v>
      </c>
      <c r="L19" s="44">
        <v>1.0500200996866549</v>
      </c>
      <c r="M19" s="44">
        <v>1.0368047320962446</v>
      </c>
      <c r="N19" s="44">
        <v>1.0115035740431646</v>
      </c>
      <c r="O19" s="44">
        <v>1.0066671717174751</v>
      </c>
      <c r="P19" s="44">
        <v>0.99746811159757276</v>
      </c>
      <c r="Q19" s="44">
        <v>1.0199057105839064</v>
      </c>
      <c r="R19" s="44">
        <v>1</v>
      </c>
    </row>
    <row r="20" spans="1:18" x14ac:dyDescent="0.2">
      <c r="A20" s="55"/>
      <c r="C20" t="s">
        <v>3</v>
      </c>
      <c r="D20" s="42">
        <f>AVERAGE(D2:D19)</f>
        <v>1.0541479623303471</v>
      </c>
      <c r="E20" s="42">
        <f t="shared" ref="E20:R20" si="0">AVERAGE(E2:E19)</f>
        <v>1.0519165222710787</v>
      </c>
      <c r="F20" s="42">
        <f t="shared" si="0"/>
        <v>1.054290340101202</v>
      </c>
      <c r="G20" s="42">
        <f t="shared" si="0"/>
        <v>1.0486247167552454</v>
      </c>
      <c r="H20" s="42">
        <f t="shared" si="0"/>
        <v>1.0433345801148317</v>
      </c>
      <c r="I20" s="42">
        <f t="shared" si="0"/>
        <v>1.0413066774307438</v>
      </c>
      <c r="J20" s="42">
        <f t="shared" si="0"/>
        <v>1.0434257655421855</v>
      </c>
      <c r="K20" s="42">
        <f t="shared" si="0"/>
        <v>1.0404596126422214</v>
      </c>
      <c r="L20" s="42">
        <f t="shared" si="0"/>
        <v>1.033494413903272</v>
      </c>
      <c r="M20" s="42">
        <f t="shared" si="0"/>
        <v>1.0275750986851762</v>
      </c>
      <c r="N20" s="42">
        <f t="shared" si="0"/>
        <v>1.0205432343557073</v>
      </c>
      <c r="O20" s="42">
        <f t="shared" si="0"/>
        <v>1.0129353351560981</v>
      </c>
      <c r="P20" s="42">
        <f t="shared" si="0"/>
        <v>1.0069203761079506</v>
      </c>
      <c r="Q20" s="42">
        <f t="shared" si="0"/>
        <v>1.0030079591122767</v>
      </c>
      <c r="R20" s="42">
        <f t="shared" si="0"/>
        <v>1</v>
      </c>
    </row>
    <row r="21" spans="1:18" x14ac:dyDescent="0.2">
      <c r="A21" s="55"/>
      <c r="C21" t="s">
        <v>4</v>
      </c>
      <c r="D21" s="42">
        <f>STDEV(D2:D19)</f>
        <v>0.13668806142685719</v>
      </c>
      <c r="E21" s="42">
        <f t="shared" ref="E21:R21" si="1">STDEV(E2:E19)</f>
        <v>0.11353927678887824</v>
      </c>
      <c r="F21" s="42">
        <f t="shared" si="1"/>
        <v>0.11003239022149743</v>
      </c>
      <c r="G21" s="42">
        <f t="shared" si="1"/>
        <v>0.1054773859073969</v>
      </c>
      <c r="H21" s="42">
        <f t="shared" si="1"/>
        <v>0.10512278213304428</v>
      </c>
      <c r="I21" s="42">
        <f t="shared" si="1"/>
        <v>9.6207708510855999E-2</v>
      </c>
      <c r="J21" s="42">
        <f t="shared" si="1"/>
        <v>8.5511444685279756E-2</v>
      </c>
      <c r="K21" s="42">
        <f t="shared" si="1"/>
        <v>7.3200298704116235E-2</v>
      </c>
      <c r="L21" s="42">
        <f t="shared" si="1"/>
        <v>6.2593994290068566E-2</v>
      </c>
      <c r="M21" s="42">
        <f t="shared" si="1"/>
        <v>5.4000068897432148E-2</v>
      </c>
      <c r="N21" s="42">
        <f t="shared" si="1"/>
        <v>4.3183641137750327E-2</v>
      </c>
      <c r="O21" s="42">
        <f t="shared" si="1"/>
        <v>2.7066185803725076E-2</v>
      </c>
      <c r="P21" s="42">
        <f t="shared" si="1"/>
        <v>1.2842551635495221E-2</v>
      </c>
      <c r="Q21" s="42">
        <f t="shared" si="1"/>
        <v>1.4054986949590557E-2</v>
      </c>
      <c r="R21" s="42">
        <f t="shared" si="1"/>
        <v>0</v>
      </c>
    </row>
    <row r="22" spans="1:18" x14ac:dyDescent="0.2">
      <c r="A22" s="55"/>
    </row>
    <row r="23" spans="1:18" x14ac:dyDescent="0.2">
      <c r="A23" s="55"/>
    </row>
    <row r="24" spans="1:18" x14ac:dyDescent="0.2">
      <c r="A24" s="55"/>
      <c r="C24" t="s">
        <v>86</v>
      </c>
      <c r="D24">
        <v>50</v>
      </c>
      <c r="E24">
        <v>55</v>
      </c>
      <c r="F24">
        <v>60</v>
      </c>
      <c r="G24">
        <v>65</v>
      </c>
      <c r="H24">
        <v>70</v>
      </c>
      <c r="I24">
        <v>75</v>
      </c>
      <c r="J24">
        <v>80</v>
      </c>
      <c r="K24">
        <v>85</v>
      </c>
      <c r="L24">
        <v>90</v>
      </c>
      <c r="M24">
        <v>95</v>
      </c>
      <c r="N24">
        <v>100</v>
      </c>
      <c r="O24">
        <v>105</v>
      </c>
      <c r="P24">
        <v>110</v>
      </c>
      <c r="Q24">
        <v>115</v>
      </c>
      <c r="R24">
        <v>120</v>
      </c>
    </row>
    <row r="25" spans="1:18" x14ac:dyDescent="0.2">
      <c r="A25" s="55"/>
      <c r="B25" s="55" t="s">
        <v>85</v>
      </c>
      <c r="C25" t="s">
        <v>42</v>
      </c>
      <c r="D25" s="44">
        <v>1.1334323879765498</v>
      </c>
      <c r="E25" s="44">
        <v>1.1524589502835678</v>
      </c>
      <c r="F25" s="44">
        <v>1.1455325881458303</v>
      </c>
      <c r="G25" s="44">
        <v>1.1592642548520065</v>
      </c>
      <c r="H25" s="44">
        <v>1.1747230465416785</v>
      </c>
      <c r="I25" s="44">
        <v>1.1688753411709309</v>
      </c>
      <c r="J25" s="44">
        <v>1.1694739000778571</v>
      </c>
      <c r="K25" s="44">
        <v>1.1710922322021755</v>
      </c>
      <c r="L25" s="44">
        <v>1.1606098142688595</v>
      </c>
      <c r="M25" s="44">
        <v>1.1398013879524274</v>
      </c>
      <c r="N25" s="44">
        <v>1.1135376353961179</v>
      </c>
      <c r="O25" s="44">
        <v>1.0823547764366619</v>
      </c>
      <c r="P25" s="44">
        <v>1.0513574251586792</v>
      </c>
      <c r="Q25" s="44">
        <v>1.0225952105635843</v>
      </c>
      <c r="R25" s="44">
        <v>1</v>
      </c>
    </row>
    <row r="26" spans="1:18" x14ac:dyDescent="0.2">
      <c r="A26" s="55"/>
      <c r="B26" s="55"/>
      <c r="C26" t="s">
        <v>44</v>
      </c>
      <c r="D26" s="44">
        <v>0.98511019204726513</v>
      </c>
      <c r="E26" s="44">
        <v>1.000353249639053</v>
      </c>
      <c r="F26" s="44">
        <v>1.0010676231187676</v>
      </c>
      <c r="G26" s="44">
        <v>0.99334064640426767</v>
      </c>
      <c r="H26" s="44">
        <v>1.0094920665729428</v>
      </c>
      <c r="I26" s="44">
        <v>1.023079640183747</v>
      </c>
      <c r="J26" s="44">
        <v>1.0301293632338548</v>
      </c>
      <c r="K26" s="44">
        <v>1.0329324481235835</v>
      </c>
      <c r="L26" s="44">
        <v>1.0330355420207149</v>
      </c>
      <c r="M26" s="44">
        <v>1.031249344112815</v>
      </c>
      <c r="N26" s="44">
        <v>1.0274919552617299</v>
      </c>
      <c r="O26" s="44">
        <v>1.0206078058239867</v>
      </c>
      <c r="P26" s="44">
        <v>1.0126904950515121</v>
      </c>
      <c r="Q26" s="44">
        <v>1.0048242777428147</v>
      </c>
      <c r="R26" s="44">
        <v>1</v>
      </c>
    </row>
    <row r="27" spans="1:18" x14ac:dyDescent="0.2">
      <c r="A27" s="55"/>
      <c r="B27" s="55"/>
      <c r="C27" t="s">
        <v>45</v>
      </c>
      <c r="D27" s="44">
        <v>1.2866083149011416</v>
      </c>
      <c r="E27" s="44">
        <v>1.314925219606117</v>
      </c>
      <c r="F27" s="44">
        <v>1.3800917052537591</v>
      </c>
      <c r="G27" s="44">
        <v>1.4139890799597947</v>
      </c>
      <c r="H27" s="44">
        <v>1.4068484230532543</v>
      </c>
      <c r="I27" s="44">
        <v>1.3600063596524592</v>
      </c>
      <c r="J27" s="44">
        <v>1.3007054414183048</v>
      </c>
      <c r="K27" s="44">
        <v>1.2169713738082608</v>
      </c>
      <c r="L27" s="44">
        <v>1.0692046274777194</v>
      </c>
      <c r="M27" s="44">
        <v>1.0076573908456146</v>
      </c>
      <c r="N27" s="44">
        <v>1.0085391817694842</v>
      </c>
      <c r="O27" s="44">
        <v>1.0054004997321531</v>
      </c>
      <c r="P27" s="44">
        <v>1.0060796459845813</v>
      </c>
      <c r="Q27" s="44">
        <v>1.0007468183681516</v>
      </c>
      <c r="R27" s="44">
        <v>1</v>
      </c>
    </row>
    <row r="28" spans="1:18" x14ac:dyDescent="0.2">
      <c r="A28" s="55"/>
      <c r="B28" s="55"/>
      <c r="C28" t="s">
        <v>46</v>
      </c>
      <c r="D28" s="44">
        <v>0.81010825633535322</v>
      </c>
      <c r="E28" s="44">
        <v>0.84280305247836618</v>
      </c>
      <c r="F28" s="44">
        <v>0.85856520324338426</v>
      </c>
      <c r="G28" s="44">
        <v>0.87116879409263415</v>
      </c>
      <c r="H28" s="44">
        <v>0.89217483405269993</v>
      </c>
      <c r="I28" s="44">
        <v>0.90999798791554298</v>
      </c>
      <c r="J28" s="44">
        <v>0.92559820562413253</v>
      </c>
      <c r="K28" s="44">
        <v>0.93514196133729299</v>
      </c>
      <c r="L28" s="44">
        <v>0.9452284148917216</v>
      </c>
      <c r="M28" s="44">
        <v>0.95239112721974006</v>
      </c>
      <c r="N28" s="44">
        <v>0.95837928074572443</v>
      </c>
      <c r="O28" s="44">
        <v>0.9668621573402415</v>
      </c>
      <c r="P28" s="44">
        <v>0.9771885188596644</v>
      </c>
      <c r="Q28" s="44">
        <v>0.98446425948917482</v>
      </c>
      <c r="R28" s="44">
        <v>1</v>
      </c>
    </row>
    <row r="29" spans="1:18" x14ac:dyDescent="0.2">
      <c r="A29" s="55"/>
      <c r="B29" s="55"/>
      <c r="C29" t="s">
        <v>47</v>
      </c>
      <c r="D29" s="44">
        <v>0.86445639358520565</v>
      </c>
      <c r="E29" s="44">
        <v>0.81774062768593847</v>
      </c>
      <c r="F29" s="44">
        <v>0.91486458246377633</v>
      </c>
      <c r="G29" s="44">
        <v>0.97726351923726906</v>
      </c>
      <c r="H29" s="44">
        <v>0.96602222624420886</v>
      </c>
      <c r="I29" s="44">
        <v>0.98345658383855339</v>
      </c>
      <c r="J29" s="44">
        <v>0.99726177822872641</v>
      </c>
      <c r="K29" s="44">
        <v>1.0059283473874583</v>
      </c>
      <c r="L29" s="44">
        <v>1.0109098054033225</v>
      </c>
      <c r="M29" s="44">
        <v>1.0081588275346232</v>
      </c>
      <c r="N29" s="44">
        <v>1.0122741500839743</v>
      </c>
      <c r="O29" s="44">
        <v>1.0149897982099882</v>
      </c>
      <c r="P29" s="44">
        <v>1.0062755346540568</v>
      </c>
      <c r="Q29" s="44">
        <v>0.99909912949734303</v>
      </c>
      <c r="R29" s="44">
        <v>1</v>
      </c>
    </row>
    <row r="30" spans="1:18" x14ac:dyDescent="0.2">
      <c r="A30" s="55"/>
      <c r="B30" s="55"/>
      <c r="C30" t="s">
        <v>48</v>
      </c>
      <c r="D30" s="44">
        <v>1.2147748970356955</v>
      </c>
      <c r="E30" s="44">
        <v>1.213452679580594</v>
      </c>
      <c r="F30" s="44">
        <v>1.1994028762554028</v>
      </c>
      <c r="G30" s="44">
        <v>1.1720107298860731</v>
      </c>
      <c r="H30" s="44">
        <v>1.145281442097416</v>
      </c>
      <c r="I30" s="44">
        <v>1.1282647798218979</v>
      </c>
      <c r="J30" s="44">
        <v>1.111880974220651</v>
      </c>
      <c r="K30" s="44">
        <v>1.0968639615466309</v>
      </c>
      <c r="L30" s="44">
        <v>1.0827748275923403</v>
      </c>
      <c r="M30" s="44">
        <v>1.0691540244969431</v>
      </c>
      <c r="N30" s="44">
        <v>1.0552594440295746</v>
      </c>
      <c r="O30" s="44">
        <v>1.0408895703699914</v>
      </c>
      <c r="P30" s="44">
        <v>1.0269055865059316</v>
      </c>
      <c r="Q30" s="44">
        <v>1.0141352258297101</v>
      </c>
      <c r="R30" s="44">
        <v>1</v>
      </c>
    </row>
    <row r="31" spans="1:18" x14ac:dyDescent="0.2">
      <c r="A31" s="55"/>
      <c r="B31" s="55"/>
      <c r="C31" t="s">
        <v>49</v>
      </c>
      <c r="D31" s="44">
        <v>1.1192505235041064</v>
      </c>
      <c r="E31" s="44">
        <v>1.1099326190687391</v>
      </c>
      <c r="F31" s="44">
        <v>1.094305505517946</v>
      </c>
      <c r="G31" s="44">
        <v>1.0771919683508944</v>
      </c>
      <c r="H31" s="44">
        <v>1.058836484168636</v>
      </c>
      <c r="I31" s="44">
        <v>1.0405846157429981</v>
      </c>
      <c r="J31" s="44">
        <v>1.0138692576013582</v>
      </c>
      <c r="K31" s="44">
        <v>0.99173986433267536</v>
      </c>
      <c r="L31" s="44">
        <v>0.98589816300858624</v>
      </c>
      <c r="M31" s="44">
        <v>0.98575830653179553</v>
      </c>
      <c r="N31" s="44">
        <v>0.98855334943039974</v>
      </c>
      <c r="O31" s="44">
        <v>0.99263063624519476</v>
      </c>
      <c r="P31" s="44">
        <v>0.99649923155138931</v>
      </c>
      <c r="Q31" s="44">
        <v>0.99862785440129309</v>
      </c>
      <c r="R31" s="44">
        <v>1</v>
      </c>
    </row>
    <row r="32" spans="1:18" x14ac:dyDescent="0.2">
      <c r="A32" s="55"/>
      <c r="B32" s="55"/>
      <c r="C32" t="s">
        <v>50</v>
      </c>
      <c r="D32" s="44">
        <v>1.0593714686492661</v>
      </c>
      <c r="E32" s="44">
        <v>1.0642287640046983</v>
      </c>
      <c r="F32" s="44">
        <v>1.0606463353721582</v>
      </c>
      <c r="G32" s="44">
        <v>1.0704596364625802</v>
      </c>
      <c r="H32" s="44">
        <v>1.0846356192859863</v>
      </c>
      <c r="I32" s="44">
        <v>1.0947789762558735</v>
      </c>
      <c r="J32" s="44">
        <v>1.0967052752818354</v>
      </c>
      <c r="K32" s="44">
        <v>1.0980739227960679</v>
      </c>
      <c r="L32" s="44">
        <v>1.0947024134500041</v>
      </c>
      <c r="M32" s="44">
        <v>1.0841207215207251</v>
      </c>
      <c r="N32" s="44">
        <v>1.0682941921690874</v>
      </c>
      <c r="O32" s="44">
        <v>1.0518782880246278</v>
      </c>
      <c r="P32" s="44">
        <v>1.0341892528330379</v>
      </c>
      <c r="Q32" s="44">
        <v>1.0164823377368475</v>
      </c>
      <c r="R32" s="44">
        <v>1</v>
      </c>
    </row>
    <row r="33" spans="1:18" x14ac:dyDescent="0.2">
      <c r="A33" s="55"/>
      <c r="B33" s="55"/>
      <c r="C33" t="s">
        <v>51</v>
      </c>
      <c r="D33" s="44">
        <v>1.2753066138146278</v>
      </c>
      <c r="E33" s="44">
        <v>1.2133906559182868</v>
      </c>
      <c r="F33" s="44">
        <v>1.1564800576219829</v>
      </c>
      <c r="G33" s="44">
        <v>1.0481839502991763</v>
      </c>
      <c r="H33" s="44">
        <v>0.9323746198897791</v>
      </c>
      <c r="I33" s="44">
        <v>0.93557079985996061</v>
      </c>
      <c r="J33" s="44">
        <v>0.93856543046541052</v>
      </c>
      <c r="K33" s="44">
        <v>0.96764579878053292</v>
      </c>
      <c r="L33" s="44">
        <v>0.98871110466419287</v>
      </c>
      <c r="M33" s="44">
        <v>1.0045816617730887</v>
      </c>
      <c r="N33" s="44">
        <v>1.0135581549858539</v>
      </c>
      <c r="O33" s="44">
        <v>1.0147636268347193</v>
      </c>
      <c r="P33" s="44">
        <v>1.008295979427944</v>
      </c>
      <c r="Q33" s="44">
        <v>1.0057441772209181</v>
      </c>
      <c r="R33" s="44">
        <v>1</v>
      </c>
    </row>
    <row r="34" spans="1:18" x14ac:dyDescent="0.2">
      <c r="A34" s="55"/>
      <c r="B34" s="55"/>
      <c r="C34" t="s">
        <v>52</v>
      </c>
      <c r="D34" s="44">
        <v>1.0143573833356163</v>
      </c>
      <c r="E34" s="44">
        <v>1.0374139435281438</v>
      </c>
      <c r="F34" s="44">
        <v>1.0348992538628889</v>
      </c>
      <c r="G34" s="44">
        <v>1.0328375263762781</v>
      </c>
      <c r="H34" s="44">
        <v>1.1371819124333833</v>
      </c>
      <c r="I34" s="44">
        <v>1.1883396740367727</v>
      </c>
      <c r="J34" s="44">
        <v>1.2197856335695492</v>
      </c>
      <c r="K34" s="44">
        <v>1.2302240642891882</v>
      </c>
      <c r="L34" s="44">
        <v>1.2273452545648245</v>
      </c>
      <c r="M34" s="44">
        <v>1.2021881431220365</v>
      </c>
      <c r="N34" s="44">
        <v>1.157635432062752</v>
      </c>
      <c r="O34" s="44">
        <v>1.1019892430119795</v>
      </c>
      <c r="P34" s="44">
        <v>1.0488342090602427</v>
      </c>
      <c r="Q34" s="44">
        <v>1.0079714593948017</v>
      </c>
      <c r="R34" s="44">
        <v>1</v>
      </c>
    </row>
    <row r="35" spans="1:18" x14ac:dyDescent="0.2">
      <c r="A35" s="55"/>
      <c r="B35" s="55"/>
      <c r="C35" t="s">
        <v>53</v>
      </c>
      <c r="D35" s="44">
        <v>0.5670821379438955</v>
      </c>
      <c r="E35" s="44">
        <v>0.88620564003119606</v>
      </c>
      <c r="F35" s="44">
        <v>0.97782551068520851</v>
      </c>
      <c r="G35" s="44">
        <v>1.0226708234535897</v>
      </c>
      <c r="H35" s="44">
        <v>1.0458656179466885</v>
      </c>
      <c r="I35" s="44">
        <v>1.0528559250535423</v>
      </c>
      <c r="J35" s="44">
        <v>1.0495458921499232</v>
      </c>
      <c r="K35" s="44">
        <v>1.0383720667402359</v>
      </c>
      <c r="L35" s="44">
        <v>1.0247077690955746</v>
      </c>
      <c r="M35" s="44">
        <v>1.0128881546019932</v>
      </c>
      <c r="N35" s="44">
        <v>1.0060534275246371</v>
      </c>
      <c r="O35" s="44">
        <v>1.0064772250543292</v>
      </c>
      <c r="P35" s="44">
        <v>1.0076994246880322</v>
      </c>
      <c r="Q35" s="44">
        <v>1.0036013653710767</v>
      </c>
      <c r="R35" s="44">
        <v>1</v>
      </c>
    </row>
    <row r="36" spans="1:18" x14ac:dyDescent="0.2">
      <c r="A36" s="55"/>
      <c r="B36" s="55"/>
      <c r="C36" t="s">
        <v>54</v>
      </c>
      <c r="D36" s="44">
        <v>0.94506614419171853</v>
      </c>
      <c r="E36" s="44">
        <v>0.65598723162250783</v>
      </c>
      <c r="F36" s="44">
        <v>0.63415129352477673</v>
      </c>
      <c r="G36" s="44">
        <v>0.69469945434227642</v>
      </c>
      <c r="H36" s="44">
        <v>0.77932738969905413</v>
      </c>
      <c r="I36" s="44">
        <v>0.8646897907070662</v>
      </c>
      <c r="J36" s="44">
        <v>0.91957937147406155</v>
      </c>
      <c r="K36" s="44">
        <v>0.9525862822776292</v>
      </c>
      <c r="L36" s="44">
        <v>0.97441444992100568</v>
      </c>
      <c r="M36" s="44">
        <v>0.98899145912932362</v>
      </c>
      <c r="N36" s="44">
        <v>0.99796502688667821</v>
      </c>
      <c r="O36" s="44">
        <v>0.99857273119430079</v>
      </c>
      <c r="P36" s="44">
        <v>0.99052467095590391</v>
      </c>
      <c r="Q36" s="44">
        <v>0.97229108425906696</v>
      </c>
      <c r="R36" s="44">
        <v>1</v>
      </c>
    </row>
    <row r="37" spans="1:18" x14ac:dyDescent="0.2">
      <c r="A37" s="55"/>
      <c r="B37" s="55"/>
      <c r="C37" t="s">
        <v>55</v>
      </c>
      <c r="D37" s="44">
        <v>1.5222661050967634</v>
      </c>
      <c r="E37" s="44">
        <v>1.5636599204472503</v>
      </c>
      <c r="F37" s="44">
        <v>1.6296295692032874</v>
      </c>
      <c r="G37" s="44">
        <v>1.4271175661243884</v>
      </c>
      <c r="H37" s="44">
        <v>1.0705718052525746</v>
      </c>
      <c r="I37" s="44">
        <v>0.80045549932892068</v>
      </c>
      <c r="J37" s="44">
        <v>0.87414402042075456</v>
      </c>
      <c r="K37" s="44">
        <v>0.9241926203953218</v>
      </c>
      <c r="L37" s="44">
        <v>0.94612575986064529</v>
      </c>
      <c r="M37" s="44">
        <v>0.95387183272916765</v>
      </c>
      <c r="N37" s="44">
        <v>0.95803356715950905</v>
      </c>
      <c r="O37" s="44">
        <v>0.97602621380495636</v>
      </c>
      <c r="P37" s="44">
        <v>0.99348836725445144</v>
      </c>
      <c r="Q37" s="44">
        <v>0.99979417690973293</v>
      </c>
      <c r="R37" s="44">
        <v>1</v>
      </c>
    </row>
    <row r="38" spans="1:18" x14ac:dyDescent="0.2">
      <c r="A38" s="55"/>
      <c r="B38" s="55"/>
      <c r="C38" t="s">
        <v>56</v>
      </c>
      <c r="D38" s="44">
        <v>0.7918624659514012</v>
      </c>
      <c r="E38" s="44">
        <v>0.84796135467792233</v>
      </c>
      <c r="F38" s="44">
        <v>0.87954910172830858</v>
      </c>
      <c r="G38" s="44">
        <v>0.88393960159395402</v>
      </c>
      <c r="H38" s="44">
        <v>0.88870838739298152</v>
      </c>
      <c r="I38" s="44">
        <v>0.89962647717361333</v>
      </c>
      <c r="J38" s="44">
        <v>0.90766508943611623</v>
      </c>
      <c r="K38" s="44">
        <v>0.90951323723593025</v>
      </c>
      <c r="L38" s="44">
        <v>0.90698280624425309</v>
      </c>
      <c r="M38" s="44">
        <v>0.90112324152173273</v>
      </c>
      <c r="N38" s="44">
        <v>0.89892334846788713</v>
      </c>
      <c r="O38" s="44">
        <v>0.92848147770320488</v>
      </c>
      <c r="P38" s="44">
        <v>0.95395884817551901</v>
      </c>
      <c r="Q38" s="44">
        <v>0.97901258619213793</v>
      </c>
      <c r="R38" s="44">
        <v>1</v>
      </c>
    </row>
    <row r="39" spans="1:18" x14ac:dyDescent="0.2">
      <c r="A39" s="55"/>
      <c r="B39" s="55"/>
      <c r="C39" t="s">
        <v>58</v>
      </c>
      <c r="D39" s="44">
        <v>1.931220447428766</v>
      </c>
      <c r="E39" s="44">
        <v>1.6995921578352728</v>
      </c>
      <c r="F39" s="44">
        <v>1.545528555096183</v>
      </c>
      <c r="G39" s="44">
        <v>1.4345274753689101</v>
      </c>
      <c r="H39" s="44">
        <v>1.3395181077870204</v>
      </c>
      <c r="I39" s="44">
        <v>1.247565128705389</v>
      </c>
      <c r="J39" s="44">
        <v>1.1684619802258855</v>
      </c>
      <c r="K39" s="44">
        <v>1.1076365598645082</v>
      </c>
      <c r="L39" s="44">
        <v>1.0792020777411901</v>
      </c>
      <c r="M39" s="44">
        <v>1.065665755828094</v>
      </c>
      <c r="N39" s="44">
        <v>1.0572910897378902</v>
      </c>
      <c r="O39" s="44">
        <v>1.0391273238130514</v>
      </c>
      <c r="P39" s="44">
        <v>1.0254833506891872</v>
      </c>
      <c r="Q39" s="44">
        <v>1.0186350609751258</v>
      </c>
      <c r="R39" s="44">
        <v>1</v>
      </c>
    </row>
    <row r="40" spans="1:18" x14ac:dyDescent="0.2">
      <c r="A40" s="55"/>
      <c r="B40" s="55"/>
      <c r="C40" t="s">
        <v>59</v>
      </c>
      <c r="D40" s="44">
        <v>1.0463087481097131</v>
      </c>
      <c r="E40" s="44">
        <v>1.0407376087704197</v>
      </c>
      <c r="F40" s="44">
        <v>1.024156619559569</v>
      </c>
      <c r="G40" s="44">
        <v>1.0780832431014848</v>
      </c>
      <c r="H40" s="44">
        <v>1.0985670609195015</v>
      </c>
      <c r="I40" s="44">
        <v>1.1058567416709963</v>
      </c>
      <c r="J40" s="44">
        <v>1.1043793407786113</v>
      </c>
      <c r="K40" s="44">
        <v>1.1016595593259</v>
      </c>
      <c r="L40" s="44">
        <v>1.0866113937272845</v>
      </c>
      <c r="M40" s="44">
        <v>1.0760979041611487</v>
      </c>
      <c r="N40" s="44">
        <v>1.061136711686717</v>
      </c>
      <c r="O40" s="44">
        <v>1.0399915535870927</v>
      </c>
      <c r="P40" s="44">
        <v>1.0316286905079464</v>
      </c>
      <c r="Q40" s="44">
        <v>1.0184256873190518</v>
      </c>
      <c r="R40" s="44">
        <v>1</v>
      </c>
    </row>
    <row r="41" spans="1:18" x14ac:dyDescent="0.2">
      <c r="A41" s="55"/>
      <c r="B41" s="55"/>
      <c r="C41" t="s">
        <v>60</v>
      </c>
      <c r="D41" s="44">
        <v>1.1391507393627602</v>
      </c>
      <c r="E41" s="44">
        <v>1.1378942561319636</v>
      </c>
      <c r="F41" s="44">
        <v>1.1532079625853666</v>
      </c>
      <c r="G41" s="44">
        <v>1.172944226569695</v>
      </c>
      <c r="H41" s="44">
        <v>1.1738029952969993</v>
      </c>
      <c r="I41" s="44">
        <v>1.1666142775956252</v>
      </c>
      <c r="J41" s="44">
        <v>1.1582289634729097</v>
      </c>
      <c r="K41" s="44">
        <v>1.1462114853770111</v>
      </c>
      <c r="L41" s="44">
        <v>1.1294269842335836</v>
      </c>
      <c r="M41" s="44">
        <v>1.1110894062851062</v>
      </c>
      <c r="N41" s="44">
        <v>1.0924887912959536</v>
      </c>
      <c r="O41" s="44">
        <v>1.0675811003765296</v>
      </c>
      <c r="P41" s="44">
        <v>1.0399909422366513</v>
      </c>
      <c r="Q41" s="44">
        <v>1.0283221147299046</v>
      </c>
      <c r="R41" s="44">
        <v>1</v>
      </c>
    </row>
    <row r="42" spans="1:18" x14ac:dyDescent="0.2">
      <c r="A42" s="55"/>
      <c r="B42" s="55"/>
      <c r="C42" t="s">
        <v>61</v>
      </c>
      <c r="D42" s="44">
        <v>0.88956095811584612</v>
      </c>
      <c r="E42" s="44">
        <v>0.9818971102742029</v>
      </c>
      <c r="F42" s="44">
        <v>1.0170063258379427</v>
      </c>
      <c r="G42" s="44">
        <v>1.0300579917859327</v>
      </c>
      <c r="H42" s="44">
        <v>1.0173308388522082</v>
      </c>
      <c r="I42" s="44">
        <v>1.0196575049260048</v>
      </c>
      <c r="J42" s="44">
        <v>1.0516745438094746</v>
      </c>
      <c r="K42" s="44">
        <v>1.0593440180248943</v>
      </c>
      <c r="L42" s="44">
        <v>1.0569256099113895</v>
      </c>
      <c r="M42" s="44">
        <v>1.0439780636423632</v>
      </c>
      <c r="N42" s="44">
        <v>1.0213570573968331</v>
      </c>
      <c r="O42" s="44">
        <v>1.0063353173262899</v>
      </c>
      <c r="P42" s="44">
        <v>0.99767079286269256</v>
      </c>
      <c r="Q42" s="44">
        <v>1.0082125201130263</v>
      </c>
      <c r="R42" s="44">
        <v>1</v>
      </c>
    </row>
    <row r="43" spans="1:18" x14ac:dyDescent="0.2">
      <c r="C43" t="s">
        <v>3</v>
      </c>
      <c r="D43" s="44">
        <v>1.0886274542992052</v>
      </c>
      <c r="E43" s="44">
        <v>1.0878130578657914</v>
      </c>
      <c r="F43" s="44">
        <v>1.0948283705042521</v>
      </c>
      <c r="G43" s="44">
        <v>1.0866528049034001</v>
      </c>
      <c r="H43" s="44">
        <v>1.0678479376381675</v>
      </c>
      <c r="I43" s="44">
        <v>1.0550153390911052</v>
      </c>
      <c r="J43" s="44">
        <v>1.0576474700827454</v>
      </c>
      <c r="K43" s="44">
        <v>1.0547849891025165</v>
      </c>
      <c r="L43" s="44">
        <v>1.0446009343376226</v>
      </c>
      <c r="M43" s="44">
        <v>1.0354870418338189</v>
      </c>
      <c r="N43" s="44">
        <v>1.0275984331161558</v>
      </c>
      <c r="O43" s="44">
        <v>1.019719963604961</v>
      </c>
      <c r="P43" s="44">
        <v>1.0115978314698568</v>
      </c>
      <c r="Q43" s="44">
        <v>1.00461029700632</v>
      </c>
      <c r="R43" s="44">
        <v>1</v>
      </c>
    </row>
    <row r="44" spans="1:18" x14ac:dyDescent="0.2">
      <c r="C44" t="s">
        <v>4</v>
      </c>
      <c r="D44" s="44">
        <v>0.30297374678396388</v>
      </c>
      <c r="E44" s="44">
        <v>0.25813951161789023</v>
      </c>
      <c r="F44" s="44">
        <v>0.2396445260659186</v>
      </c>
      <c r="G44" s="44">
        <v>0.19372677199931496</v>
      </c>
      <c r="H44" s="44">
        <v>0.15432019136067276</v>
      </c>
      <c r="I44" s="44">
        <v>0.14366855353150648</v>
      </c>
      <c r="J44" s="44">
        <v>0.11886431942430879</v>
      </c>
      <c r="K44" s="44">
        <v>9.8591383556345197E-2</v>
      </c>
      <c r="L44" s="44">
        <v>8.1676259543034008E-2</v>
      </c>
      <c r="M44" s="44">
        <v>7.2670397725216843E-2</v>
      </c>
      <c r="N44" s="44">
        <v>6.0790159974714944E-2</v>
      </c>
      <c r="O44" s="44">
        <v>4.2055858782422323E-2</v>
      </c>
      <c r="P44" s="44">
        <v>2.5319801038501878E-2</v>
      </c>
      <c r="Q44" s="44">
        <v>1.4835331623648699E-2</v>
      </c>
      <c r="R44" s="44">
        <v>0</v>
      </c>
    </row>
    <row r="49" spans="1:18" x14ac:dyDescent="0.2">
      <c r="C49" t="s">
        <v>86</v>
      </c>
      <c r="D49">
        <v>50</v>
      </c>
      <c r="E49">
        <v>55</v>
      </c>
      <c r="F49">
        <v>60</v>
      </c>
      <c r="G49">
        <v>65</v>
      </c>
      <c r="H49">
        <v>70</v>
      </c>
      <c r="I49">
        <v>75</v>
      </c>
      <c r="J49">
        <v>80</v>
      </c>
      <c r="K49">
        <v>85</v>
      </c>
      <c r="L49">
        <v>90</v>
      </c>
      <c r="M49">
        <v>95</v>
      </c>
      <c r="N49">
        <v>100</v>
      </c>
      <c r="O49">
        <v>105</v>
      </c>
      <c r="P49">
        <v>110</v>
      </c>
      <c r="Q49">
        <v>115</v>
      </c>
      <c r="R49">
        <v>120</v>
      </c>
    </row>
    <row r="50" spans="1:18" x14ac:dyDescent="0.2">
      <c r="A50" s="55" t="s">
        <v>88</v>
      </c>
      <c r="B50" s="55" t="s">
        <v>105</v>
      </c>
      <c r="C50" t="s">
        <v>42</v>
      </c>
      <c r="D50" s="44">
        <v>1.1660179719268482</v>
      </c>
      <c r="E50" s="44">
        <v>1.12799721474271</v>
      </c>
      <c r="F50" s="44">
        <v>1.1096940928331875</v>
      </c>
      <c r="G50" s="44">
        <v>1.0976851000739407</v>
      </c>
      <c r="H50" s="44">
        <v>1.0837244268340491</v>
      </c>
      <c r="I50" s="44">
        <v>1.0642638733269973</v>
      </c>
      <c r="J50" s="44">
        <v>1.0445218355876142</v>
      </c>
      <c r="K50" s="44">
        <v>1.0263646796283696</v>
      </c>
      <c r="L50" s="44">
        <v>1.0101980920986615</v>
      </c>
      <c r="M50" s="44">
        <v>1.0011331871901517</v>
      </c>
      <c r="N50" s="44">
        <v>0.99916306203477845</v>
      </c>
      <c r="O50" s="44">
        <v>0.99942069917489196</v>
      </c>
      <c r="P50" s="44">
        <v>0.99957148259473505</v>
      </c>
      <c r="Q50" s="44">
        <v>0.99971073327468085</v>
      </c>
      <c r="R50" s="44">
        <v>1</v>
      </c>
    </row>
    <row r="51" spans="1:18" x14ac:dyDescent="0.2">
      <c r="A51" s="55"/>
      <c r="B51" s="55"/>
      <c r="C51" t="s">
        <v>44</v>
      </c>
      <c r="D51" s="44">
        <v>0.97487231591697154</v>
      </c>
      <c r="E51" s="44">
        <v>0.96006179157153415</v>
      </c>
      <c r="F51" s="44">
        <v>0.96131683107914712</v>
      </c>
      <c r="G51" s="44">
        <v>0.96459906009157337</v>
      </c>
      <c r="H51" s="44">
        <v>0.95426635429632434</v>
      </c>
      <c r="I51" s="44">
        <v>0.9498695623863358</v>
      </c>
      <c r="J51" s="44">
        <v>0.9550778084152638</v>
      </c>
      <c r="K51" s="44">
        <v>0.96629486023384581</v>
      </c>
      <c r="L51" s="44">
        <v>0.97359795128445126</v>
      </c>
      <c r="M51" s="44">
        <v>0.98637388647661184</v>
      </c>
      <c r="N51" s="44">
        <v>0.99354382866396518</v>
      </c>
      <c r="O51" s="44">
        <v>0.99744281396634527</v>
      </c>
      <c r="P51" s="44">
        <v>1.0005071429670147</v>
      </c>
      <c r="Q51" s="44">
        <v>1.000429515862362</v>
      </c>
      <c r="R51" s="44">
        <v>1</v>
      </c>
    </row>
    <row r="52" spans="1:18" x14ac:dyDescent="0.2">
      <c r="A52" s="55"/>
      <c r="B52" s="55"/>
      <c r="C52" t="s">
        <v>45</v>
      </c>
      <c r="D52" s="44">
        <v>1.1654570249190692</v>
      </c>
      <c r="E52" s="44">
        <v>1.1631129337340975</v>
      </c>
      <c r="F52" s="44">
        <v>1.0948910934220113</v>
      </c>
      <c r="G52" s="44">
        <v>1.058752211230211</v>
      </c>
      <c r="H52" s="44">
        <v>1.0189832952526834</v>
      </c>
      <c r="I52" s="44">
        <v>1.011490850932939</v>
      </c>
      <c r="J52" s="44">
        <v>1.0017904314595691</v>
      </c>
      <c r="K52" s="44">
        <v>0.99630705809248266</v>
      </c>
      <c r="L52" s="44">
        <v>0.9947735605930268</v>
      </c>
      <c r="M52" s="44">
        <v>0.99927670171455518</v>
      </c>
      <c r="N52" s="44">
        <v>1.0020796317268741</v>
      </c>
      <c r="O52" s="44">
        <v>0.9997938117849996</v>
      </c>
      <c r="P52" s="44">
        <v>0.99428373542212911</v>
      </c>
      <c r="Q52" s="44">
        <v>0.99723004059647846</v>
      </c>
      <c r="R52" s="44">
        <v>1</v>
      </c>
    </row>
    <row r="53" spans="1:18" x14ac:dyDescent="0.2">
      <c r="A53" s="55"/>
      <c r="B53" s="55"/>
      <c r="C53" t="s">
        <v>46</v>
      </c>
      <c r="D53" s="44">
        <v>0.93968769795216034</v>
      </c>
      <c r="E53" s="44">
        <v>0.9434651365857708</v>
      </c>
      <c r="F53" s="44">
        <v>0.95124086364466831</v>
      </c>
      <c r="G53" s="44">
        <v>0.9588565055648991</v>
      </c>
      <c r="H53" s="44">
        <v>0.96195357339131515</v>
      </c>
      <c r="I53" s="44">
        <v>0.9609761270103695</v>
      </c>
      <c r="J53" s="44">
        <v>0.9571347941719609</v>
      </c>
      <c r="K53" s="44">
        <v>0.96431840401695157</v>
      </c>
      <c r="L53" s="44">
        <v>0.96981974667937032</v>
      </c>
      <c r="M53" s="44">
        <v>0.97391837604839648</v>
      </c>
      <c r="N53" s="44">
        <v>0.9757015480664214</v>
      </c>
      <c r="O53" s="44">
        <v>0.98194287992103235</v>
      </c>
      <c r="P53" s="44">
        <v>0.98054964064387218</v>
      </c>
      <c r="Q53" s="44">
        <v>0.98823513290006892</v>
      </c>
      <c r="R53" s="44">
        <v>1</v>
      </c>
    </row>
    <row r="54" spans="1:18" x14ac:dyDescent="0.2">
      <c r="A54" s="55"/>
      <c r="B54" s="55"/>
      <c r="C54" t="s">
        <v>47</v>
      </c>
      <c r="D54" s="44">
        <v>1.0963198734119917</v>
      </c>
      <c r="E54" s="44">
        <v>1.074506633738848</v>
      </c>
      <c r="F54" s="44">
        <v>1.0540252860970225</v>
      </c>
      <c r="G54" s="44">
        <v>1.0220818104652492</v>
      </c>
      <c r="H54" s="44">
        <v>0.99183722849629008</v>
      </c>
      <c r="I54" s="44">
        <v>0.99427501967429166</v>
      </c>
      <c r="J54" s="44">
        <v>1.0001035307746744</v>
      </c>
      <c r="K54" s="44">
        <v>1.0191304513615651</v>
      </c>
      <c r="L54" s="44">
        <v>1.0299337388663081</v>
      </c>
      <c r="M54" s="44">
        <v>1.0362666678809473</v>
      </c>
      <c r="N54" s="44">
        <v>1.0279918583367291</v>
      </c>
      <c r="O54" s="44">
        <v>1.016930669396743</v>
      </c>
      <c r="P54" s="44">
        <v>1.0117305206837113</v>
      </c>
      <c r="Q54" s="44">
        <v>1.0032932232657181</v>
      </c>
      <c r="R54" s="44">
        <v>1</v>
      </c>
    </row>
    <row r="55" spans="1:18" x14ac:dyDescent="0.2">
      <c r="A55" s="55"/>
      <c r="B55" s="55"/>
      <c r="C55" t="s">
        <v>48</v>
      </c>
      <c r="D55" s="44">
        <v>0.93529423542967804</v>
      </c>
      <c r="E55" s="44">
        <v>0.95117023734988404</v>
      </c>
      <c r="F55" s="44">
        <v>0.97356198750375522</v>
      </c>
      <c r="G55" s="44">
        <v>0.97975393604052397</v>
      </c>
      <c r="H55" s="44">
        <v>0.97882110172874637</v>
      </c>
      <c r="I55" s="44">
        <v>0.97870656259400812</v>
      </c>
      <c r="J55" s="44">
        <v>0.97432170846894228</v>
      </c>
      <c r="K55" s="44">
        <v>0.98518493684528363</v>
      </c>
      <c r="L55" s="44">
        <v>0.98729564840899631</v>
      </c>
      <c r="M55" s="44">
        <v>0.99393278841358523</v>
      </c>
      <c r="N55" s="44">
        <v>0.99451424139128319</v>
      </c>
      <c r="O55" s="44">
        <v>0.99853410907037499</v>
      </c>
      <c r="P55" s="44">
        <v>0.99914449885490286</v>
      </c>
      <c r="Q55" s="44">
        <v>1.0005466692476768</v>
      </c>
      <c r="R55" s="44">
        <v>1</v>
      </c>
    </row>
    <row r="56" spans="1:18" x14ac:dyDescent="0.2">
      <c r="A56" s="55"/>
      <c r="B56" s="55"/>
      <c r="C56" t="s">
        <v>49</v>
      </c>
      <c r="D56" s="44">
        <v>0.86059426335777278</v>
      </c>
      <c r="E56" s="44">
        <v>0.87958587137990762</v>
      </c>
      <c r="F56" s="44">
        <v>0.8915075418879771</v>
      </c>
      <c r="G56" s="44">
        <v>0.89922780344364961</v>
      </c>
      <c r="H56" s="44">
        <v>0.91427473196431763</v>
      </c>
      <c r="I56" s="44">
        <v>0.93431439261119364</v>
      </c>
      <c r="J56" s="44">
        <v>0.95764209087493501</v>
      </c>
      <c r="K56" s="44">
        <v>0.97261399606199062</v>
      </c>
      <c r="L56" s="44">
        <v>0.97603542311677793</v>
      </c>
      <c r="M56" s="44">
        <v>0.98710547716635189</v>
      </c>
      <c r="N56" s="44">
        <v>0.98200842733188565</v>
      </c>
      <c r="O56" s="44">
        <v>0.99243350608998526</v>
      </c>
      <c r="P56" s="44">
        <v>0.99407917943537072</v>
      </c>
      <c r="Q56" s="44">
        <v>0.99332258990833699</v>
      </c>
      <c r="R56" s="44">
        <v>1</v>
      </c>
    </row>
    <row r="57" spans="1:18" x14ac:dyDescent="0.2">
      <c r="A57" s="55"/>
      <c r="B57" s="55"/>
      <c r="C57" t="s">
        <v>50</v>
      </c>
      <c r="D57" s="44">
        <v>1.03988068237024</v>
      </c>
      <c r="E57" s="44">
        <v>1.0188073442347361</v>
      </c>
      <c r="F57" s="44">
        <v>1.0072100563933768</v>
      </c>
      <c r="G57" s="44">
        <v>1.0026681264119617</v>
      </c>
      <c r="H57" s="44">
        <v>1.000666493297647</v>
      </c>
      <c r="I57" s="44">
        <v>1.000107526076627</v>
      </c>
      <c r="J57" s="44">
        <v>0.99943914668463063</v>
      </c>
      <c r="K57" s="44">
        <v>0.99917981571333969</v>
      </c>
      <c r="L57" s="44">
        <v>0.99982937172983533</v>
      </c>
      <c r="M57" s="44">
        <v>1.0002070451138672</v>
      </c>
      <c r="N57" s="44">
        <v>1.0005143831838359</v>
      </c>
      <c r="O57" s="44">
        <v>1.0003090511379644</v>
      </c>
      <c r="P57" s="44">
        <v>0.99994572106617596</v>
      </c>
      <c r="Q57" s="44">
        <v>0.99960217198838863</v>
      </c>
      <c r="R57" s="44">
        <v>1</v>
      </c>
    </row>
    <row r="58" spans="1:18" x14ac:dyDescent="0.2">
      <c r="A58" s="55"/>
      <c r="B58" s="55"/>
      <c r="C58" t="s">
        <v>51</v>
      </c>
      <c r="D58" s="44">
        <v>0.84396807223854642</v>
      </c>
      <c r="E58" s="44">
        <v>0.90290344752809693</v>
      </c>
      <c r="F58" s="44">
        <v>0.94566005751802151</v>
      </c>
      <c r="G58" s="44">
        <v>0.95016817611893956</v>
      </c>
      <c r="H58" s="44">
        <v>0.94098712334512502</v>
      </c>
      <c r="I58" s="44">
        <v>0.92795677566912005</v>
      </c>
      <c r="J58" s="44">
        <v>0.94476384787436773</v>
      </c>
      <c r="K58" s="44">
        <v>0.9739393270453891</v>
      </c>
      <c r="L58" s="44">
        <v>0.98596825733444626</v>
      </c>
      <c r="M58" s="44">
        <v>1.0024732908375253</v>
      </c>
      <c r="N58" s="44">
        <v>1.0101599188608728</v>
      </c>
      <c r="O58" s="44">
        <v>1.027446012295594</v>
      </c>
      <c r="P58" s="44">
        <v>1.020180372891671</v>
      </c>
      <c r="Q58" s="44">
        <v>1.013989171137347</v>
      </c>
      <c r="R58" s="44">
        <v>1</v>
      </c>
    </row>
    <row r="59" spans="1:18" x14ac:dyDescent="0.2">
      <c r="A59" s="55"/>
      <c r="B59" s="55"/>
      <c r="C59" t="s">
        <v>52</v>
      </c>
      <c r="D59" s="44">
        <v>1.0444066135014811</v>
      </c>
      <c r="E59" s="44">
        <v>1.03276327035897</v>
      </c>
      <c r="F59" s="44">
        <v>1.0763537431313059</v>
      </c>
      <c r="G59" s="44">
        <v>1.1065729234229122</v>
      </c>
      <c r="H59" s="44">
        <v>1.1161602211791353</v>
      </c>
      <c r="I59" s="44">
        <v>1.1101264762793901</v>
      </c>
      <c r="J59" s="44">
        <v>1.0951507845498898</v>
      </c>
      <c r="K59" s="44">
        <v>1.0782844055720753</v>
      </c>
      <c r="L59" s="44">
        <v>1.0644020076685716</v>
      </c>
      <c r="M59" s="44">
        <v>1.0519156578869737</v>
      </c>
      <c r="N59" s="44">
        <v>1.0400854316883803</v>
      </c>
      <c r="O59" s="44">
        <v>1.0282777812498831</v>
      </c>
      <c r="P59" s="44">
        <v>1.0166239194032316</v>
      </c>
      <c r="Q59" s="44">
        <v>1.007860415161236</v>
      </c>
      <c r="R59" s="44">
        <v>1</v>
      </c>
    </row>
    <row r="60" spans="1:18" x14ac:dyDescent="0.2">
      <c r="A60" s="55"/>
      <c r="B60" s="55"/>
      <c r="C60" t="s">
        <v>53</v>
      </c>
      <c r="D60" s="44">
        <v>0.94419980579826102</v>
      </c>
      <c r="E60" s="44">
        <v>0.96420948163115383</v>
      </c>
      <c r="F60" s="44">
        <v>0.9745385334612402</v>
      </c>
      <c r="G60" s="44">
        <v>0.97780823925730642</v>
      </c>
      <c r="H60" s="44">
        <v>0.97807147547569651</v>
      </c>
      <c r="I60" s="44">
        <v>0.97095655098436773</v>
      </c>
      <c r="J60" s="44">
        <v>0.98027109874767082</v>
      </c>
      <c r="K60" s="44">
        <v>0.99503210862599101</v>
      </c>
      <c r="L60" s="44">
        <v>1.0044332153050652</v>
      </c>
      <c r="M60" s="44">
        <v>1.0107599319048655</v>
      </c>
      <c r="N60" s="44">
        <v>1.0131660324887921</v>
      </c>
      <c r="O60" s="44">
        <v>1.0123885070326666</v>
      </c>
      <c r="P60" s="44">
        <v>1.0095259671292267</v>
      </c>
      <c r="Q60" s="44">
        <v>1.0055843821321433</v>
      </c>
      <c r="R60" s="44">
        <v>1</v>
      </c>
    </row>
    <row r="61" spans="1:18" x14ac:dyDescent="0.2">
      <c r="A61" s="55"/>
      <c r="B61" s="55"/>
      <c r="C61" t="s">
        <v>54</v>
      </c>
      <c r="D61" s="44">
        <v>1.1492963498203481</v>
      </c>
      <c r="E61" s="44">
        <v>1.1460111700336728</v>
      </c>
      <c r="F61" s="44">
        <v>1.0934542716489999</v>
      </c>
      <c r="G61" s="44">
        <v>1.0664959948755208</v>
      </c>
      <c r="H61" s="44">
        <v>1.0392152008460007</v>
      </c>
      <c r="I61" s="44">
        <v>1.0073179053788432</v>
      </c>
      <c r="J61" s="44">
        <v>0.97071932043790476</v>
      </c>
      <c r="K61" s="44">
        <v>0.94809200314232511</v>
      </c>
      <c r="L61" s="44">
        <v>0.94291312173413055</v>
      </c>
      <c r="M61" s="44">
        <v>0.94260092597522893</v>
      </c>
      <c r="N61" s="44">
        <v>0.94671589749913798</v>
      </c>
      <c r="O61" s="44">
        <v>0.96306897973095829</v>
      </c>
      <c r="P61" s="44">
        <v>0.96785911549996562</v>
      </c>
      <c r="Q61" s="44">
        <v>0.97815449967269608</v>
      </c>
      <c r="R61" s="44">
        <v>1</v>
      </c>
    </row>
    <row r="62" spans="1:18" x14ac:dyDescent="0.2">
      <c r="A62" s="55"/>
      <c r="B62" s="55"/>
      <c r="C62" t="s">
        <v>55</v>
      </c>
      <c r="D62" s="44">
        <v>0.91453348452478933</v>
      </c>
      <c r="E62" s="44">
        <v>0.9238262191248009</v>
      </c>
      <c r="F62" s="44">
        <v>0.94069317199580271</v>
      </c>
      <c r="G62" s="44">
        <v>0.94569192192093332</v>
      </c>
      <c r="H62" s="44">
        <v>0.94447886075974885</v>
      </c>
      <c r="I62" s="44">
        <v>0.94328373399982968</v>
      </c>
      <c r="J62" s="44">
        <v>0.94159579075475264</v>
      </c>
      <c r="K62" s="44">
        <v>0.94342371990307994</v>
      </c>
      <c r="L62" s="44">
        <v>0.94455115029427406</v>
      </c>
      <c r="M62" s="44">
        <v>0.94301759582390188</v>
      </c>
      <c r="N62" s="44">
        <v>0.94680881548880014</v>
      </c>
      <c r="O62" s="44">
        <v>0.95471645079575873</v>
      </c>
      <c r="P62" s="44">
        <v>0.96830916258733746</v>
      </c>
      <c r="Q62" s="44">
        <v>0.98212219724238758</v>
      </c>
      <c r="R62" s="44">
        <v>1</v>
      </c>
    </row>
    <row r="63" spans="1:18" x14ac:dyDescent="0.2">
      <c r="A63" s="55"/>
      <c r="B63" s="55"/>
      <c r="C63" t="s">
        <v>56</v>
      </c>
      <c r="D63" s="44">
        <v>0.94278534005669368</v>
      </c>
      <c r="E63" s="44">
        <v>0.94009644982066443</v>
      </c>
      <c r="F63" s="44">
        <v>0.96577475874230656</v>
      </c>
      <c r="G63" s="44">
        <v>0.99065597812950779</v>
      </c>
      <c r="H63" s="44">
        <v>0.98411816765557547</v>
      </c>
      <c r="I63" s="44">
        <v>0.9918496176195023</v>
      </c>
      <c r="J63" s="44">
        <v>0.99901110698119977</v>
      </c>
      <c r="K63" s="44">
        <v>1.0036933508606853</v>
      </c>
      <c r="L63" s="44">
        <v>1.0069123801161033</v>
      </c>
      <c r="M63" s="44">
        <v>1.0051018695698855</v>
      </c>
      <c r="N63" s="44">
        <v>1.0057264496529696</v>
      </c>
      <c r="O63" s="44">
        <v>1.0071283962963811</v>
      </c>
      <c r="P63" s="44">
        <v>1.0023333075492176</v>
      </c>
      <c r="Q63" s="44">
        <v>0.99888899640598738</v>
      </c>
      <c r="R63" s="44">
        <v>1</v>
      </c>
    </row>
    <row r="64" spans="1:18" x14ac:dyDescent="0.2">
      <c r="A64" s="55"/>
      <c r="B64" s="55"/>
      <c r="C64" t="s">
        <v>58</v>
      </c>
      <c r="D64" s="44">
        <v>3.1388994415062461</v>
      </c>
      <c r="E64" s="44">
        <v>3.231006221478677</v>
      </c>
      <c r="F64" s="44">
        <v>3.0754075853715395</v>
      </c>
      <c r="G64" s="44">
        <v>0.99101242131529887</v>
      </c>
      <c r="H64" s="44">
        <v>0.9522605344272288</v>
      </c>
      <c r="I64" s="44">
        <v>0.9633060979377035</v>
      </c>
      <c r="J64" s="44">
        <v>0.96532360097311798</v>
      </c>
      <c r="K64" s="44">
        <v>0.96311100632038127</v>
      </c>
      <c r="L64" s="44">
        <v>0.96225053554645801</v>
      </c>
      <c r="M64" s="44">
        <v>0.97346665599743776</v>
      </c>
      <c r="N64" s="44">
        <v>0.98274386404012193</v>
      </c>
      <c r="O64" s="44">
        <v>0.98751504811908764</v>
      </c>
      <c r="P64" s="44">
        <v>0.9935796354932287</v>
      </c>
      <c r="Q64" s="44">
        <v>0.99603425468870488</v>
      </c>
      <c r="R64" s="44">
        <v>1</v>
      </c>
    </row>
    <row r="65" spans="1:18" x14ac:dyDescent="0.2">
      <c r="A65" s="55"/>
      <c r="B65" s="55"/>
      <c r="C65" t="s">
        <v>59</v>
      </c>
      <c r="D65" s="44">
        <v>0.78860293482341293</v>
      </c>
      <c r="E65" s="44">
        <v>0.78640741157998484</v>
      </c>
      <c r="F65" s="44">
        <v>0.78502633295572943</v>
      </c>
      <c r="G65" s="44">
        <v>0.7913571365256884</v>
      </c>
      <c r="H65" s="44">
        <v>0.80582919471338277</v>
      </c>
      <c r="I65" s="44">
        <v>0.83185569949030258</v>
      </c>
      <c r="J65" s="44">
        <v>0.85867302194357975</v>
      </c>
      <c r="K65" s="44">
        <v>0.8823716454068572</v>
      </c>
      <c r="L65" s="44">
        <v>0.90497626946486653</v>
      </c>
      <c r="M65" s="44">
        <v>0.92366786131195966</v>
      </c>
      <c r="N65" s="44">
        <v>0.94327088863116371</v>
      </c>
      <c r="O65" s="44">
        <v>0.95161363566392965</v>
      </c>
      <c r="P65" s="44">
        <v>0.96929419975124276</v>
      </c>
      <c r="Q65" s="44">
        <v>0.98154580708088768</v>
      </c>
      <c r="R65" s="44">
        <v>1</v>
      </c>
    </row>
    <row r="66" spans="1:18" x14ac:dyDescent="0.2">
      <c r="A66" s="55"/>
      <c r="B66" s="55"/>
      <c r="C66" t="s">
        <v>60</v>
      </c>
      <c r="D66" s="44">
        <v>0.99663522388730519</v>
      </c>
      <c r="E66" s="44">
        <v>0.97933924022709007</v>
      </c>
      <c r="F66" s="44">
        <v>0.98429019752403624</v>
      </c>
      <c r="G66" s="44">
        <v>0.98140440524631678</v>
      </c>
      <c r="H66" s="44">
        <v>0.97672161322885409</v>
      </c>
      <c r="I66" s="44">
        <v>0.98520284414815662</v>
      </c>
      <c r="J66" s="44">
        <v>0.99340579440889776</v>
      </c>
      <c r="K66" s="44">
        <v>1.00134876024963</v>
      </c>
      <c r="L66" s="44">
        <v>1.0050880712061963</v>
      </c>
      <c r="M66" s="44">
        <v>1.0039329573808067</v>
      </c>
      <c r="N66" s="44">
        <v>0.99959424030941746</v>
      </c>
      <c r="O66" s="44">
        <v>1.0085223690091982</v>
      </c>
      <c r="P66" s="44">
        <v>1.0118561025559403</v>
      </c>
      <c r="Q66" s="44">
        <v>1.0016307105225297</v>
      </c>
      <c r="R66" s="44">
        <v>1</v>
      </c>
    </row>
    <row r="67" spans="1:18" x14ac:dyDescent="0.2">
      <c r="A67" s="55"/>
      <c r="B67" s="55"/>
      <c r="C67" t="s">
        <v>61</v>
      </c>
      <c r="D67" s="44">
        <v>1.0769984689798981</v>
      </c>
      <c r="E67" s="44">
        <v>1.0716207862543912</v>
      </c>
      <c r="F67" s="44">
        <v>1.0703113782244664</v>
      </c>
      <c r="G67" s="44">
        <v>1.0635338744046448</v>
      </c>
      <c r="H67" s="44">
        <v>1.0565190210239792</v>
      </c>
      <c r="I67" s="44">
        <v>1.0562201309881702</v>
      </c>
      <c r="J67" s="44">
        <v>1.0583460095056727</v>
      </c>
      <c r="K67" s="44">
        <v>1.0618457680743505</v>
      </c>
      <c r="L67" s="44">
        <v>1.0656188338080408</v>
      </c>
      <c r="M67" s="44">
        <v>1.0691156170118232</v>
      </c>
      <c r="N67" s="44">
        <v>1.0729056120204281</v>
      </c>
      <c r="O67" s="44">
        <v>1.0787479919230956</v>
      </c>
      <c r="P67" s="44">
        <v>1.0870442015050261</v>
      </c>
      <c r="Q67" s="44">
        <v>1.1001700118222482</v>
      </c>
      <c r="R67" s="44">
        <v>1</v>
      </c>
    </row>
    <row r="68" spans="1:18" x14ac:dyDescent="0.2">
      <c r="A68" s="55"/>
      <c r="B68" s="55"/>
      <c r="C68" t="s">
        <v>62</v>
      </c>
      <c r="D68" s="44">
        <v>1.087598734971903</v>
      </c>
      <c r="E68" s="44">
        <v>1.0739583410597</v>
      </c>
      <c r="F68" s="44">
        <v>1.0765992974470702</v>
      </c>
      <c r="G68" s="44">
        <v>1.0673984046781988</v>
      </c>
      <c r="H68" s="44">
        <v>1.0681595379950892</v>
      </c>
      <c r="I68" s="44">
        <v>1.0710084927514942</v>
      </c>
      <c r="J68" s="44">
        <v>1.0723766250584024</v>
      </c>
      <c r="K68" s="44">
        <v>1.0676434949914002</v>
      </c>
      <c r="L68" s="44">
        <v>1.0591874846002725</v>
      </c>
      <c r="M68" s="44">
        <v>1.0510838418410795</v>
      </c>
      <c r="N68" s="44">
        <v>1.0483113663256916</v>
      </c>
      <c r="O68" s="44">
        <v>1.0435699872755337</v>
      </c>
      <c r="P68" s="44">
        <v>1.0206473363704252</v>
      </c>
      <c r="Q68" s="44">
        <v>1.0022001481006397</v>
      </c>
      <c r="R68" s="44">
        <v>1</v>
      </c>
    </row>
    <row r="69" spans="1:18" x14ac:dyDescent="0.2">
      <c r="A69" s="55"/>
      <c r="B69" s="55"/>
      <c r="C69" t="s">
        <v>63</v>
      </c>
      <c r="D69" s="44">
        <v>1.0644897954121009</v>
      </c>
      <c r="E69" s="44">
        <v>1.0455738120089944</v>
      </c>
      <c r="F69" s="44">
        <v>0.98413376378309358</v>
      </c>
      <c r="G69" s="44">
        <v>0.96359714670038477</v>
      </c>
      <c r="H69" s="44">
        <v>0.97189118720562984</v>
      </c>
      <c r="I69" s="44">
        <v>0.97724256376746998</v>
      </c>
      <c r="J69" s="44">
        <v>0.97937378672693931</v>
      </c>
      <c r="K69" s="44">
        <v>0.97941302500827265</v>
      </c>
      <c r="L69" s="44">
        <v>0.9752411642817288</v>
      </c>
      <c r="M69" s="44">
        <v>0.97880365634813937</v>
      </c>
      <c r="N69" s="44">
        <v>0.98530121178985486</v>
      </c>
      <c r="O69" s="44">
        <v>0.98668810516010286</v>
      </c>
      <c r="P69" s="44">
        <v>0.99033825589785152</v>
      </c>
      <c r="Q69" s="44">
        <v>0.9915154262225091</v>
      </c>
      <c r="R69" s="44">
        <v>1</v>
      </c>
    </row>
    <row r="70" spans="1:18" x14ac:dyDescent="0.2">
      <c r="A70" s="55"/>
      <c r="B70" s="55"/>
      <c r="C70" t="s">
        <v>64</v>
      </c>
      <c r="D70" s="44">
        <v>0.91873182034139278</v>
      </c>
      <c r="E70" s="44">
        <v>0.93387276340156589</v>
      </c>
      <c r="F70" s="44">
        <v>0.94476249251803268</v>
      </c>
      <c r="G70" s="44">
        <v>0.95918981465916275</v>
      </c>
      <c r="H70" s="44">
        <v>0.96549224533046918</v>
      </c>
      <c r="I70" s="44">
        <v>0.96029088081983249</v>
      </c>
      <c r="J70" s="44">
        <v>0.94941371682618581</v>
      </c>
      <c r="K70" s="44">
        <v>0.96326591361773406</v>
      </c>
      <c r="L70" s="44">
        <v>0.97511402934305069</v>
      </c>
      <c r="M70" s="44">
        <v>0.97312026819600439</v>
      </c>
      <c r="N70" s="44">
        <v>0.98158638315642455</v>
      </c>
      <c r="O70" s="44">
        <v>0.98661820031362468</v>
      </c>
      <c r="P70" s="44">
        <v>0.98888127011066318</v>
      </c>
      <c r="Q70" s="44">
        <v>0.99464386843559283</v>
      </c>
      <c r="R70" s="44">
        <v>1</v>
      </c>
    </row>
    <row r="71" spans="1:18" x14ac:dyDescent="0.2">
      <c r="A71" s="55"/>
      <c r="B71" s="55"/>
      <c r="C71" t="s">
        <v>65</v>
      </c>
      <c r="D71" s="44">
        <v>1.61199711926531</v>
      </c>
      <c r="E71" s="44">
        <v>1.3338060223280026</v>
      </c>
      <c r="F71" s="44">
        <v>1.0018555574356764</v>
      </c>
      <c r="G71" s="44">
        <v>0.98699695606996551</v>
      </c>
      <c r="H71" s="44">
        <v>0.97917917661522147</v>
      </c>
      <c r="I71" s="44">
        <v>0.98326008793916442</v>
      </c>
      <c r="J71" s="44">
        <v>0.99400408385822481</v>
      </c>
      <c r="K71" s="44">
        <v>1.0054345897752506</v>
      </c>
      <c r="L71" s="44">
        <v>1.0069440022043619</v>
      </c>
      <c r="M71" s="44">
        <v>1.0021290765460806</v>
      </c>
      <c r="N71" s="44">
        <v>0.99289453747431355</v>
      </c>
      <c r="O71" s="44">
        <v>0.99271945745789947</v>
      </c>
      <c r="P71" s="44">
        <v>0.99111848735412666</v>
      </c>
      <c r="Q71" s="44">
        <v>0.98972931378001749</v>
      </c>
      <c r="R71" s="44">
        <v>1</v>
      </c>
    </row>
    <row r="72" spans="1:18" x14ac:dyDescent="0.2">
      <c r="A72" s="55"/>
      <c r="B72" s="55"/>
      <c r="C72" t="s">
        <v>66</v>
      </c>
      <c r="D72" s="44">
        <v>0.94291325032981543</v>
      </c>
      <c r="E72" s="44">
        <v>0.95059511949230058</v>
      </c>
      <c r="F72" s="44">
        <v>0.9618508878880585</v>
      </c>
      <c r="G72" s="44">
        <v>0.96885814638620704</v>
      </c>
      <c r="H72" s="44">
        <v>0.97276849059736492</v>
      </c>
      <c r="I72" s="44">
        <v>0.97728664219592953</v>
      </c>
      <c r="J72" s="44">
        <v>0.98248272055250307</v>
      </c>
      <c r="K72" s="44">
        <v>0.98423881872058205</v>
      </c>
      <c r="L72" s="44">
        <v>0.98505799749241596</v>
      </c>
      <c r="M72" s="44">
        <v>0.9820026297745319</v>
      </c>
      <c r="N72" s="44">
        <v>0.97732204197125194</v>
      </c>
      <c r="O72" s="44">
        <v>0.9815669952548669</v>
      </c>
      <c r="P72" s="44">
        <v>0.98662617892961257</v>
      </c>
      <c r="Q72" s="44">
        <v>0.99300858117698576</v>
      </c>
      <c r="R72" s="44">
        <v>1</v>
      </c>
    </row>
    <row r="73" spans="1:18" x14ac:dyDescent="0.2">
      <c r="A73" s="55"/>
      <c r="B73" s="55"/>
      <c r="C73" t="s">
        <v>67</v>
      </c>
      <c r="D73" s="44">
        <v>1.0393953155744078</v>
      </c>
      <c r="E73" s="44">
        <v>1.0324800959232379</v>
      </c>
      <c r="F73" s="44">
        <v>1.0364568804887404</v>
      </c>
      <c r="G73" s="44">
        <v>1.0486803059881336</v>
      </c>
      <c r="H73" s="44">
        <v>1.0397957535341182</v>
      </c>
      <c r="I73" s="44">
        <v>1.0238085624040887</v>
      </c>
      <c r="J73" s="44">
        <v>1.0217493953410226</v>
      </c>
      <c r="K73" s="44">
        <v>1.0261442044501847</v>
      </c>
      <c r="L73" s="44">
        <v>1.0282922509644237</v>
      </c>
      <c r="M73" s="44">
        <v>1.0324984911741315</v>
      </c>
      <c r="N73" s="44">
        <v>1.0336816185516977</v>
      </c>
      <c r="O73" s="44">
        <v>1.0379415741163804</v>
      </c>
      <c r="P73" s="44">
        <v>1.0384770083833013</v>
      </c>
      <c r="Q73" s="44">
        <v>1.0297381765410438</v>
      </c>
      <c r="R73" s="44">
        <v>1</v>
      </c>
    </row>
    <row r="74" spans="1:18" x14ac:dyDescent="0.2">
      <c r="A74" s="55"/>
      <c r="B74" s="55"/>
      <c r="C74" t="s">
        <v>68</v>
      </c>
      <c r="D74" s="44">
        <v>0.94416048326857982</v>
      </c>
      <c r="E74" s="44">
        <v>0.95703400825682239</v>
      </c>
      <c r="F74" s="44">
        <v>0.95399659893538913</v>
      </c>
      <c r="G74" s="44">
        <v>0.9592151969472742</v>
      </c>
      <c r="H74" s="44">
        <v>0.95842764115603041</v>
      </c>
      <c r="I74" s="44">
        <v>0.95954110588473751</v>
      </c>
      <c r="J74" s="44">
        <v>0.96237499305476026</v>
      </c>
      <c r="K74" s="44">
        <v>0.96070818863007967</v>
      </c>
      <c r="L74" s="44">
        <v>0.95775272564080249</v>
      </c>
      <c r="M74" s="44">
        <v>0.95575750736709864</v>
      </c>
      <c r="N74" s="44">
        <v>0.96077220452206868</v>
      </c>
      <c r="O74" s="44">
        <v>0.97014672094879728</v>
      </c>
      <c r="P74" s="44">
        <v>0.98322041990534959</v>
      </c>
      <c r="Q74" s="44">
        <v>0.99336031268921809</v>
      </c>
      <c r="R74" s="44">
        <v>1</v>
      </c>
    </row>
    <row r="75" spans="1:18" x14ac:dyDescent="0.2">
      <c r="A75" s="55"/>
      <c r="C75" t="s">
        <v>3</v>
      </c>
      <c r="D75" s="42">
        <f>AVERAGE(D50:D74)</f>
        <v>1.1051094527834089</v>
      </c>
      <c r="E75" s="42">
        <f t="shared" ref="E75:R75" si="2">AVERAGE(E50:E74)</f>
        <v>1.0969684409538245</v>
      </c>
      <c r="F75" s="42">
        <f t="shared" si="2"/>
        <v>1.0765845304772261</v>
      </c>
      <c r="G75" s="42">
        <f t="shared" si="2"/>
        <v>0.992090463838736</v>
      </c>
      <c r="H75" s="42">
        <f t="shared" si="2"/>
        <v>0.98618410601400097</v>
      </c>
      <c r="I75" s="42">
        <f t="shared" si="2"/>
        <v>0.98538072331483462</v>
      </c>
      <c r="J75" s="42">
        <f t="shared" si="2"/>
        <v>0.98636268176130726</v>
      </c>
      <c r="K75" s="42">
        <f t="shared" si="2"/>
        <v>0.99069538129392365</v>
      </c>
      <c r="L75" s="42">
        <f t="shared" si="2"/>
        <v>0.9926474811913053</v>
      </c>
      <c r="M75" s="42">
        <f t="shared" si="2"/>
        <v>0.99518647859807785</v>
      </c>
      <c r="N75" s="42">
        <f t="shared" si="2"/>
        <v>0.99666253980828656</v>
      </c>
      <c r="O75" s="42">
        <f t="shared" si="2"/>
        <v>1.0002193501274437</v>
      </c>
      <c r="P75" s="42">
        <f t="shared" si="2"/>
        <v>1.0010290745194128</v>
      </c>
      <c r="Q75" s="42">
        <f t="shared" si="2"/>
        <v>1.0017018539942355</v>
      </c>
      <c r="R75" s="42">
        <f t="shared" si="2"/>
        <v>1</v>
      </c>
    </row>
    <row r="76" spans="1:18" x14ac:dyDescent="0.2">
      <c r="A76" s="55"/>
      <c r="C76" t="s">
        <v>4</v>
      </c>
      <c r="D76" s="42">
        <f>STDEV(D50:D74)</f>
        <v>0.45213479123589462</v>
      </c>
      <c r="E76" s="42">
        <f t="shared" ref="E76:R76" si="3">STDEV(E50:E74)</f>
        <v>0.45804132165117856</v>
      </c>
      <c r="F76" s="42">
        <f t="shared" si="3"/>
        <v>0.42275733142392313</v>
      </c>
      <c r="G76" s="42">
        <f t="shared" si="3"/>
        <v>6.7059659034779187E-2</v>
      </c>
      <c r="H76" s="42">
        <f t="shared" si="3"/>
        <v>6.1631373463461141E-2</v>
      </c>
      <c r="I76" s="42">
        <f t="shared" si="3"/>
        <v>5.4920111372697276E-2</v>
      </c>
      <c r="J76" s="42">
        <f t="shared" si="3"/>
        <v>4.8082572727079581E-2</v>
      </c>
      <c r="K76" s="42">
        <f t="shared" si="3"/>
        <v>4.2283289857513541E-2</v>
      </c>
      <c r="L76" s="42">
        <f t="shared" si="3"/>
        <v>3.8266293016440786E-2</v>
      </c>
      <c r="M76" s="42">
        <f t="shared" si="3"/>
        <v>3.5141429809793519E-2</v>
      </c>
      <c r="N76" s="42">
        <f t="shared" si="3"/>
        <v>3.1648767112790605E-2</v>
      </c>
      <c r="O76" s="42">
        <f t="shared" si="3"/>
        <v>2.8576506203691617E-2</v>
      </c>
      <c r="P76" s="42">
        <f t="shared" si="3"/>
        <v>2.4782285809865537E-2</v>
      </c>
      <c r="Q76" s="42">
        <f t="shared" si="3"/>
        <v>2.3092100986444004E-2</v>
      </c>
      <c r="R76" s="42">
        <f t="shared" si="3"/>
        <v>0</v>
      </c>
    </row>
    <row r="77" spans="1:18" x14ac:dyDescent="0.2">
      <c r="A77" s="55"/>
    </row>
    <row r="78" spans="1:18" x14ac:dyDescent="0.2">
      <c r="A78" s="55"/>
    </row>
    <row r="79" spans="1:18" x14ac:dyDescent="0.2">
      <c r="A79" s="55"/>
      <c r="C79" t="s">
        <v>86</v>
      </c>
      <c r="D79">
        <v>50</v>
      </c>
      <c r="E79">
        <v>55</v>
      </c>
      <c r="F79">
        <v>60</v>
      </c>
      <c r="G79">
        <v>65</v>
      </c>
      <c r="H79">
        <v>70</v>
      </c>
      <c r="I79">
        <v>75</v>
      </c>
      <c r="J79">
        <v>80</v>
      </c>
      <c r="K79">
        <v>85</v>
      </c>
      <c r="L79">
        <v>90</v>
      </c>
      <c r="M79">
        <v>95</v>
      </c>
      <c r="N79">
        <v>100</v>
      </c>
      <c r="O79">
        <v>105</v>
      </c>
      <c r="P79">
        <v>110</v>
      </c>
      <c r="Q79">
        <v>115</v>
      </c>
      <c r="R79">
        <v>120</v>
      </c>
    </row>
    <row r="80" spans="1:18" x14ac:dyDescent="0.2">
      <c r="A80" s="55"/>
      <c r="B80" s="55" t="s">
        <v>85</v>
      </c>
      <c r="C80" t="s">
        <v>42</v>
      </c>
      <c r="D80" s="44">
        <v>1.3826269324808391</v>
      </c>
      <c r="E80" s="44">
        <v>1.3067103283885049</v>
      </c>
      <c r="F80" s="44">
        <v>1.2683732571408266</v>
      </c>
      <c r="G80" s="44">
        <v>1.240481222262277</v>
      </c>
      <c r="H80" s="44">
        <v>1.2069077849633509</v>
      </c>
      <c r="I80" s="44">
        <v>1.1594368117424203</v>
      </c>
      <c r="J80" s="44">
        <v>1.1096991882269267</v>
      </c>
      <c r="K80" s="44">
        <v>1.0644504597903124</v>
      </c>
      <c r="L80" s="44">
        <v>1.0251654156430987</v>
      </c>
      <c r="M80" s="44">
        <v>1.0028932689871672</v>
      </c>
      <c r="N80" s="44">
        <v>0.99793204032618188</v>
      </c>
      <c r="O80" s="44">
        <v>0.99837285114993801</v>
      </c>
      <c r="P80" s="44">
        <v>0.99888324212287594</v>
      </c>
      <c r="Q80" s="44">
        <v>0.99907019636389494</v>
      </c>
      <c r="R80" s="44">
        <v>1</v>
      </c>
    </row>
    <row r="81" spans="1:18" x14ac:dyDescent="0.2">
      <c r="A81" s="55"/>
      <c r="B81" s="55"/>
      <c r="C81" t="s">
        <v>44</v>
      </c>
      <c r="D81" s="44">
        <v>0.98342321172122038</v>
      </c>
      <c r="E81" s="44">
        <v>0.88734687074725704</v>
      </c>
      <c r="F81" s="44">
        <v>0.90515411066321871</v>
      </c>
      <c r="G81" s="44">
        <v>0.91355923677998896</v>
      </c>
      <c r="H81" s="44">
        <v>0.87268316284004999</v>
      </c>
      <c r="I81" s="44">
        <v>0.8508193509129226</v>
      </c>
      <c r="J81" s="44">
        <v>0.87107538333348045</v>
      </c>
      <c r="K81" s="44">
        <v>0.90869253298769415</v>
      </c>
      <c r="L81" s="44">
        <v>0.93417645124743842</v>
      </c>
      <c r="M81" s="44">
        <v>0.96508154085093245</v>
      </c>
      <c r="N81" s="44">
        <v>0.98731856342656465</v>
      </c>
      <c r="O81" s="44">
        <v>0.99421342950104075</v>
      </c>
      <c r="P81" s="44">
        <v>0.99675934714797421</v>
      </c>
      <c r="Q81" s="44">
        <v>1.0003964553947979</v>
      </c>
      <c r="R81" s="44">
        <v>1</v>
      </c>
    </row>
    <row r="82" spans="1:18" x14ac:dyDescent="0.2">
      <c r="A82" s="55"/>
      <c r="B82" s="55"/>
      <c r="C82" t="s">
        <v>45</v>
      </c>
      <c r="D82" s="44">
        <v>1.7081272142111303</v>
      </c>
      <c r="E82" s="44">
        <v>1.6919279360846</v>
      </c>
      <c r="F82" s="44">
        <v>1.4904984687300844</v>
      </c>
      <c r="G82" s="44">
        <v>1.3231944963351914</v>
      </c>
      <c r="H82" s="44">
        <v>1.1204486222034504</v>
      </c>
      <c r="I82" s="44">
        <v>1.0805146441375668</v>
      </c>
      <c r="J82" s="44">
        <v>1.0201817053336979</v>
      </c>
      <c r="K82" s="44">
        <v>0.98456020777334152</v>
      </c>
      <c r="L82" s="44">
        <v>0.97926387449448982</v>
      </c>
      <c r="M82" s="44">
        <v>1.0006068798821075</v>
      </c>
      <c r="N82" s="44">
        <v>1.0156232812935888</v>
      </c>
      <c r="O82" s="44">
        <v>1.0025033369484466</v>
      </c>
      <c r="P82" s="44">
        <v>0.98281696204631819</v>
      </c>
      <c r="Q82" s="44">
        <v>0.99011656511292168</v>
      </c>
      <c r="R82" s="44">
        <v>1</v>
      </c>
    </row>
    <row r="83" spans="1:18" x14ac:dyDescent="0.2">
      <c r="A83" s="55"/>
      <c r="B83" s="55"/>
      <c r="C83" t="s">
        <v>46</v>
      </c>
      <c r="D83" s="44">
        <v>0.9535849177139073</v>
      </c>
      <c r="E83" s="44">
        <v>0.95683499845296405</v>
      </c>
      <c r="F83" s="44">
        <v>0.96307871199717354</v>
      </c>
      <c r="G83" s="44">
        <v>0.96921182257476923</v>
      </c>
      <c r="H83" s="44">
        <v>0.97146395852728407</v>
      </c>
      <c r="I83" s="44">
        <v>0.97064266741437133</v>
      </c>
      <c r="J83" s="44">
        <v>0.96810157549895559</v>
      </c>
      <c r="K83" s="44">
        <v>0.97488807941583788</v>
      </c>
      <c r="L83" s="44">
        <v>0.97987425646786586</v>
      </c>
      <c r="M83" s="44">
        <v>0.98312496982438324</v>
      </c>
      <c r="N83" s="44">
        <v>0.98489926110498327</v>
      </c>
      <c r="O83" s="44">
        <v>0.98802186651186974</v>
      </c>
      <c r="P83" s="44">
        <v>0.98994384823884418</v>
      </c>
      <c r="Q83" s="44">
        <v>0.99448553286032648</v>
      </c>
      <c r="R83" s="44">
        <v>1</v>
      </c>
    </row>
    <row r="84" spans="1:18" x14ac:dyDescent="0.2">
      <c r="A84" s="55"/>
      <c r="B84" s="55"/>
      <c r="C84" t="s">
        <v>47</v>
      </c>
      <c r="D84" s="44">
        <v>1.0814618562479676</v>
      </c>
      <c r="E84" s="44">
        <v>1.0629493771048966</v>
      </c>
      <c r="F84" s="44">
        <v>1.0457133467564443</v>
      </c>
      <c r="G84" s="44">
        <v>1.0172109831335299</v>
      </c>
      <c r="H84" s="44">
        <v>0.99123454181059001</v>
      </c>
      <c r="I84" s="44">
        <v>0.99291443560938419</v>
      </c>
      <c r="J84" s="44">
        <v>1.0013096182654948</v>
      </c>
      <c r="K84" s="44">
        <v>1.0131057958409075</v>
      </c>
      <c r="L84" s="44">
        <v>1.0232107489629383</v>
      </c>
      <c r="M84" s="44">
        <v>1.0261608140548972</v>
      </c>
      <c r="N84" s="44">
        <v>1.0199504067513847</v>
      </c>
      <c r="O84" s="44">
        <v>1.0125929417382828</v>
      </c>
      <c r="P84" s="44">
        <v>1.0076493478692434</v>
      </c>
      <c r="Q84" s="44">
        <v>1.0036656741045555</v>
      </c>
      <c r="R84" s="44">
        <v>1</v>
      </c>
    </row>
    <row r="85" spans="1:18" x14ac:dyDescent="0.2">
      <c r="A85" s="55"/>
      <c r="B85" s="55"/>
      <c r="C85" t="s">
        <v>48</v>
      </c>
      <c r="D85" s="44">
        <v>0.82808858767279314</v>
      </c>
      <c r="E85" s="44">
        <v>0.84322542891170582</v>
      </c>
      <c r="F85" s="44">
        <v>0.91348275724031325</v>
      </c>
      <c r="G85" s="44">
        <v>0.92904999731935889</v>
      </c>
      <c r="H85" s="44">
        <v>0.92571090056987271</v>
      </c>
      <c r="I85" s="44">
        <v>0.92526716088801308</v>
      </c>
      <c r="J85" s="44">
        <v>0.92078250220807623</v>
      </c>
      <c r="K85" s="44">
        <v>0.95839659770588592</v>
      </c>
      <c r="L85" s="44">
        <v>0.97159875602068735</v>
      </c>
      <c r="M85" s="44">
        <v>0.98288312450866289</v>
      </c>
      <c r="N85" s="44">
        <v>0.98937921213460289</v>
      </c>
      <c r="O85" s="44">
        <v>0.99632060281778101</v>
      </c>
      <c r="P85" s="44">
        <v>0.99959325729945436</v>
      </c>
      <c r="Q85" s="44">
        <v>1.0022275277907247</v>
      </c>
      <c r="R85" s="44">
        <v>1</v>
      </c>
    </row>
    <row r="86" spans="1:18" x14ac:dyDescent="0.2">
      <c r="A86" s="55"/>
      <c r="B86" s="55"/>
      <c r="C86" t="s">
        <v>49</v>
      </c>
      <c r="D86" s="44">
        <v>0.62902205909301312</v>
      </c>
      <c r="E86" s="44">
        <v>0.73225513736413927</v>
      </c>
      <c r="F86" s="44">
        <v>0.78100595850800247</v>
      </c>
      <c r="G86" s="44">
        <v>0.806561486960922</v>
      </c>
      <c r="H86" s="44">
        <v>0.85204978404082821</v>
      </c>
      <c r="I86" s="44">
        <v>0.90736365730666835</v>
      </c>
      <c r="J86" s="44">
        <v>0.94795345950753229</v>
      </c>
      <c r="K86" s="44">
        <v>0.9734076010580226</v>
      </c>
      <c r="L86" s="44">
        <v>0.98898063946290327</v>
      </c>
      <c r="M86" s="44">
        <v>0.99082315247517971</v>
      </c>
      <c r="N86" s="44">
        <v>0.98704253665371189</v>
      </c>
      <c r="O86" s="44">
        <v>0.98776959404872489</v>
      </c>
      <c r="P86" s="44">
        <v>0.99209980269930576</v>
      </c>
      <c r="Q86" s="44">
        <v>0.99173912883447646</v>
      </c>
      <c r="R86" s="44">
        <v>1</v>
      </c>
    </row>
    <row r="87" spans="1:18" x14ac:dyDescent="0.2">
      <c r="A87" s="55"/>
      <c r="B87" s="55"/>
      <c r="C87" t="s">
        <v>50</v>
      </c>
      <c r="D87" s="44">
        <v>1.1609048361480117</v>
      </c>
      <c r="E87" s="44">
        <v>1.0725292435532143</v>
      </c>
      <c r="F87" s="44">
        <v>1.0259009464398867</v>
      </c>
      <c r="G87" s="44">
        <v>1.0093066512557567</v>
      </c>
      <c r="H87" s="44">
        <v>1.0023748916423663</v>
      </c>
      <c r="I87" s="44">
        <v>1.0007588933678992</v>
      </c>
      <c r="J87" s="44">
        <v>0.998328640441003</v>
      </c>
      <c r="K87" s="44">
        <v>0.99769360082317637</v>
      </c>
      <c r="L87" s="44">
        <v>0.99946413033628723</v>
      </c>
      <c r="M87" s="44">
        <v>1.0007686310652402</v>
      </c>
      <c r="N87" s="44">
        <v>1.001497867562344</v>
      </c>
      <c r="O87" s="44">
        <v>1.0009954759923831</v>
      </c>
      <c r="P87" s="44">
        <v>0.99992442736652742</v>
      </c>
      <c r="Q87" s="44">
        <v>0.99874360078705449</v>
      </c>
      <c r="R87" s="44">
        <v>1</v>
      </c>
    </row>
    <row r="88" spans="1:18" x14ac:dyDescent="0.2">
      <c r="A88" s="55"/>
      <c r="B88" s="55"/>
      <c r="C88" t="s">
        <v>51</v>
      </c>
      <c r="D88" s="44">
        <v>0.69124067430283465</v>
      </c>
      <c r="E88" s="44">
        <v>0.79078669906777155</v>
      </c>
      <c r="F88" s="44">
        <v>0.84636393996739734</v>
      </c>
      <c r="G88" s="44">
        <v>0.85002385093396782</v>
      </c>
      <c r="H88" s="44">
        <v>0.84113302923562483</v>
      </c>
      <c r="I88" s="44">
        <v>0.82639467213398687</v>
      </c>
      <c r="J88" s="44">
        <v>0.88453402052646413</v>
      </c>
      <c r="K88" s="44">
        <v>0.93706467440971108</v>
      </c>
      <c r="L88" s="44">
        <v>0.96829120570786387</v>
      </c>
      <c r="M88" s="44">
        <v>0.99325178080881049</v>
      </c>
      <c r="N88" s="44">
        <v>1.0087653543721395</v>
      </c>
      <c r="O88" s="44">
        <v>1.0230727782761406</v>
      </c>
      <c r="P88" s="44">
        <v>1.0240198700349745</v>
      </c>
      <c r="Q88" s="44">
        <v>1.0163764546406542</v>
      </c>
      <c r="R88" s="44">
        <v>1</v>
      </c>
    </row>
    <row r="89" spans="1:18" x14ac:dyDescent="0.2">
      <c r="A89" s="55"/>
      <c r="B89" s="55"/>
      <c r="C89" t="s">
        <v>52</v>
      </c>
      <c r="D89" s="44">
        <v>6.7170208842391989E-6</v>
      </c>
      <c r="E89" s="44">
        <v>2.5570688794227399E-3</v>
      </c>
      <c r="F89" s="44">
        <v>1.3807382234727681</v>
      </c>
      <c r="G89" s="44">
        <v>1.8993366059547461</v>
      </c>
      <c r="H89" s="44">
        <v>2.0168156558602774</v>
      </c>
      <c r="I89" s="44">
        <v>1.9535086924102951</v>
      </c>
      <c r="J89" s="44">
        <v>1.8124327283941801</v>
      </c>
      <c r="K89" s="44">
        <v>1.6558874934211025</v>
      </c>
      <c r="L89" s="44">
        <v>1.5310590331161904</v>
      </c>
      <c r="M89" s="44">
        <v>1.4236265704097393</v>
      </c>
      <c r="N89" s="44">
        <v>1.3254301137538433</v>
      </c>
      <c r="O89" s="44">
        <v>1.2310267711203844</v>
      </c>
      <c r="P89" s="44">
        <v>1.139678197668925</v>
      </c>
      <c r="Q89" s="44">
        <v>1.0408893771931638</v>
      </c>
      <c r="R89" s="44">
        <v>1</v>
      </c>
    </row>
    <row r="90" spans="1:18" x14ac:dyDescent="0.2">
      <c r="A90" s="55"/>
      <c r="B90" s="55"/>
      <c r="C90" t="s">
        <v>53</v>
      </c>
      <c r="D90" s="44">
        <v>2.2215638889153958E-7</v>
      </c>
      <c r="E90" s="44">
        <v>5.8958396367857075E-6</v>
      </c>
      <c r="F90" s="44">
        <v>3.0414442018435418E-6</v>
      </c>
      <c r="G90" s="44">
        <v>1.1113613025441248E-5</v>
      </c>
      <c r="H90" s="44">
        <v>4.7191599322505324E-6</v>
      </c>
      <c r="I90" s="44">
        <v>3.0507840823900819E-5</v>
      </c>
      <c r="J90" s="44">
        <v>0.42132202259833662</v>
      </c>
      <c r="K90" s="44">
        <v>0.8094812767358599</v>
      </c>
      <c r="L90" s="44">
        <v>1.019411301982952</v>
      </c>
      <c r="M90" s="44">
        <v>1.1317921143098322</v>
      </c>
      <c r="N90" s="44">
        <v>1.1743159384340982</v>
      </c>
      <c r="O90" s="44">
        <v>1.164310107086679</v>
      </c>
      <c r="P90" s="44">
        <v>1.1265784945964905</v>
      </c>
      <c r="Q90" s="44">
        <v>1.0759273089095447</v>
      </c>
      <c r="R90" s="44">
        <v>1</v>
      </c>
    </row>
    <row r="91" spans="1:18" x14ac:dyDescent="0.2">
      <c r="A91" s="55"/>
      <c r="B91" s="55"/>
      <c r="C91" t="s">
        <v>54</v>
      </c>
      <c r="D91" s="44">
        <v>1.1613446319864535</v>
      </c>
      <c r="E91" s="44">
        <v>1.1564738324029711</v>
      </c>
      <c r="F91" s="44">
        <v>1.1080566158028913</v>
      </c>
      <c r="G91" s="44">
        <v>1.0799889430762082</v>
      </c>
      <c r="H91" s="44">
        <v>1.0488662796281227</v>
      </c>
      <c r="I91" s="44">
        <v>1.0142377101245401</v>
      </c>
      <c r="J91" s="44">
        <v>0.97927506990417479</v>
      </c>
      <c r="K91" s="44">
        <v>0.95512167482061683</v>
      </c>
      <c r="L91" s="44">
        <v>0.94815851026635656</v>
      </c>
      <c r="M91" s="44">
        <v>0.94861966384082663</v>
      </c>
      <c r="N91" s="44">
        <v>0.95347506936298765</v>
      </c>
      <c r="O91" s="44">
        <v>0.96364113811245256</v>
      </c>
      <c r="P91" s="44">
        <v>0.97180826414774379</v>
      </c>
      <c r="Q91" s="44">
        <v>0.98156606700821136</v>
      </c>
      <c r="R91" s="44">
        <v>1</v>
      </c>
    </row>
    <row r="92" spans="1:18" x14ac:dyDescent="0.2">
      <c r="A92" s="55"/>
      <c r="B92" s="55"/>
      <c r="C92" t="s">
        <v>55</v>
      </c>
      <c r="D92" s="44">
        <v>0.87956679403277394</v>
      </c>
      <c r="E92" s="44">
        <v>0.88926914438080151</v>
      </c>
      <c r="F92" s="44">
        <v>0.92206705587585935</v>
      </c>
      <c r="G92" s="44">
        <v>0.92997605071456391</v>
      </c>
      <c r="H92" s="44">
        <v>0.92803041542022613</v>
      </c>
      <c r="I92" s="44">
        <v>0.92715738130179848</v>
      </c>
      <c r="J92" s="44">
        <v>0.92454794328948142</v>
      </c>
      <c r="K92" s="44">
        <v>0.92590550751275125</v>
      </c>
      <c r="L92" s="44">
        <v>0.92761188064978339</v>
      </c>
      <c r="M92" s="44">
        <v>0.92587072380732538</v>
      </c>
      <c r="N92" s="44">
        <v>0.93296327617404873</v>
      </c>
      <c r="O92" s="44">
        <v>0.94390821666277636</v>
      </c>
      <c r="P92" s="44">
        <v>0.96104589990115263</v>
      </c>
      <c r="Q92" s="44">
        <v>0.98009239877161369</v>
      </c>
      <c r="R92" s="44">
        <v>1</v>
      </c>
    </row>
    <row r="93" spans="1:18" x14ac:dyDescent="0.2">
      <c r="A93" s="55"/>
      <c r="B93" s="55"/>
      <c r="C93" t="s">
        <v>56</v>
      </c>
      <c r="D93" s="44">
        <v>0.86445639358520565</v>
      </c>
      <c r="E93" s="44">
        <v>0.81774062768593847</v>
      </c>
      <c r="F93" s="44">
        <v>0.91486458246377633</v>
      </c>
      <c r="G93" s="44">
        <v>0.97726351923726906</v>
      </c>
      <c r="H93" s="44">
        <v>0.96602222624420886</v>
      </c>
      <c r="I93" s="44">
        <v>0.98345658383855339</v>
      </c>
      <c r="J93" s="44">
        <v>0.99726177822872641</v>
      </c>
      <c r="K93" s="44">
        <v>1.0059283473874583</v>
      </c>
      <c r="L93" s="44">
        <v>1.0109098054033225</v>
      </c>
      <c r="M93" s="44">
        <v>1.0081588275346232</v>
      </c>
      <c r="N93" s="44">
        <v>1.0122741500839743</v>
      </c>
      <c r="O93" s="44">
        <v>1.0149897982099882</v>
      </c>
      <c r="P93" s="44">
        <v>1.0062755346540568</v>
      </c>
      <c r="Q93" s="44">
        <v>0.99909912949734303</v>
      </c>
      <c r="R93" s="44">
        <v>1</v>
      </c>
    </row>
    <row r="94" spans="1:18" x14ac:dyDescent="0.2">
      <c r="A94" s="55"/>
      <c r="B94" s="55"/>
      <c r="C94" t="s">
        <v>58</v>
      </c>
      <c r="D94" s="44">
        <v>1.8864037128681834</v>
      </c>
      <c r="E94" s="44">
        <v>1.8266829970710687</v>
      </c>
      <c r="F94" s="44">
        <v>1.9076694647129973</v>
      </c>
      <c r="G94" s="44">
        <v>1.1108311781670659</v>
      </c>
      <c r="H94" s="44">
        <v>0.81268271755264243</v>
      </c>
      <c r="I94" s="44">
        <v>0.84311274427702365</v>
      </c>
      <c r="J94" s="44">
        <v>0.84944119661214956</v>
      </c>
      <c r="K94" s="44">
        <v>0.84424321731454555</v>
      </c>
      <c r="L94" s="44">
        <v>0.85419515245844757</v>
      </c>
      <c r="M94" s="44">
        <v>0.90522202509997673</v>
      </c>
      <c r="N94" s="44">
        <v>0.94039312836059075</v>
      </c>
      <c r="O94" s="44">
        <v>0.96235322970150716</v>
      </c>
      <c r="P94" s="44">
        <v>0.98053838299855689</v>
      </c>
      <c r="Q94" s="44">
        <v>0.99105135104405018</v>
      </c>
      <c r="R94" s="44">
        <v>1</v>
      </c>
    </row>
    <row r="95" spans="1:18" x14ac:dyDescent="0.2">
      <c r="A95" s="55"/>
      <c r="B95" s="55"/>
      <c r="C95" t="s">
        <v>59</v>
      </c>
      <c r="D95" s="44">
        <v>0.70085114810835936</v>
      </c>
      <c r="E95" s="44">
        <v>0.69457007361706036</v>
      </c>
      <c r="F95" s="44">
        <v>0.69247934929872901</v>
      </c>
      <c r="G95" s="44">
        <v>0.70662440061129295</v>
      </c>
      <c r="H95" s="44">
        <v>0.73853181958107694</v>
      </c>
      <c r="I95" s="44">
        <v>0.78942128749104246</v>
      </c>
      <c r="J95" s="44">
        <v>0.83408913992558564</v>
      </c>
      <c r="K95" s="44">
        <v>0.86879130853016007</v>
      </c>
      <c r="L95" s="44">
        <v>0.89755940322505356</v>
      </c>
      <c r="M95" s="44">
        <v>0.92099416249590083</v>
      </c>
      <c r="N95" s="44">
        <v>0.94077013429898759</v>
      </c>
      <c r="O95" s="44">
        <v>0.95733020305089389</v>
      </c>
      <c r="P95" s="44">
        <v>0.97407995588283514</v>
      </c>
      <c r="Q95" s="44">
        <v>0.98699992396886171</v>
      </c>
      <c r="R95" s="44">
        <v>1</v>
      </c>
    </row>
    <row r="96" spans="1:18" x14ac:dyDescent="0.2">
      <c r="A96" s="55"/>
      <c r="B96" s="55"/>
      <c r="C96" t="s">
        <v>60</v>
      </c>
      <c r="D96" s="44">
        <v>0.9707806934383677</v>
      </c>
      <c r="E96" s="44">
        <v>0.92674683654188916</v>
      </c>
      <c r="F96" s="44">
        <v>0.95797236496703719</v>
      </c>
      <c r="G96" s="44">
        <v>0.94673417545457483</v>
      </c>
      <c r="H96" s="44">
        <v>0.93501178893968384</v>
      </c>
      <c r="I96" s="44">
        <v>0.9569431304557694</v>
      </c>
      <c r="J96" s="44">
        <v>0.98497448705032542</v>
      </c>
      <c r="K96" s="44">
        <v>1.0076170003028375</v>
      </c>
      <c r="L96" s="44">
        <v>1.0131864738598857</v>
      </c>
      <c r="M96" s="44">
        <v>1.0104201095748728</v>
      </c>
      <c r="N96" s="44">
        <v>1.0070362057478091</v>
      </c>
      <c r="O96" s="44">
        <v>1.0315290109374258</v>
      </c>
      <c r="P96" s="44">
        <v>1.0367960336397413</v>
      </c>
      <c r="Q96" s="44">
        <v>1.0059481220161264</v>
      </c>
      <c r="R96" s="44">
        <v>1</v>
      </c>
    </row>
    <row r="97" spans="1:18" x14ac:dyDescent="0.2">
      <c r="A97" s="55"/>
      <c r="B97" s="55"/>
      <c r="C97" t="s">
        <v>61</v>
      </c>
      <c r="D97" s="44">
        <v>1.0971565714044029</v>
      </c>
      <c r="E97" s="44">
        <v>1.1118602174473198</v>
      </c>
      <c r="F97" s="44">
        <v>1.1153471127950869</v>
      </c>
      <c r="G97" s="44">
        <v>1.134310832000724</v>
      </c>
      <c r="H97" s="44">
        <v>1.1536965482327832</v>
      </c>
      <c r="I97" s="44">
        <v>1.1549491877912903</v>
      </c>
      <c r="J97" s="44">
        <v>1.1479854523024782</v>
      </c>
      <c r="K97" s="44">
        <v>1.1371447424312546</v>
      </c>
      <c r="L97" s="44">
        <v>1.1259656400355735</v>
      </c>
      <c r="M97" s="44">
        <v>1.115290480740285</v>
      </c>
      <c r="N97" s="44">
        <v>1.1043015620842216</v>
      </c>
      <c r="O97" s="44">
        <v>1.087143882184523</v>
      </c>
      <c r="P97" s="44">
        <v>1.061490788385675</v>
      </c>
      <c r="Q97" s="44">
        <v>1.0289371215176801</v>
      </c>
      <c r="R97" s="44">
        <v>1</v>
      </c>
    </row>
    <row r="98" spans="1:18" x14ac:dyDescent="0.2">
      <c r="A98" s="55"/>
      <c r="B98" s="55"/>
      <c r="C98" t="s">
        <v>62</v>
      </c>
      <c r="D98" s="44">
        <v>1.3291543435596</v>
      </c>
      <c r="E98" s="44">
        <v>1.2649853069288484</v>
      </c>
      <c r="F98" s="44">
        <v>1.2755343887359367</v>
      </c>
      <c r="G98" s="44">
        <v>1.2262286681278496</v>
      </c>
      <c r="H98" s="44">
        <v>1.2297709023947749</v>
      </c>
      <c r="I98" s="44">
        <v>1.2448996850172371</v>
      </c>
      <c r="J98" s="44">
        <v>1.2602258826195956</v>
      </c>
      <c r="K98" s="44">
        <v>1.2603506971900045</v>
      </c>
      <c r="L98" s="44">
        <v>1.241756390273953</v>
      </c>
      <c r="M98" s="44">
        <v>1.2187520168181982</v>
      </c>
      <c r="N98" s="44">
        <v>1.2099782247124808</v>
      </c>
      <c r="O98" s="44">
        <v>1.1888029220954546</v>
      </c>
      <c r="P98" s="44">
        <v>1.0913406419658913</v>
      </c>
      <c r="Q98" s="44">
        <v>1.0087120327306249</v>
      </c>
      <c r="R98" s="44">
        <v>1</v>
      </c>
    </row>
    <row r="99" spans="1:18" x14ac:dyDescent="0.2">
      <c r="A99" s="55"/>
      <c r="B99" s="55"/>
      <c r="C99" t="s">
        <v>63</v>
      </c>
      <c r="D99" s="44">
        <v>1.5351582992691788</v>
      </c>
      <c r="E99" s="44">
        <v>1.4391773782573294</v>
      </c>
      <c r="F99" s="44">
        <v>1.0813197879880314</v>
      </c>
      <c r="G99" s="44">
        <v>0.85432495863812874</v>
      </c>
      <c r="H99" s="44">
        <v>0.88389593022070401</v>
      </c>
      <c r="I99" s="44">
        <v>0.89903524893645603</v>
      </c>
      <c r="J99" s="44">
        <v>0.90555493878848448</v>
      </c>
      <c r="K99" s="44">
        <v>0.90524193209705006</v>
      </c>
      <c r="L99" s="44">
        <v>0.89721074745780505</v>
      </c>
      <c r="M99" s="44">
        <v>0.91560131570242453</v>
      </c>
      <c r="N99" s="44">
        <v>0.94330172343895435</v>
      </c>
      <c r="O99" s="44">
        <v>0.95742322276700775</v>
      </c>
      <c r="P99" s="44">
        <v>0.9648739841140771</v>
      </c>
      <c r="Q99" s="44">
        <v>0.97020486955123764</v>
      </c>
      <c r="R99" s="44">
        <v>1</v>
      </c>
    </row>
    <row r="100" spans="1:18" x14ac:dyDescent="0.2">
      <c r="A100" s="55"/>
      <c r="B100" s="55"/>
      <c r="C100" t="s">
        <v>64</v>
      </c>
      <c r="D100" s="44">
        <v>0.83256719070497054</v>
      </c>
      <c r="E100" s="44">
        <v>0.86767497009719241</v>
      </c>
      <c r="F100" s="44">
        <v>0.89226126125307581</v>
      </c>
      <c r="G100" s="44">
        <v>0.91852310570486639</v>
      </c>
      <c r="H100" s="44">
        <v>0.92988478065617208</v>
      </c>
      <c r="I100" s="44">
        <v>0.92076995510899706</v>
      </c>
      <c r="J100" s="44">
        <v>0.90438301331714288</v>
      </c>
      <c r="K100" s="44">
        <v>0.9282443278434831</v>
      </c>
      <c r="L100" s="44">
        <v>0.94432888881873756</v>
      </c>
      <c r="M100" s="44">
        <v>0.9546537889260106</v>
      </c>
      <c r="N100" s="44">
        <v>0.96717327565783073</v>
      </c>
      <c r="O100" s="44">
        <v>0.97765669331623339</v>
      </c>
      <c r="P100" s="44">
        <v>0.98445526309422404</v>
      </c>
      <c r="Q100" s="44">
        <v>0.99078260217074654</v>
      </c>
      <c r="R100" s="44">
        <v>1</v>
      </c>
    </row>
    <row r="101" spans="1:18" x14ac:dyDescent="0.2">
      <c r="A101" s="55"/>
      <c r="B101" s="55"/>
      <c r="C101" t="s">
        <v>65</v>
      </c>
      <c r="D101" s="44">
        <v>4.476744243872159</v>
      </c>
      <c r="E101" s="44">
        <v>3.8454172108346385</v>
      </c>
      <c r="F101" s="44">
        <v>1.0733280293687397</v>
      </c>
      <c r="G101" s="44">
        <v>0.90048979994600353</v>
      </c>
      <c r="H101" s="44">
        <v>0.81842108739104069</v>
      </c>
      <c r="I101" s="44">
        <v>0.85737596482013312</v>
      </c>
      <c r="J101" s="44">
        <v>0.95050311201372983</v>
      </c>
      <c r="K101" s="44">
        <v>1.0379339526148315</v>
      </c>
      <c r="L101" s="44">
        <v>1.0514711304614253</v>
      </c>
      <c r="M101" s="44">
        <v>1.0151398953811701</v>
      </c>
      <c r="N101" s="44">
        <v>1.042371836995643</v>
      </c>
      <c r="O101" s="44">
        <v>1.2188450243530016</v>
      </c>
      <c r="P101" s="44">
        <v>1.106801238218754</v>
      </c>
      <c r="Q101" s="44">
        <v>0.92974531074005584</v>
      </c>
      <c r="R101" s="44">
        <v>1</v>
      </c>
    </row>
    <row r="102" spans="1:18" x14ac:dyDescent="0.2">
      <c r="A102" s="55"/>
      <c r="B102" s="55"/>
      <c r="C102" t="s">
        <v>66</v>
      </c>
      <c r="D102" s="44">
        <v>0.90999573919188526</v>
      </c>
      <c r="E102" s="44">
        <v>0.92452933149541972</v>
      </c>
      <c r="F102" s="44">
        <v>0.94312066417167895</v>
      </c>
      <c r="G102" s="44">
        <v>0.95348793338917082</v>
      </c>
      <c r="H102" s="44">
        <v>0.95902301874036511</v>
      </c>
      <c r="I102" s="44">
        <v>0.96482393291618318</v>
      </c>
      <c r="J102" s="44">
        <v>0.97064625992238085</v>
      </c>
      <c r="K102" s="44">
        <v>0.97461056238446719</v>
      </c>
      <c r="L102" s="44">
        <v>0.97452952552926431</v>
      </c>
      <c r="M102" s="44">
        <v>0.97116260993414361</v>
      </c>
      <c r="N102" s="44">
        <v>0.96581199437111864</v>
      </c>
      <c r="O102" s="44">
        <v>0.9723338000926588</v>
      </c>
      <c r="P102" s="44">
        <v>0.97985941779762831</v>
      </c>
      <c r="Q102" s="44">
        <v>0.98723289793057634</v>
      </c>
      <c r="R102" s="44">
        <v>1</v>
      </c>
    </row>
    <row r="103" spans="1:18" x14ac:dyDescent="0.2">
      <c r="A103" s="55"/>
      <c r="B103" s="55"/>
      <c r="C103" t="s">
        <v>67</v>
      </c>
      <c r="D103" s="44">
        <v>1.0861854034455409</v>
      </c>
      <c r="E103" s="44">
        <v>1.0588390399993441</v>
      </c>
      <c r="F103" s="44">
        <v>1.0690195228143533</v>
      </c>
      <c r="G103" s="44">
        <v>1.0984241762477422</v>
      </c>
      <c r="H103" s="44">
        <v>1.0778780120845251</v>
      </c>
      <c r="I103" s="44">
        <v>1.0392478276649872</v>
      </c>
      <c r="J103" s="44">
        <v>1.0322742545642556</v>
      </c>
      <c r="K103" s="44">
        <v>1.0401349234080337</v>
      </c>
      <c r="L103" s="44">
        <v>1.0487947432346862</v>
      </c>
      <c r="M103" s="44">
        <v>1.0579157898449827</v>
      </c>
      <c r="N103" s="44">
        <v>1.0623350858642504</v>
      </c>
      <c r="O103" s="44">
        <v>1.0673782044838958</v>
      </c>
      <c r="P103" s="44">
        <v>1.0667102930124159</v>
      </c>
      <c r="Q103" s="44">
        <v>1.054221587694754</v>
      </c>
      <c r="R103" s="44">
        <v>1</v>
      </c>
    </row>
    <row r="104" spans="1:18" x14ac:dyDescent="0.2">
      <c r="A104" s="55"/>
      <c r="B104" s="55"/>
      <c r="C104" t="s">
        <v>68</v>
      </c>
      <c r="D104" s="44">
        <v>0.92701055507912611</v>
      </c>
      <c r="E104" s="44">
        <v>0.95545857412927082</v>
      </c>
      <c r="F104" s="44">
        <v>0.95035260928161691</v>
      </c>
      <c r="G104" s="44">
        <v>0.9574784694559213</v>
      </c>
      <c r="H104" s="44">
        <v>0.95635762089042631</v>
      </c>
      <c r="I104" s="44">
        <v>0.95830425910433936</v>
      </c>
      <c r="J104" s="44">
        <v>0.96180328867279474</v>
      </c>
      <c r="K104" s="44">
        <v>0.96011116987525891</v>
      </c>
      <c r="L104" s="44">
        <v>0.95618301990073251</v>
      </c>
      <c r="M104" s="44">
        <v>0.95401060606997279</v>
      </c>
      <c r="N104" s="44">
        <v>0.95973688456810469</v>
      </c>
      <c r="O104" s="44">
        <v>0.97088023827949566</v>
      </c>
      <c r="P104" s="44">
        <v>0.98308561781549164</v>
      </c>
      <c r="Q104" s="44">
        <v>0.99276953466557327</v>
      </c>
      <c r="R104" s="44">
        <v>1</v>
      </c>
    </row>
    <row r="105" spans="1:18" x14ac:dyDescent="0.2">
      <c r="A105" s="55"/>
      <c r="C105" t="s">
        <v>3</v>
      </c>
      <c r="D105" s="42">
        <f>AVERAGE(D80:D104)</f>
        <v>1.123034517972608</v>
      </c>
      <c r="E105" s="42">
        <f t="shared" ref="E105:R105" si="4">AVERAGE(E80:E104)</f>
        <v>1.0850621810113283</v>
      </c>
      <c r="F105" s="42">
        <f t="shared" si="4"/>
        <v>1.0209482228756053</v>
      </c>
      <c r="G105" s="42">
        <f t="shared" si="4"/>
        <v>0.99010534711579656</v>
      </c>
      <c r="H105" s="42">
        <f t="shared" si="4"/>
        <v>0.96955600795321506</v>
      </c>
      <c r="I105" s="42">
        <f t="shared" si="4"/>
        <v>0.96885545570450804</v>
      </c>
      <c r="J105" s="42">
        <f t="shared" si="4"/>
        <v>0.98634746646181826</v>
      </c>
      <c r="K105" s="42">
        <f t="shared" si="4"/>
        <v>1.0051603073469841</v>
      </c>
      <c r="L105" s="42">
        <f t="shared" si="4"/>
        <v>1.0124942850007097</v>
      </c>
      <c r="M105" s="42">
        <f t="shared" si="4"/>
        <v>1.0169129945179065</v>
      </c>
      <c r="N105" s="42">
        <f t="shared" si="4"/>
        <v>1.0213630851013777</v>
      </c>
      <c r="O105" s="42">
        <f t="shared" si="4"/>
        <v>1.0285366135775595</v>
      </c>
      <c r="P105" s="42">
        <f t="shared" si="4"/>
        <v>1.0170843245087671</v>
      </c>
      <c r="Q105" s="42">
        <f t="shared" si="4"/>
        <v>1.0008400308519827</v>
      </c>
      <c r="R105" s="42">
        <f t="shared" si="4"/>
        <v>1</v>
      </c>
    </row>
    <row r="106" spans="1:18" x14ac:dyDescent="0.2">
      <c r="A106" s="55"/>
      <c r="C106" t="s">
        <v>4</v>
      </c>
      <c r="D106" s="42">
        <f>STDEV(D80:D104)</f>
        <v>0.81758391125109087</v>
      </c>
      <c r="E106" s="42">
        <f t="shared" ref="E106:R106" si="5">STDEV(E80:E104)</f>
        <v>0.70128807640237456</v>
      </c>
      <c r="F106" s="42">
        <f t="shared" si="5"/>
        <v>0.32959870683085279</v>
      </c>
      <c r="G106" s="42">
        <f t="shared" si="5"/>
        <v>0.30795146342181956</v>
      </c>
      <c r="H106" s="42">
        <f t="shared" si="5"/>
        <v>0.31567637366911955</v>
      </c>
      <c r="I106" s="42">
        <f t="shared" si="5"/>
        <v>0.30181060414412747</v>
      </c>
      <c r="J106" s="42">
        <f t="shared" si="5"/>
        <v>0.2247868278028225</v>
      </c>
      <c r="K106" s="42">
        <f t="shared" si="5"/>
        <v>0.16340564376479372</v>
      </c>
      <c r="L106" s="42">
        <f t="shared" si="5"/>
        <v>0.13265279055868637</v>
      </c>
      <c r="M106" s="42">
        <f t="shared" si="5"/>
        <v>0.11043225182290858</v>
      </c>
      <c r="N106" s="42">
        <f t="shared" si="5"/>
        <v>9.3079047698406345E-2</v>
      </c>
      <c r="O106" s="42">
        <f t="shared" si="5"/>
        <v>8.4057919880257778E-2</v>
      </c>
      <c r="P106" s="42">
        <f t="shared" si="5"/>
        <v>5.1738841738687903E-2</v>
      </c>
      <c r="Q106" s="42">
        <f t="shared" si="5"/>
        <v>2.8064745816586946E-2</v>
      </c>
      <c r="R106" s="42">
        <f t="shared" si="5"/>
        <v>0</v>
      </c>
    </row>
    <row r="111" spans="1:18" x14ac:dyDescent="0.2">
      <c r="C111" t="s">
        <v>86</v>
      </c>
      <c r="D111">
        <v>50</v>
      </c>
      <c r="E111">
        <v>55</v>
      </c>
      <c r="F111">
        <v>60</v>
      </c>
      <c r="G111">
        <v>65</v>
      </c>
      <c r="H111">
        <v>70</v>
      </c>
      <c r="I111">
        <v>75</v>
      </c>
      <c r="J111">
        <v>80</v>
      </c>
      <c r="K111">
        <v>85</v>
      </c>
      <c r="L111">
        <v>90</v>
      </c>
      <c r="M111">
        <v>95</v>
      </c>
      <c r="N111">
        <v>100</v>
      </c>
      <c r="O111">
        <v>105</v>
      </c>
      <c r="P111">
        <v>110</v>
      </c>
      <c r="Q111">
        <v>115</v>
      </c>
      <c r="R111">
        <v>120</v>
      </c>
    </row>
    <row r="112" spans="1:18" x14ac:dyDescent="0.2">
      <c r="A112" s="55" t="s">
        <v>89</v>
      </c>
      <c r="B112" s="55" t="s">
        <v>105</v>
      </c>
      <c r="C112" t="s">
        <v>42</v>
      </c>
      <c r="D112" s="44">
        <v>0.95238362902399565</v>
      </c>
      <c r="E112" s="44">
        <v>0.95290577898430551</v>
      </c>
      <c r="F112" s="44">
        <v>0.96056209010588445</v>
      </c>
      <c r="G112" s="44">
        <v>0.97344833316604129</v>
      </c>
      <c r="H112" s="44">
        <v>0.98989636833673289</v>
      </c>
      <c r="I112" s="44">
        <v>0.99548201455776009</v>
      </c>
      <c r="J112" s="44">
        <v>0.99659357693631545</v>
      </c>
      <c r="K112" s="44">
        <v>0.99440670989827584</v>
      </c>
      <c r="L112" s="44">
        <v>0.99351429537964386</v>
      </c>
      <c r="M112" s="44">
        <v>0.9895429907770531</v>
      </c>
      <c r="N112" s="44">
        <v>0.98993074421878879</v>
      </c>
      <c r="O112" s="44">
        <v>0.9947304199523509</v>
      </c>
      <c r="P112" s="44">
        <v>0.99863932593298499</v>
      </c>
      <c r="Q112" s="44">
        <v>1.0023801830834616</v>
      </c>
      <c r="R112" s="44">
        <v>1</v>
      </c>
    </row>
    <row r="113" spans="1:18" x14ac:dyDescent="0.2">
      <c r="A113" s="55"/>
      <c r="B113" s="55"/>
      <c r="C113" t="s">
        <v>44</v>
      </c>
      <c r="D113" s="44">
        <v>0.91880826107071556</v>
      </c>
      <c r="E113" s="44">
        <v>0.92946571633508535</v>
      </c>
      <c r="F113" s="44">
        <v>0.93358538685407255</v>
      </c>
      <c r="G113" s="44">
        <v>0.9417789464948928</v>
      </c>
      <c r="H113" s="44">
        <v>0.95551535185470649</v>
      </c>
      <c r="I113" s="44">
        <v>0.9663285054713272</v>
      </c>
      <c r="J113" s="44">
        <v>0.97484841166559755</v>
      </c>
      <c r="K113" s="44">
        <v>0.98060282377657715</v>
      </c>
      <c r="L113" s="44">
        <v>0.9858422409160279</v>
      </c>
      <c r="M113" s="44">
        <v>0.98939267083294213</v>
      </c>
      <c r="N113" s="44">
        <v>0.99147452053098706</v>
      </c>
      <c r="O113" s="44">
        <v>0.99479945285118698</v>
      </c>
      <c r="P113" s="44">
        <v>0.99725646048882099</v>
      </c>
      <c r="Q113" s="44">
        <v>0.99940870620271949</v>
      </c>
      <c r="R113" s="44">
        <v>1</v>
      </c>
    </row>
    <row r="114" spans="1:18" x14ac:dyDescent="0.2">
      <c r="A114" s="55"/>
      <c r="B114" s="55"/>
      <c r="C114" t="s">
        <v>45</v>
      </c>
      <c r="D114" s="44">
        <v>0.94562300213905148</v>
      </c>
      <c r="E114" s="44">
        <v>0.96879747687868922</v>
      </c>
      <c r="F114" s="44">
        <v>0.98288582348156051</v>
      </c>
      <c r="G114" s="44">
        <v>0.98568710542190519</v>
      </c>
      <c r="H114" s="44">
        <v>0.98306854712699832</v>
      </c>
      <c r="I114" s="44">
        <v>0.97894218141720746</v>
      </c>
      <c r="J114" s="44">
        <v>0.9828348247987152</v>
      </c>
      <c r="K114" s="44">
        <v>0.98647005456863823</v>
      </c>
      <c r="L114" s="44">
        <v>0.98912994026138124</v>
      </c>
      <c r="M114" s="44">
        <v>0.98949102426104707</v>
      </c>
      <c r="N114" s="44">
        <v>0.99012687636761065</v>
      </c>
      <c r="O114" s="44">
        <v>0.99084770542728939</v>
      </c>
      <c r="P114" s="44">
        <v>0.99114680450933934</v>
      </c>
      <c r="Q114" s="44">
        <v>0.9956240796607756</v>
      </c>
      <c r="R114" s="44">
        <v>1</v>
      </c>
    </row>
    <row r="115" spans="1:18" x14ac:dyDescent="0.2">
      <c r="A115" s="55"/>
      <c r="B115" s="55"/>
      <c r="C115" t="s">
        <v>46</v>
      </c>
      <c r="D115" s="44">
        <v>1.0548575252837284</v>
      </c>
      <c r="E115" s="44">
        <v>1.0281703860763989</v>
      </c>
      <c r="F115" s="44">
        <v>0.98064272231285921</v>
      </c>
      <c r="G115" s="44">
        <v>0.97441861791047946</v>
      </c>
      <c r="H115" s="44">
        <v>0.98425170533365436</v>
      </c>
      <c r="I115" s="44">
        <v>0.98356659970665306</v>
      </c>
      <c r="J115" s="44">
        <v>0.97711609104856423</v>
      </c>
      <c r="K115" s="44">
        <v>0.9671135339172392</v>
      </c>
      <c r="L115" s="44">
        <v>0.96727263278160736</v>
      </c>
      <c r="M115" s="44">
        <v>0.97429386824638942</v>
      </c>
      <c r="N115" s="44">
        <v>0.98373303084348573</v>
      </c>
      <c r="O115" s="44">
        <v>0.99233602113450958</v>
      </c>
      <c r="P115" s="44">
        <v>1.0037092931183591</v>
      </c>
      <c r="Q115" s="44">
        <v>1.0075597728499972</v>
      </c>
      <c r="R115" s="44">
        <v>1</v>
      </c>
    </row>
    <row r="116" spans="1:18" x14ac:dyDescent="0.2">
      <c r="A116" s="55"/>
      <c r="B116" s="55"/>
      <c r="C116" t="s">
        <v>47</v>
      </c>
      <c r="D116" s="44">
        <v>0.96237617281405163</v>
      </c>
      <c r="E116" s="44">
        <v>0.97762535786856264</v>
      </c>
      <c r="F116" s="44">
        <v>0.97639438233330267</v>
      </c>
      <c r="G116" s="44">
        <v>0.97956406383555927</v>
      </c>
      <c r="H116" s="44">
        <v>0.98201818291397414</v>
      </c>
      <c r="I116" s="44">
        <v>0.98848967813409006</v>
      </c>
      <c r="J116" s="44">
        <v>0.99237179783516272</v>
      </c>
      <c r="K116" s="44">
        <v>0.99285767104550715</v>
      </c>
      <c r="L116" s="44">
        <v>0.99018122884605742</v>
      </c>
      <c r="M116" s="44">
        <v>0.98649334282232326</v>
      </c>
      <c r="N116" s="44">
        <v>0.9880439748175498</v>
      </c>
      <c r="O116" s="44">
        <v>0.9916316230177703</v>
      </c>
      <c r="P116" s="44">
        <v>0.99335397638795331</v>
      </c>
      <c r="Q116" s="44">
        <v>0.99625586382155706</v>
      </c>
      <c r="R116" s="44">
        <v>1</v>
      </c>
    </row>
    <row r="117" spans="1:18" x14ac:dyDescent="0.2">
      <c r="A117" s="55"/>
      <c r="B117" s="55"/>
      <c r="C117" t="s">
        <v>48</v>
      </c>
      <c r="D117" s="44">
        <v>1.1639196958482045</v>
      </c>
      <c r="E117" s="44">
        <v>1.1692947908159452</v>
      </c>
      <c r="F117" s="44">
        <v>1.1331268397762024</v>
      </c>
      <c r="G117" s="44">
        <v>1.1048231106090567</v>
      </c>
      <c r="H117" s="44">
        <v>1.0681126637031351</v>
      </c>
      <c r="I117" s="44">
        <v>1.0356070974646547</v>
      </c>
      <c r="J117" s="44">
        <v>0.99995043686693175</v>
      </c>
      <c r="K117" s="44">
        <v>0.98178185087042236</v>
      </c>
      <c r="L117" s="44">
        <v>0.97771662960372452</v>
      </c>
      <c r="M117" s="44">
        <v>0.97895036826324655</v>
      </c>
      <c r="N117" s="44">
        <v>0.98256093062243344</v>
      </c>
      <c r="O117" s="44">
        <v>0.9867293605566001</v>
      </c>
      <c r="P117" s="44">
        <v>0.99372884454347732</v>
      </c>
      <c r="Q117" s="44">
        <v>0.99779279299186063</v>
      </c>
      <c r="R117" s="44">
        <v>1</v>
      </c>
    </row>
    <row r="118" spans="1:18" x14ac:dyDescent="0.2">
      <c r="A118" s="55"/>
      <c r="B118" s="55"/>
      <c r="C118" t="s">
        <v>49</v>
      </c>
      <c r="D118" s="44">
        <v>1.1545690083453157</v>
      </c>
      <c r="E118" s="44">
        <v>1.0746259150274835</v>
      </c>
      <c r="F118" s="44">
        <v>1.0451040380069192</v>
      </c>
      <c r="G118" s="44">
        <v>1.0186268956375433</v>
      </c>
      <c r="H118" s="44">
        <v>1.006512794279905</v>
      </c>
      <c r="I118" s="44">
        <v>1.0104569320337231</v>
      </c>
      <c r="J118" s="44">
        <v>1.0183435671397283</v>
      </c>
      <c r="K118" s="44">
        <v>1.0258099769163838</v>
      </c>
      <c r="L118" s="44">
        <v>1.0326380953664149</v>
      </c>
      <c r="M118" s="44">
        <v>1.0285057323643774</v>
      </c>
      <c r="N118" s="44">
        <v>1.0184875101296433</v>
      </c>
      <c r="O118" s="44">
        <v>1.0066169144188961</v>
      </c>
      <c r="P118" s="44">
        <v>0.99773994337897109</v>
      </c>
      <c r="Q118" s="44">
        <v>0.99048575373630343</v>
      </c>
      <c r="R118" s="44">
        <v>1</v>
      </c>
    </row>
    <row r="119" spans="1:18" x14ac:dyDescent="0.2">
      <c r="A119" s="55"/>
      <c r="B119" s="55"/>
      <c r="C119" t="s">
        <v>50</v>
      </c>
      <c r="D119" s="44">
        <v>1.049186327784541</v>
      </c>
      <c r="E119" s="44">
        <v>0.98570418809863325</v>
      </c>
      <c r="F119" s="44">
        <v>1.0163789387598814</v>
      </c>
      <c r="G119" s="44">
        <v>1.0627863123104773</v>
      </c>
      <c r="H119" s="44">
        <v>1.0731627307942333</v>
      </c>
      <c r="I119" s="44">
        <v>1.0616309703093918</v>
      </c>
      <c r="J119" s="44">
        <v>1.041930824009093</v>
      </c>
      <c r="K119" s="44">
        <v>1.0394879295426571</v>
      </c>
      <c r="L119" s="44">
        <v>1.0085863856844983</v>
      </c>
      <c r="M119" s="44">
        <v>0.99907382819667223</v>
      </c>
      <c r="N119" s="44">
        <v>1.0087706193095591</v>
      </c>
      <c r="O119" s="44">
        <v>0.9664871448538469</v>
      </c>
      <c r="P119" s="44">
        <v>0.93186689635909381</v>
      </c>
      <c r="Q119" s="44">
        <v>0.91405598673333199</v>
      </c>
      <c r="R119" s="44">
        <v>1</v>
      </c>
    </row>
    <row r="120" spans="1:18" x14ac:dyDescent="0.2">
      <c r="A120" s="55"/>
      <c r="B120" s="55"/>
      <c r="C120" t="s">
        <v>51</v>
      </c>
      <c r="D120" s="44">
        <v>0.78824550325655474</v>
      </c>
      <c r="E120" s="44">
        <v>0.84260482150750959</v>
      </c>
      <c r="F120" s="44">
        <v>0.89360652159650977</v>
      </c>
      <c r="G120" s="44">
        <v>0.92258743745934468</v>
      </c>
      <c r="H120" s="44">
        <v>0.94024045869082906</v>
      </c>
      <c r="I120" s="44">
        <v>0.95238224045390962</v>
      </c>
      <c r="J120" s="44">
        <v>0.96125736722475952</v>
      </c>
      <c r="K120" s="44">
        <v>0.96921542441125552</v>
      </c>
      <c r="L120" s="44">
        <v>0.96909193422296247</v>
      </c>
      <c r="M120" s="44">
        <v>0.96462981996417085</v>
      </c>
      <c r="N120" s="44">
        <v>0.9575674330462095</v>
      </c>
      <c r="O120" s="44">
        <v>0.95591671740787321</v>
      </c>
      <c r="P120" s="44">
        <v>0.97074096315135316</v>
      </c>
      <c r="Q120" s="44">
        <v>0.98651209995705202</v>
      </c>
      <c r="R120" s="44">
        <v>1</v>
      </c>
    </row>
    <row r="121" spans="1:18" x14ac:dyDescent="0.2">
      <c r="A121" s="55"/>
      <c r="B121" s="55"/>
      <c r="C121" t="s">
        <v>52</v>
      </c>
      <c r="D121" s="44">
        <v>0.8914645445832764</v>
      </c>
      <c r="E121" s="44">
        <v>0.76980008602582439</v>
      </c>
      <c r="F121" s="44">
        <v>0.81300934983989737</v>
      </c>
      <c r="G121" s="44">
        <v>0.83806906192500352</v>
      </c>
      <c r="H121" s="44">
        <v>0.86705310928292223</v>
      </c>
      <c r="I121" s="44">
        <v>0.90012774038931398</v>
      </c>
      <c r="J121" s="44">
        <v>0.93115814457683344</v>
      </c>
      <c r="K121" s="44">
        <v>0.95449415288181372</v>
      </c>
      <c r="L121" s="44">
        <v>0.96612838569183912</v>
      </c>
      <c r="M121" s="44">
        <v>0.97676989558959448</v>
      </c>
      <c r="N121" s="44">
        <v>0.98635004417659011</v>
      </c>
      <c r="O121" s="44">
        <v>0.99711801675801937</v>
      </c>
      <c r="P121" s="44">
        <v>1.0031834032147793</v>
      </c>
      <c r="Q121" s="44">
        <v>1.0019951212984457</v>
      </c>
      <c r="R121" s="44">
        <v>1</v>
      </c>
    </row>
    <row r="122" spans="1:18" x14ac:dyDescent="0.2">
      <c r="A122" s="55"/>
      <c r="B122" s="55"/>
      <c r="C122" t="s">
        <v>53</v>
      </c>
      <c r="D122" s="44">
        <v>0.89161470589637093</v>
      </c>
      <c r="E122" s="44">
        <v>0.92227111572832499</v>
      </c>
      <c r="F122" s="44">
        <v>0.84672847591126355</v>
      </c>
      <c r="G122" s="44">
        <v>0.90064592898076257</v>
      </c>
      <c r="H122" s="44">
        <v>0.93603360140846803</v>
      </c>
      <c r="I122" s="44">
        <v>0.95066950691467744</v>
      </c>
      <c r="J122" s="44">
        <v>0.95186801452172642</v>
      </c>
      <c r="K122" s="44">
        <v>0.94829153676105371</v>
      </c>
      <c r="L122" s="44">
        <v>0.93932163964731141</v>
      </c>
      <c r="M122" s="44">
        <v>0.9387021270743533</v>
      </c>
      <c r="N122" s="44">
        <v>0.9549407970079058</v>
      </c>
      <c r="O122" s="44">
        <v>0.97201323804000073</v>
      </c>
      <c r="P122" s="44">
        <v>0.98018641614256419</v>
      </c>
      <c r="Q122" s="44">
        <v>0.98994150163465622</v>
      </c>
      <c r="R122" s="44">
        <v>1</v>
      </c>
    </row>
    <row r="123" spans="1:18" x14ac:dyDescent="0.2">
      <c r="A123" s="55"/>
      <c r="B123" s="55"/>
      <c r="C123" t="s">
        <v>54</v>
      </c>
      <c r="D123" s="44">
        <v>1.090239753723907</v>
      </c>
      <c r="E123" s="44">
        <v>1.0692250930896077</v>
      </c>
      <c r="F123" s="44">
        <v>1.0588111163747311</v>
      </c>
      <c r="G123" s="44">
        <v>1.0423957113528686</v>
      </c>
      <c r="H123" s="44">
        <v>1.0447555515757516</v>
      </c>
      <c r="I123" s="44">
        <v>1.0385226509808076</v>
      </c>
      <c r="J123" s="44">
        <v>1.0313047614037365</v>
      </c>
      <c r="K123" s="44">
        <v>1.0249153712777974</v>
      </c>
      <c r="L123" s="44">
        <v>1.0204869609394289</v>
      </c>
      <c r="M123" s="44">
        <v>1.0186074551080078</v>
      </c>
      <c r="N123" s="44">
        <v>1.0169860782607512</v>
      </c>
      <c r="O123" s="44">
        <v>1.0149544405444204</v>
      </c>
      <c r="P123" s="44">
        <v>1.012332032064438</v>
      </c>
      <c r="Q123" s="44">
        <v>1.0086763626520991</v>
      </c>
      <c r="R123" s="44">
        <v>1</v>
      </c>
    </row>
    <row r="124" spans="1:18" x14ac:dyDescent="0.2">
      <c r="A124" s="55"/>
      <c r="B124" s="55"/>
      <c r="C124" t="s">
        <v>55</v>
      </c>
      <c r="D124" s="44">
        <v>0.98675392294779407</v>
      </c>
      <c r="E124" s="44">
        <v>0.99432159754108596</v>
      </c>
      <c r="F124" s="44">
        <v>0.9954805882096478</v>
      </c>
      <c r="G124" s="44">
        <v>0.99278773316379698</v>
      </c>
      <c r="H124" s="44">
        <v>0.99133875748530065</v>
      </c>
      <c r="I124" s="44">
        <v>0.98741190986349658</v>
      </c>
      <c r="J124" s="44">
        <v>0.99205283061419181</v>
      </c>
      <c r="K124" s="44">
        <v>0.99212021456497435</v>
      </c>
      <c r="L124" s="44">
        <v>0.9939327580509687</v>
      </c>
      <c r="M124" s="44">
        <v>0.9931478381351323</v>
      </c>
      <c r="N124" s="44">
        <v>0.99823473572511512</v>
      </c>
      <c r="O124" s="44">
        <v>0.99987419086444773</v>
      </c>
      <c r="P124" s="44">
        <v>0.99985772557120434</v>
      </c>
      <c r="Q124" s="44">
        <v>0.99720966233559083</v>
      </c>
      <c r="R124" s="44">
        <v>1</v>
      </c>
    </row>
    <row r="125" spans="1:18" x14ac:dyDescent="0.2">
      <c r="A125" s="55"/>
      <c r="B125" s="55"/>
      <c r="C125" t="s">
        <v>56</v>
      </c>
      <c r="D125" s="44">
        <v>1.6055054279569958</v>
      </c>
      <c r="E125" s="44">
        <v>1.6539065657571903</v>
      </c>
      <c r="F125" s="44">
        <v>1.5122764837607332</v>
      </c>
      <c r="G125" s="44">
        <v>1.4032557862350856</v>
      </c>
      <c r="H125" s="44">
        <v>1.3415265161157481</v>
      </c>
      <c r="I125" s="44">
        <v>1.2319923860011825</v>
      </c>
      <c r="J125" s="44">
        <v>1.2232303202742612</v>
      </c>
      <c r="K125" s="44">
        <v>1.2287395653900048</v>
      </c>
      <c r="L125" s="44">
        <v>1.1813233388046045</v>
      </c>
      <c r="M125" s="44">
        <v>1.140855084822205</v>
      </c>
      <c r="N125" s="44">
        <v>1.1129733853868469</v>
      </c>
      <c r="O125" s="44">
        <v>1.0839148085283785</v>
      </c>
      <c r="P125" s="44">
        <v>1.0558161733648159</v>
      </c>
      <c r="Q125" s="44">
        <v>1.0263152785280807</v>
      </c>
      <c r="R125" s="44">
        <v>1</v>
      </c>
    </row>
    <row r="126" spans="1:18" x14ac:dyDescent="0.2">
      <c r="A126" s="55"/>
      <c r="B126" s="55"/>
      <c r="C126" t="s">
        <v>58</v>
      </c>
      <c r="D126" s="44">
        <v>1.0228798804869152</v>
      </c>
      <c r="E126" s="44">
        <v>0.97144209792493652</v>
      </c>
      <c r="F126" s="44">
        <v>1.0070383396998459</v>
      </c>
      <c r="G126" s="44">
        <v>1.0189557827067945</v>
      </c>
      <c r="H126" s="44">
        <v>1.0158517514718686</v>
      </c>
      <c r="I126" s="44">
        <v>1.024887131573385</v>
      </c>
      <c r="J126" s="44">
        <v>1.0254376955194136</v>
      </c>
      <c r="K126" s="44">
        <v>1.0265952977211381</v>
      </c>
      <c r="L126" s="44">
        <v>1.0232557805421203</v>
      </c>
      <c r="M126" s="44">
        <v>1.0178026128990283</v>
      </c>
      <c r="N126" s="44">
        <v>1.0118549772387404</v>
      </c>
      <c r="O126" s="44">
        <v>1.0073055420056038</v>
      </c>
      <c r="P126" s="44">
        <v>1.0036209890276171</v>
      </c>
      <c r="Q126" s="44">
        <v>1.0013738189189429</v>
      </c>
      <c r="R126" s="44">
        <v>1</v>
      </c>
    </row>
    <row r="127" spans="1:18" x14ac:dyDescent="0.2">
      <c r="A127" s="55"/>
      <c r="B127" s="55"/>
      <c r="C127" t="s">
        <v>59</v>
      </c>
      <c r="D127" s="44">
        <v>1.0127099192504496</v>
      </c>
      <c r="E127" s="44">
        <v>1.0149907424532727</v>
      </c>
      <c r="F127" s="44">
        <v>1.0151278781145101</v>
      </c>
      <c r="G127" s="44">
        <v>1.01749552805222</v>
      </c>
      <c r="H127" s="44">
        <v>1.0200064172741572</v>
      </c>
      <c r="I127" s="44">
        <v>1.0135030781195926</v>
      </c>
      <c r="J127" s="44">
        <v>1.0012043151538981</v>
      </c>
      <c r="K127" s="44">
        <v>0.98786742389626592</v>
      </c>
      <c r="L127" s="44">
        <v>0.98403343308111113</v>
      </c>
      <c r="M127" s="44">
        <v>0.98777840587371735</v>
      </c>
      <c r="N127" s="44">
        <v>0.99142346689325322</v>
      </c>
      <c r="O127" s="44">
        <v>0.99440032007087797</v>
      </c>
      <c r="P127" s="44">
        <v>0.99674689353986079</v>
      </c>
      <c r="Q127" s="44">
        <v>0.9990718829002857</v>
      </c>
      <c r="R127" s="44">
        <v>1</v>
      </c>
    </row>
    <row r="128" spans="1:18" x14ac:dyDescent="0.2">
      <c r="A128" s="55"/>
      <c r="C128" t="s">
        <v>3</v>
      </c>
      <c r="D128" s="42">
        <f t="shared" ref="D128:R128" si="6">AVERAGE(D112:D127)</f>
        <v>1.0306960800257419</v>
      </c>
      <c r="E128" s="42">
        <f t="shared" si="6"/>
        <v>1.0203219831320536</v>
      </c>
      <c r="F128" s="42">
        <f t="shared" si="6"/>
        <v>1.0106724359461137</v>
      </c>
      <c r="G128" s="42">
        <f t="shared" si="6"/>
        <v>1.0110828972038644</v>
      </c>
      <c r="H128" s="42">
        <f t="shared" si="6"/>
        <v>1.0124590317280242</v>
      </c>
      <c r="I128" s="42">
        <f t="shared" si="6"/>
        <v>1.0075000389619482</v>
      </c>
      <c r="J128" s="42">
        <f t="shared" si="6"/>
        <v>1.0063439362243081</v>
      </c>
      <c r="K128" s="42">
        <f t="shared" si="6"/>
        <v>1.0062980960900003</v>
      </c>
      <c r="L128" s="42">
        <f t="shared" si="6"/>
        <v>1.0014034799887315</v>
      </c>
      <c r="M128" s="42">
        <f t="shared" si="6"/>
        <v>0.99837731657689133</v>
      </c>
      <c r="N128" s="42">
        <f t="shared" si="6"/>
        <v>0.99896619528596686</v>
      </c>
      <c r="O128" s="42">
        <f t="shared" si="6"/>
        <v>0.99685474477700442</v>
      </c>
      <c r="P128" s="42">
        <f t="shared" si="6"/>
        <v>0.99562038379972695</v>
      </c>
      <c r="Q128" s="42">
        <f t="shared" si="6"/>
        <v>0.99466617920657252</v>
      </c>
      <c r="R128" s="42">
        <f t="shared" si="6"/>
        <v>1</v>
      </c>
    </row>
    <row r="129" spans="1:18" x14ac:dyDescent="0.2">
      <c r="A129" s="55"/>
      <c r="C129" t="s">
        <v>4</v>
      </c>
      <c r="D129" s="42">
        <f t="shared" ref="D129:R129" si="7">STDEV(D112:D127)</f>
        <v>0.18227333616200311</v>
      </c>
      <c r="E129" s="42">
        <f t="shared" si="7"/>
        <v>0.19227629285062844</v>
      </c>
      <c r="F129" s="42">
        <f t="shared" si="7"/>
        <v>0.15521083594942053</v>
      </c>
      <c r="G129" s="42">
        <f t="shared" si="7"/>
        <v>0.12271888609749594</v>
      </c>
      <c r="H129" s="42">
        <f t="shared" si="7"/>
        <v>0.10171779397316714</v>
      </c>
      <c r="I129" s="42">
        <f t="shared" si="7"/>
        <v>7.1747603279459338E-2</v>
      </c>
      <c r="J129" s="42">
        <f t="shared" si="7"/>
        <v>6.4834042230917155E-2</v>
      </c>
      <c r="K129" s="42">
        <f t="shared" si="7"/>
        <v>6.4908769650388859E-2</v>
      </c>
      <c r="L129" s="42">
        <f t="shared" si="7"/>
        <v>5.3570550555400567E-2</v>
      </c>
      <c r="M129" s="42">
        <f t="shared" si="7"/>
        <v>4.3694157821618528E-2</v>
      </c>
      <c r="N129" s="42">
        <f t="shared" si="7"/>
        <v>3.528054046844202E-2</v>
      </c>
      <c r="O129" s="42">
        <f t="shared" si="7"/>
        <v>2.7733303461084286E-2</v>
      </c>
      <c r="P129" s="42">
        <f t="shared" si="7"/>
        <v>2.4597271631670723E-2</v>
      </c>
      <c r="Q129" s="42">
        <f t="shared" si="7"/>
        <v>2.3364202412856614E-2</v>
      </c>
      <c r="R129" s="42">
        <f t="shared" si="7"/>
        <v>0</v>
      </c>
    </row>
    <row r="130" spans="1:18" x14ac:dyDescent="0.2">
      <c r="A130" s="55"/>
    </row>
    <row r="131" spans="1:18" x14ac:dyDescent="0.2">
      <c r="A131" s="55"/>
    </row>
    <row r="132" spans="1:18" x14ac:dyDescent="0.2">
      <c r="A132" s="55"/>
      <c r="C132" t="s">
        <v>86</v>
      </c>
      <c r="D132">
        <v>50</v>
      </c>
      <c r="E132">
        <v>55</v>
      </c>
      <c r="F132">
        <v>60</v>
      </c>
      <c r="G132">
        <v>65</v>
      </c>
      <c r="H132">
        <v>70</v>
      </c>
      <c r="I132">
        <v>75</v>
      </c>
      <c r="J132">
        <v>80</v>
      </c>
      <c r="K132">
        <v>85</v>
      </c>
      <c r="L132">
        <v>90</v>
      </c>
      <c r="M132">
        <v>95</v>
      </c>
      <c r="N132">
        <v>100</v>
      </c>
      <c r="O132">
        <v>105</v>
      </c>
      <c r="P132">
        <v>110</v>
      </c>
      <c r="Q132">
        <v>115</v>
      </c>
      <c r="R132">
        <v>120</v>
      </c>
    </row>
    <row r="133" spans="1:18" x14ac:dyDescent="0.2">
      <c r="A133" s="55"/>
      <c r="B133" s="55" t="s">
        <v>85</v>
      </c>
      <c r="C133" t="s">
        <v>42</v>
      </c>
      <c r="D133" s="44">
        <v>0.94657838790203819</v>
      </c>
      <c r="E133" s="44">
        <v>0.949543804982662</v>
      </c>
      <c r="F133" s="44">
        <v>0.95550505691133347</v>
      </c>
      <c r="G133" s="44">
        <v>0.97149701870407412</v>
      </c>
      <c r="H133" s="44">
        <v>0.98534651813999163</v>
      </c>
      <c r="I133" s="44">
        <v>0.99070538010976572</v>
      </c>
      <c r="J133" s="44">
        <v>0.99189866253599279</v>
      </c>
      <c r="K133" s="44">
        <v>0.99095026285532317</v>
      </c>
      <c r="L133" s="44">
        <v>0.9889743409261107</v>
      </c>
      <c r="M133" s="44">
        <v>0.98624715666856433</v>
      </c>
      <c r="N133" s="44">
        <v>0.98788542850679995</v>
      </c>
      <c r="O133" s="44">
        <v>0.99430949829106197</v>
      </c>
      <c r="P133" s="44">
        <v>0.9978887336752188</v>
      </c>
      <c r="Q133" s="44">
        <v>1.0005248234566417</v>
      </c>
      <c r="R133" s="44">
        <v>1</v>
      </c>
    </row>
    <row r="134" spans="1:18" x14ac:dyDescent="0.2">
      <c r="A134" s="55"/>
      <c r="B134" s="55"/>
      <c r="C134" t="s">
        <v>44</v>
      </c>
      <c r="D134" s="44">
        <v>0.50982021745548667</v>
      </c>
      <c r="E134" s="44">
        <v>0.63740027106057373</v>
      </c>
      <c r="F134" s="44">
        <v>0.67508641898950372</v>
      </c>
      <c r="G134" s="44">
        <v>0.7359303211492062</v>
      </c>
      <c r="H134" s="44">
        <v>0.81999153944765635</v>
      </c>
      <c r="I134" s="44">
        <v>0.88264149480095455</v>
      </c>
      <c r="J134" s="44">
        <v>0.92068867928036557</v>
      </c>
      <c r="K134" s="44">
        <v>0.94295624208015605</v>
      </c>
      <c r="L134" s="44">
        <v>0.96216023870970191</v>
      </c>
      <c r="M134" s="44">
        <v>0.97337031843171451</v>
      </c>
      <c r="N134" s="44">
        <v>0.97950188292623963</v>
      </c>
      <c r="O134" s="44">
        <v>0.98698987860636578</v>
      </c>
      <c r="P134" s="44">
        <v>0.99345875512768722</v>
      </c>
      <c r="Q134" s="44">
        <v>0.99886133651880205</v>
      </c>
      <c r="R134" s="44">
        <v>1</v>
      </c>
    </row>
    <row r="135" spans="1:18" x14ac:dyDescent="0.2">
      <c r="A135" s="55"/>
      <c r="B135" s="55"/>
      <c r="C135" t="s">
        <v>45</v>
      </c>
      <c r="D135" s="44">
        <v>0.85595211573974217</v>
      </c>
      <c r="E135" s="44">
        <v>0.92625842225475041</v>
      </c>
      <c r="F135" s="44">
        <v>0.96238322021834399</v>
      </c>
      <c r="G135" s="44">
        <v>0.96865697238082671</v>
      </c>
      <c r="H135" s="44">
        <v>0.96335301744401625</v>
      </c>
      <c r="I135" s="44">
        <v>0.95682784174601931</v>
      </c>
      <c r="J135" s="44">
        <v>0.96653056483605071</v>
      </c>
      <c r="K135" s="44">
        <v>0.97388042061787783</v>
      </c>
      <c r="L135" s="44">
        <v>0.97873098895196209</v>
      </c>
      <c r="M135" s="44">
        <v>0.98099456723224743</v>
      </c>
      <c r="N135" s="44">
        <v>0.9822355838893474</v>
      </c>
      <c r="O135" s="44">
        <v>0.98281977336310533</v>
      </c>
      <c r="P135" s="44">
        <v>0.98486827564101165</v>
      </c>
      <c r="Q135" s="44">
        <v>0.99200334205280594</v>
      </c>
      <c r="R135" s="44">
        <v>1</v>
      </c>
    </row>
    <row r="136" spans="1:18" x14ac:dyDescent="0.2">
      <c r="A136" s="55"/>
      <c r="B136" s="55"/>
      <c r="C136" t="s">
        <v>46</v>
      </c>
      <c r="D136" s="44">
        <v>1.1247477882368173</v>
      </c>
      <c r="E136" s="44">
        <v>1.0702268697399244</v>
      </c>
      <c r="F136" s="44">
        <v>0.9754667576971402</v>
      </c>
      <c r="G136" s="44">
        <v>0.96218569908613505</v>
      </c>
      <c r="H136" s="44">
        <v>0.97883902668051459</v>
      </c>
      <c r="I136" s="44">
        <v>0.97831711455114745</v>
      </c>
      <c r="J136" s="44">
        <v>0.96748958411671804</v>
      </c>
      <c r="K136" s="44">
        <v>0.95522015777719771</v>
      </c>
      <c r="L136" s="44">
        <v>0.95508224159778865</v>
      </c>
      <c r="M136" s="44">
        <v>0.96483416799271116</v>
      </c>
      <c r="N136" s="44">
        <v>0.97843724025748757</v>
      </c>
      <c r="O136" s="44">
        <v>0.99051437424675381</v>
      </c>
      <c r="P136" s="44">
        <v>1.0011397627563612</v>
      </c>
      <c r="Q136" s="44">
        <v>1.0054204713152779</v>
      </c>
      <c r="R136" s="44">
        <v>1</v>
      </c>
    </row>
    <row r="137" spans="1:18" x14ac:dyDescent="0.2">
      <c r="A137" s="55"/>
      <c r="B137" s="55"/>
      <c r="C137" t="s">
        <v>47</v>
      </c>
      <c r="D137" s="44">
        <v>0.92160129473620123</v>
      </c>
      <c r="E137" s="44">
        <v>0.95373098610625195</v>
      </c>
      <c r="F137" s="44">
        <v>0.95115835260738057</v>
      </c>
      <c r="G137" s="44">
        <v>0.95770426478051485</v>
      </c>
      <c r="H137" s="44">
        <v>0.96283355719300312</v>
      </c>
      <c r="I137" s="44">
        <v>0.97140345054263988</v>
      </c>
      <c r="J137" s="44">
        <v>0.97899049626691381</v>
      </c>
      <c r="K137" s="44">
        <v>0.98053422981913185</v>
      </c>
      <c r="L137" s="44">
        <v>0.97667599244316217</v>
      </c>
      <c r="M137" s="44">
        <v>0.97186190610517031</v>
      </c>
      <c r="N137" s="44">
        <v>0.97571333101418445</v>
      </c>
      <c r="O137" s="44">
        <v>0.98222939592908531</v>
      </c>
      <c r="P137" s="44">
        <v>0.98723704179728822</v>
      </c>
      <c r="Q137" s="44">
        <v>0.99352214510838954</v>
      </c>
      <c r="R137" s="44">
        <v>1</v>
      </c>
    </row>
    <row r="138" spans="1:18" x14ac:dyDescent="0.2">
      <c r="A138" s="55"/>
      <c r="B138" s="55"/>
      <c r="C138" t="s">
        <v>48</v>
      </c>
      <c r="D138" s="44">
        <v>1.1588654787725299</v>
      </c>
      <c r="E138" s="44">
        <v>1.1621613190763149</v>
      </c>
      <c r="F138" s="44">
        <v>1.1313382029954089</v>
      </c>
      <c r="G138" s="44">
        <v>1.1032443801158331</v>
      </c>
      <c r="H138" s="44">
        <v>1.0710457993442717</v>
      </c>
      <c r="I138" s="44">
        <v>1.0369123454744087</v>
      </c>
      <c r="J138" s="44">
        <v>1.0046462768782041</v>
      </c>
      <c r="K138" s="44">
        <v>0.98411517069719134</v>
      </c>
      <c r="L138" s="44">
        <v>0.97813726324871719</v>
      </c>
      <c r="M138" s="44">
        <v>0.97905292250430953</v>
      </c>
      <c r="N138" s="44">
        <v>0.98314775111469865</v>
      </c>
      <c r="O138" s="44">
        <v>0.98776684898663969</v>
      </c>
      <c r="P138" s="44">
        <v>0.99300901360784644</v>
      </c>
      <c r="Q138" s="44">
        <v>0.99719955285408934</v>
      </c>
      <c r="R138" s="44">
        <v>1</v>
      </c>
    </row>
    <row r="139" spans="1:18" x14ac:dyDescent="0.2">
      <c r="A139" s="55"/>
      <c r="B139" s="55"/>
      <c r="C139" t="s">
        <v>49</v>
      </c>
      <c r="D139" s="44">
        <v>1.7962571429643197</v>
      </c>
      <c r="E139" s="44">
        <v>1.4288270649323793</v>
      </c>
      <c r="F139" s="44">
        <v>1.2827808546661812</v>
      </c>
      <c r="G139" s="44">
        <v>1.0717621602328209</v>
      </c>
      <c r="H139" s="44">
        <v>0.98989280119050704</v>
      </c>
      <c r="I139" s="44">
        <v>1.0231098083201318</v>
      </c>
      <c r="J139" s="44">
        <v>1.0744082072765659</v>
      </c>
      <c r="K139" s="44">
        <v>1.1212007985525227</v>
      </c>
      <c r="L139" s="44">
        <v>1.1530523545775497</v>
      </c>
      <c r="M139" s="44">
        <v>1.1360700900204548</v>
      </c>
      <c r="N139" s="44">
        <v>1.0867948416176596</v>
      </c>
      <c r="O139" s="44">
        <v>1.0347655037540924</v>
      </c>
      <c r="P139" s="44">
        <v>0.99070019418104616</v>
      </c>
      <c r="Q139" s="44">
        <v>0.95760764361367956</v>
      </c>
      <c r="R139" s="44">
        <v>1</v>
      </c>
    </row>
    <row r="140" spans="1:18" x14ac:dyDescent="0.2">
      <c r="A140" s="55"/>
      <c r="B140" s="55"/>
      <c r="C140" t="s">
        <v>50</v>
      </c>
      <c r="D140" s="44">
        <v>1.8337748203924307</v>
      </c>
      <c r="E140" s="44">
        <v>1.1570442897210491</v>
      </c>
      <c r="F140" s="44">
        <v>1.2513279452110349</v>
      </c>
      <c r="G140" s="44">
        <v>1.5091030227708382</v>
      </c>
      <c r="H140" s="44">
        <v>1.5375539929325339</v>
      </c>
      <c r="I140" s="44">
        <v>1.5020037879769168</v>
      </c>
      <c r="J140" s="44">
        <v>1.4225951289984251</v>
      </c>
      <c r="K140" s="44">
        <v>1.1516031073687631</v>
      </c>
      <c r="L140" s="44">
        <v>1.34170021725289</v>
      </c>
      <c r="M140" s="44">
        <v>1.2540291726343955</v>
      </c>
      <c r="N140" s="44">
        <v>1.0982360131440705</v>
      </c>
      <c r="O140" s="44">
        <v>1.0875072716599856</v>
      </c>
      <c r="P140" s="44">
        <v>1.0376074893934957</v>
      </c>
      <c r="Q140" s="44">
        <v>1.0334185488504704</v>
      </c>
      <c r="R140" s="44">
        <v>1</v>
      </c>
    </row>
    <row r="141" spans="1:18" x14ac:dyDescent="0.2">
      <c r="A141" s="55"/>
      <c r="B141" s="55"/>
      <c r="C141" t="s">
        <v>51</v>
      </c>
      <c r="D141" s="44">
        <v>0.65223294223816841</v>
      </c>
      <c r="E141" s="44">
        <v>0.7896496679220899</v>
      </c>
      <c r="F141" s="44">
        <v>0.8709292118678148</v>
      </c>
      <c r="G141" s="44">
        <v>0.91000303156977314</v>
      </c>
      <c r="H141" s="44">
        <v>0.93044057726559593</v>
      </c>
      <c r="I141" s="44">
        <v>0.94294731035068768</v>
      </c>
      <c r="J141" s="44">
        <v>0.95185192893288206</v>
      </c>
      <c r="K141" s="44">
        <v>0.95785679957587344</v>
      </c>
      <c r="L141" s="44">
        <v>0.95843666838579378</v>
      </c>
      <c r="M141" s="44">
        <v>0.9548638420779535</v>
      </c>
      <c r="N141" s="44">
        <v>0.94823431101189759</v>
      </c>
      <c r="O141" s="44">
        <v>0.95095043338177432</v>
      </c>
      <c r="P141" s="44">
        <v>0.96731138183822152</v>
      </c>
      <c r="Q141" s="44">
        <v>0.98453266329234446</v>
      </c>
      <c r="R141" s="44">
        <v>1</v>
      </c>
    </row>
    <row r="142" spans="1:18" x14ac:dyDescent="0.2">
      <c r="A142" s="55"/>
      <c r="B142" s="55"/>
      <c r="C142" t="s">
        <v>52</v>
      </c>
      <c r="D142" s="44">
        <v>1.3643713628035978</v>
      </c>
      <c r="E142" s="44">
        <v>0.41034218376583509</v>
      </c>
      <c r="F142" s="44">
        <v>0.61930032276116664</v>
      </c>
      <c r="G142" s="44">
        <v>0.69788533314518297</v>
      </c>
      <c r="H142" s="44">
        <v>0.77417364085565799</v>
      </c>
      <c r="I142" s="44">
        <v>0.84214440307511951</v>
      </c>
      <c r="J142" s="44">
        <v>0.89810909015177631</v>
      </c>
      <c r="K142" s="44">
        <v>0.93608995116023319</v>
      </c>
      <c r="L142" s="44">
        <v>0.95450618372009077</v>
      </c>
      <c r="M142" s="44">
        <v>0.96791944158250898</v>
      </c>
      <c r="N142" s="44">
        <v>0.98094000907355416</v>
      </c>
      <c r="O142" s="44">
        <v>0.9952817952927463</v>
      </c>
      <c r="P142" s="44">
        <v>1.0021156968211109</v>
      </c>
      <c r="Q142" s="44">
        <v>1.0004444475697483</v>
      </c>
      <c r="R142" s="44">
        <v>1</v>
      </c>
    </row>
    <row r="143" spans="1:18" x14ac:dyDescent="0.2">
      <c r="A143" s="55"/>
      <c r="B143" s="55"/>
      <c r="C143" t="s">
        <v>53</v>
      </c>
      <c r="D143" s="44">
        <v>0.94185095893409321</v>
      </c>
      <c r="E143" s="44">
        <v>1.0176301005936379</v>
      </c>
      <c r="F143" s="44">
        <v>0.83946223649203988</v>
      </c>
      <c r="G143" s="44">
        <v>0.89339982096735726</v>
      </c>
      <c r="H143" s="44">
        <v>0.92956512179262862</v>
      </c>
      <c r="I143" s="44">
        <v>0.94238127370218627</v>
      </c>
      <c r="J143" s="44">
        <v>0.9444226684781003</v>
      </c>
      <c r="K143" s="44">
        <v>0.94114285980017065</v>
      </c>
      <c r="L143" s="44">
        <v>0.93428860522345258</v>
      </c>
      <c r="M143" s="44">
        <v>0.93607427598559667</v>
      </c>
      <c r="N143" s="44">
        <v>0.95607005907238152</v>
      </c>
      <c r="O143" s="44">
        <v>0.97292950148620228</v>
      </c>
      <c r="P143" s="44">
        <v>0.98383953315466055</v>
      </c>
      <c r="Q143" s="44">
        <v>0.99297911466972244</v>
      </c>
      <c r="R143" s="44">
        <v>1</v>
      </c>
    </row>
    <row r="144" spans="1:18" x14ac:dyDescent="0.2">
      <c r="A144" s="55"/>
      <c r="B144" s="55"/>
      <c r="C144" t="s">
        <v>54</v>
      </c>
      <c r="D144" s="44">
        <v>1.3291230398502949</v>
      </c>
      <c r="E144" s="44">
        <v>1.2646973160627495</v>
      </c>
      <c r="F144" s="44">
        <v>1.2339766827055951</v>
      </c>
      <c r="G144" s="44">
        <v>1.1874232157757965</v>
      </c>
      <c r="H144" s="44">
        <v>1.1930331791890711</v>
      </c>
      <c r="I144" s="44">
        <v>1.1501692292405981</v>
      </c>
      <c r="J144" s="44">
        <v>1.1129294089656123</v>
      </c>
      <c r="K144" s="44">
        <v>1.0860113651811312</v>
      </c>
      <c r="L144" s="44">
        <v>1.0686721100623557</v>
      </c>
      <c r="M144" s="44">
        <v>1.0609783516703226</v>
      </c>
      <c r="N144" s="44">
        <v>1.0550295196708532</v>
      </c>
      <c r="O144" s="44">
        <v>1.0483925103839049</v>
      </c>
      <c r="P144" s="44">
        <v>1.0396209785817836</v>
      </c>
      <c r="Q144" s="44">
        <v>1.0280758906881389</v>
      </c>
      <c r="R144" s="44">
        <v>1</v>
      </c>
    </row>
    <row r="145" spans="1:18" x14ac:dyDescent="0.2">
      <c r="A145" s="55"/>
      <c r="B145" s="55"/>
      <c r="C145" t="s">
        <v>55</v>
      </c>
      <c r="D145" s="44">
        <v>0.96416731952625756</v>
      </c>
      <c r="E145" s="44">
        <v>0.98118988806948271</v>
      </c>
      <c r="F145" s="44">
        <v>0.98418124468679757</v>
      </c>
      <c r="G145" s="44">
        <v>0.98019333813880405</v>
      </c>
      <c r="H145" s="44">
        <v>0.97616938615746651</v>
      </c>
      <c r="I145" s="44">
        <v>0.96997199230655018</v>
      </c>
      <c r="J145" s="44">
        <v>0.9818568578118525</v>
      </c>
      <c r="K145" s="44">
        <v>0.985202829904685</v>
      </c>
      <c r="L145" s="44">
        <v>0.98557041610141682</v>
      </c>
      <c r="M145" s="44">
        <v>0.98799314439770014</v>
      </c>
      <c r="N145" s="44">
        <v>0.99419828869120863</v>
      </c>
      <c r="O145" s="44">
        <v>0.99840364367037515</v>
      </c>
      <c r="P145" s="44">
        <v>0.99894182363381767</v>
      </c>
      <c r="Q145" s="44">
        <v>0.99639610123098099</v>
      </c>
      <c r="R145" s="44">
        <v>1</v>
      </c>
    </row>
    <row r="146" spans="1:18" x14ac:dyDescent="0.2">
      <c r="A146" s="55"/>
      <c r="B146" s="55"/>
      <c r="C146" t="s">
        <v>56</v>
      </c>
      <c r="D146" s="44">
        <v>2.1853324754109904</v>
      </c>
      <c r="E146" s="44">
        <v>2.2092367812206857</v>
      </c>
      <c r="F146" s="44">
        <v>2.1211715904487796</v>
      </c>
      <c r="G146" s="44">
        <v>2.0387613938744971</v>
      </c>
      <c r="H146" s="44">
        <v>1.9721913316913922</v>
      </c>
      <c r="I146" s="44">
        <v>1.8327823075801415</v>
      </c>
      <c r="J146" s="44">
        <v>1.8092968899489439</v>
      </c>
      <c r="K146" s="44">
        <v>1.8129336190005712</v>
      </c>
      <c r="L146" s="44">
        <v>1.738565900599842</v>
      </c>
      <c r="M146" s="44">
        <v>1.6412873040396603</v>
      </c>
      <c r="N146" s="44">
        <v>1.5361594239032426</v>
      </c>
      <c r="O146" s="44">
        <v>1.4186544734647162</v>
      </c>
      <c r="P146" s="44">
        <v>1.2926347634491895</v>
      </c>
      <c r="Q146" s="44">
        <v>1.1479046923262159</v>
      </c>
      <c r="R146" s="44">
        <v>1</v>
      </c>
    </row>
    <row r="147" spans="1:18" x14ac:dyDescent="0.2">
      <c r="A147" s="55"/>
      <c r="B147" s="55"/>
      <c r="C147" t="s">
        <v>58</v>
      </c>
      <c r="D147" s="44">
        <v>1.0724682486185473</v>
      </c>
      <c r="E147" s="44">
        <v>0.91760383162042092</v>
      </c>
      <c r="F147" s="44">
        <v>0.99957552795012949</v>
      </c>
      <c r="G147" s="44">
        <v>1.0195743485800417</v>
      </c>
      <c r="H147" s="44">
        <v>1.0157954546902279</v>
      </c>
      <c r="I147" s="44">
        <v>1.0280578183064262</v>
      </c>
      <c r="J147" s="44">
        <v>1.0303609414697878</v>
      </c>
      <c r="K147" s="44">
        <v>1.0310099202683578</v>
      </c>
      <c r="L147" s="44">
        <v>1.0277362198945872</v>
      </c>
      <c r="M147" s="44">
        <v>1.0212597891665518</v>
      </c>
      <c r="N147" s="44">
        <v>1.01443115205896</v>
      </c>
      <c r="O147" s="44">
        <v>1.0090533088253539</v>
      </c>
      <c r="P147" s="44">
        <v>1.0048928956089196</v>
      </c>
      <c r="Q147" s="44">
        <v>1.0020449995513179</v>
      </c>
      <c r="R147" s="44">
        <v>1</v>
      </c>
    </row>
    <row r="148" spans="1:18" x14ac:dyDescent="0.2">
      <c r="A148" s="55"/>
      <c r="B148" s="55"/>
      <c r="C148" t="s">
        <v>59</v>
      </c>
      <c r="D148" s="44">
        <v>1.0474131932439927</v>
      </c>
      <c r="E148" s="44">
        <v>1.0554829180742609</v>
      </c>
      <c r="F148" s="44">
        <v>1.0559467114470216</v>
      </c>
      <c r="G148" s="44">
        <v>1.0617427105956438</v>
      </c>
      <c r="H148" s="44">
        <v>1.0688801319324581</v>
      </c>
      <c r="I148" s="44">
        <v>1.0511774113696588</v>
      </c>
      <c r="J148" s="44">
        <v>1.0181186325992817</v>
      </c>
      <c r="K148" s="44">
        <v>0.98435249904327649</v>
      </c>
      <c r="L148" s="44">
        <v>0.97327295288116555</v>
      </c>
      <c r="M148" s="44">
        <v>0.98024449547408443</v>
      </c>
      <c r="N148" s="44">
        <v>0.98612007461351048</v>
      </c>
      <c r="O148" s="44">
        <v>0.99093450004814265</v>
      </c>
      <c r="P148" s="44">
        <v>0.99496809620408588</v>
      </c>
      <c r="Q148" s="44">
        <v>0.99844088989880897</v>
      </c>
      <c r="R148" s="44">
        <v>1</v>
      </c>
    </row>
    <row r="149" spans="1:18" x14ac:dyDescent="0.2">
      <c r="A149" s="55"/>
      <c r="C149" t="s">
        <v>3</v>
      </c>
      <c r="D149" s="42">
        <f t="shared" ref="D149:R149" si="8">AVERAGE(D133:D148)</f>
        <v>1.1690347991765944</v>
      </c>
      <c r="E149" s="42">
        <f t="shared" si="8"/>
        <v>1.0581891072001919</v>
      </c>
      <c r="F149" s="42">
        <f t="shared" si="8"/>
        <v>1.0568493961034795</v>
      </c>
      <c r="G149" s="42">
        <f t="shared" si="8"/>
        <v>1.0668166894917093</v>
      </c>
      <c r="H149" s="42">
        <f t="shared" si="8"/>
        <v>1.0730690672466872</v>
      </c>
      <c r="I149" s="42">
        <f t="shared" si="8"/>
        <v>1.0688470605908345</v>
      </c>
      <c r="J149" s="42">
        <f t="shared" si="8"/>
        <v>1.0671371261592171</v>
      </c>
      <c r="K149" s="42">
        <f t="shared" si="8"/>
        <v>1.052191264606404</v>
      </c>
      <c r="L149" s="42">
        <f t="shared" si="8"/>
        <v>1.0609726684110365</v>
      </c>
      <c r="M149" s="42">
        <f t="shared" si="8"/>
        <v>1.0498175591239964</v>
      </c>
      <c r="N149" s="42">
        <f t="shared" si="8"/>
        <v>1.033945931910381</v>
      </c>
      <c r="O149" s="42">
        <f t="shared" si="8"/>
        <v>1.0269689194618943</v>
      </c>
      <c r="P149" s="42">
        <f t="shared" si="8"/>
        <v>1.0168896522169839</v>
      </c>
      <c r="Q149" s="42">
        <f t="shared" si="8"/>
        <v>1.0080860414373398</v>
      </c>
      <c r="R149" s="42">
        <f t="shared" si="8"/>
        <v>1</v>
      </c>
    </row>
    <row r="150" spans="1:18" x14ac:dyDescent="0.2">
      <c r="A150" s="55"/>
      <c r="C150" t="s">
        <v>4</v>
      </c>
      <c r="D150" s="42">
        <f t="shared" ref="D150:R150" si="9">STDEV(D133:D148)</f>
        <v>0.44437796100276183</v>
      </c>
      <c r="E150" s="42">
        <f t="shared" si="9"/>
        <v>0.38833019739895358</v>
      </c>
      <c r="F150" s="42">
        <f t="shared" si="9"/>
        <v>0.33893332783811919</v>
      </c>
      <c r="G150" s="42">
        <f t="shared" si="9"/>
        <v>0.31704749062341414</v>
      </c>
      <c r="H150" s="42">
        <f t="shared" si="9"/>
        <v>0.29362734121317235</v>
      </c>
      <c r="I150" s="42">
        <f t="shared" si="9"/>
        <v>0.25125755620969681</v>
      </c>
      <c r="J150" s="42">
        <f t="shared" si="9"/>
        <v>0.23181652894763466</v>
      </c>
      <c r="K150" s="42">
        <f t="shared" si="9"/>
        <v>0.21287774755235295</v>
      </c>
      <c r="L150" s="42">
        <f t="shared" si="9"/>
        <v>0.2074848199222448</v>
      </c>
      <c r="M150" s="42">
        <f t="shared" si="9"/>
        <v>0.1770444464111543</v>
      </c>
      <c r="N150" s="42">
        <f t="shared" si="9"/>
        <v>0.14068174417517862</v>
      </c>
      <c r="O150" s="42">
        <f t="shared" si="9"/>
        <v>0.10930759603543325</v>
      </c>
      <c r="P150" s="42">
        <f t="shared" si="9"/>
        <v>7.572556329308737E-2</v>
      </c>
      <c r="Q150" s="42">
        <f t="shared" si="9"/>
        <v>4.081246119539314E-2</v>
      </c>
      <c r="R150" s="42">
        <f t="shared" si="9"/>
        <v>0</v>
      </c>
    </row>
  </sheetData>
  <mergeCells count="9">
    <mergeCell ref="B112:B127"/>
    <mergeCell ref="B133:B148"/>
    <mergeCell ref="A50:A106"/>
    <mergeCell ref="A112:A150"/>
    <mergeCell ref="B2:B19"/>
    <mergeCell ref="B25:B42"/>
    <mergeCell ref="A2:A42"/>
    <mergeCell ref="B50:B74"/>
    <mergeCell ref="B80:B10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atient Characteristics</vt:lpstr>
      <vt:lpstr>Time Attenuation Curves</vt:lpstr>
      <vt:lpstr>Kidney Functional Parameters</vt:lpstr>
      <vt:lpstr>Perfusion by Decon. &amp; Model</vt:lpstr>
      <vt:lpstr>Interobservor Reproducibility</vt:lpstr>
      <vt:lpstr>Simulation of Td</vt:lpstr>
      <vt:lpstr>Simulation of Td by Range</vt:lpstr>
      <vt:lpstr>Simulation of Td by Resolution</vt:lpstr>
      <vt:lpstr>Simulation of Fitting Range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17-11-13T21:19:05Z</dcterms:created>
  <dcterms:modified xsi:type="dcterms:W3CDTF">2019-06-12T18:11:52Z</dcterms:modified>
</cp:coreProperties>
</file>